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pi.box.com/wopi/files/1522738784427/WOPIServiceId_TP_BOX_2/WOPIUserId_19178597488/"/>
    </mc:Choice>
  </mc:AlternateContent>
  <xr:revisionPtr revIDLastSave="17" documentId="8_{D8E35231-6BCC-4617-A2E3-F1461CE390C8}" xr6:coauthVersionLast="47" xr6:coauthVersionMax="47" xr10:uidLastSave="{42B353E6-5B28-45B0-A124-A2BB057BE315}"/>
  <bookViews>
    <workbookView xWindow="-120" yWindow="-120" windowWidth="29040" windowHeight="15720" tabRatio="935" firstSheet="9" activeTab="16" xr2:uid="{00000000-000D-0000-FFFF-FFFF00000000}"/>
  </bookViews>
  <sheets>
    <sheet name="Table S1. T cell distribution." sheetId="4" r:id="rId1"/>
    <sheet name="Table S2. T cell DGE (M vs C)" sheetId="20" r:id="rId2"/>
    <sheet name="Table S3. GSEA pathways T" sheetId="10" r:id="rId3"/>
    <sheet name="Table S4. T cell DGE (C vs C)" sheetId="21" r:id="rId4"/>
    <sheet name="Table S5. GO analysis (C vs C)" sheetId="11" r:id="rId5"/>
    <sheet name="Table S6. CD4 Prolif DGE." sheetId="25" r:id="rId6"/>
    <sheet name="Table S7. Antigen affinity." sheetId="24" r:id="rId7"/>
    <sheet name="Table S8. CD4 TCM V-genes." sheetId="7" r:id="rId8"/>
    <sheet name="Table S9. CD8 TEM V-genes." sheetId="13" r:id="rId9"/>
    <sheet name="Table S10. B cell distribution." sheetId="9" r:id="rId10"/>
    <sheet name="Table S11. B cell DGE (M vs C)" sheetId="22" r:id="rId11"/>
    <sheet name="Table S12. GSEA pathways B" sheetId="17" r:id="rId12"/>
    <sheet name="Table S13. GO B cells (C vs C) " sheetId="18" r:id="rId13"/>
    <sheet name="Table S14. B cell V-genes." sheetId="8" r:id="rId14"/>
    <sheet name="Table S15. Database" sheetId="26" r:id="rId15"/>
    <sheet name="Table S16. BCR match" sheetId="27" r:id="rId16"/>
    <sheet name="Table S17. Clinical data" sheetId="28" r:id="rId17"/>
  </sheets>
  <definedNames>
    <definedName name="_xlnm._FilterDatabase" localSheetId="11" hidden="1">'Table S12. GSEA pathways B'!$B$2:$G$138</definedName>
    <definedName name="_xlnm._FilterDatabase" localSheetId="2" hidden="1">'Table S3. GSEA pathways T'!$A$2:$H$140</definedName>
    <definedName name="_xlnm._FilterDatabase" localSheetId="8" hidden="1">'Table S9. CD8 TEM V-genes.'!$B$2:$R$2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28" l="1"/>
  <c r="I19" i="28"/>
  <c r="I18" i="28"/>
  <c r="I17" i="28"/>
  <c r="I16" i="28"/>
  <c r="I15" i="28"/>
  <c r="I14" i="28"/>
  <c r="I13" i="28"/>
  <c r="I12" i="28"/>
  <c r="I11" i="28"/>
  <c r="I10" i="28"/>
  <c r="I9" i="28"/>
  <c r="I8" i="28"/>
  <c r="I7" i="28"/>
  <c r="I5" i="28"/>
  <c r="I4" i="28"/>
  <c r="I3" i="28"/>
  <c r="Q15" i="4"/>
  <c r="P15" i="4"/>
  <c r="O15" i="4"/>
  <c r="N15" i="4"/>
  <c r="M15" i="4"/>
  <c r="L15" i="4"/>
  <c r="K15" i="4"/>
  <c r="J15" i="4"/>
  <c r="I15" i="4"/>
  <c r="H15" i="4"/>
  <c r="G15" i="4"/>
  <c r="F15" i="4"/>
  <c r="E15" i="4"/>
  <c r="D15" i="4"/>
  <c r="C15" i="4"/>
  <c r="B15" i="4"/>
  <c r="Q4" i="8" l="1"/>
  <c r="P4" i="8"/>
  <c r="O4" i="8"/>
  <c r="N4" i="8"/>
  <c r="M4" i="8"/>
  <c r="L4" i="8"/>
  <c r="K4" i="8"/>
  <c r="J4" i="8"/>
  <c r="I4" i="8"/>
  <c r="H4" i="8"/>
  <c r="G4" i="8"/>
  <c r="F4" i="8"/>
  <c r="E4" i="8"/>
  <c r="D4" i="8"/>
  <c r="R5" i="8"/>
  <c r="C4" i="8"/>
  <c r="R6" i="8"/>
  <c r="R6" i="13"/>
  <c r="R7" i="13"/>
  <c r="R8" i="13"/>
  <c r="R9" i="13"/>
  <c r="R10" i="13"/>
  <c r="R11" i="13"/>
  <c r="R12" i="13"/>
  <c r="R13" i="13"/>
  <c r="R14" i="13"/>
  <c r="R15" i="13"/>
  <c r="R16" i="13"/>
  <c r="R17" i="13"/>
  <c r="R18" i="13"/>
  <c r="R19" i="13"/>
  <c r="R20" i="13"/>
  <c r="R21" i="13"/>
  <c r="R22" i="13"/>
  <c r="R23" i="13"/>
  <c r="R24" i="13"/>
  <c r="R25" i="13"/>
  <c r="R26" i="13"/>
  <c r="R27" i="13"/>
  <c r="R28" i="13"/>
  <c r="R29" i="13"/>
  <c r="R30" i="13"/>
  <c r="R31" i="13"/>
  <c r="R32" i="13"/>
  <c r="R33" i="13"/>
  <c r="R34" i="13"/>
  <c r="R35" i="13"/>
  <c r="R36" i="13"/>
  <c r="R37" i="13"/>
  <c r="R38" i="13"/>
  <c r="R39" i="13"/>
  <c r="R40" i="13"/>
  <c r="R41" i="13"/>
  <c r="R42" i="13"/>
  <c r="R43" i="13"/>
  <c r="R44" i="13"/>
  <c r="R45" i="13"/>
  <c r="R46" i="13"/>
  <c r="R47" i="13"/>
  <c r="R48" i="13"/>
  <c r="R49" i="13"/>
  <c r="R50" i="13"/>
  <c r="R5" i="13"/>
  <c r="C4" i="13"/>
  <c r="R4" i="8" l="1"/>
  <c r="Q4" i="13"/>
  <c r="P4" i="13"/>
  <c r="O4" i="13"/>
  <c r="N4" i="13"/>
  <c r="M4" i="13"/>
  <c r="L4" i="13"/>
  <c r="K4" i="13"/>
  <c r="J4" i="13"/>
  <c r="G4" i="13"/>
  <c r="F4" i="13"/>
  <c r="E4" i="13"/>
  <c r="D4" i="13"/>
  <c r="R4" i="13" l="1"/>
  <c r="O8" i="9" l="1"/>
  <c r="N8" i="9"/>
  <c r="M8" i="9"/>
  <c r="L8" i="9"/>
  <c r="K8" i="9"/>
  <c r="J8" i="9"/>
  <c r="H8" i="9"/>
  <c r="F8" i="9"/>
  <c r="E8" i="9"/>
  <c r="D8" i="9"/>
  <c r="C8" i="9"/>
  <c r="B8" i="9"/>
  <c r="Q7" i="9"/>
  <c r="Q4" i="9"/>
  <c r="Q6" i="9"/>
  <c r="Q5" i="9"/>
  <c r="P8" i="9"/>
  <c r="I8" i="9"/>
  <c r="G8" i="9"/>
  <c r="R53" i="8"/>
  <c r="R54" i="8"/>
  <c r="R55" i="8"/>
  <c r="R56" i="8"/>
  <c r="R7" i="8"/>
  <c r="R8" i="8"/>
  <c r="R9" i="8"/>
  <c r="R10" i="8"/>
  <c r="R11" i="8"/>
  <c r="R12" i="8"/>
  <c r="R13" i="8"/>
  <c r="R14" i="8"/>
  <c r="R15" i="8"/>
  <c r="R16" i="8"/>
  <c r="R17" i="8"/>
  <c r="R18" i="8"/>
  <c r="R19" i="8"/>
  <c r="R20" i="8"/>
  <c r="R21" i="8"/>
  <c r="R22" i="8"/>
  <c r="R23" i="8"/>
  <c r="R24" i="8"/>
  <c r="R25" i="8"/>
  <c r="R26" i="8"/>
  <c r="R27" i="8"/>
  <c r="R28" i="8"/>
  <c r="R29" i="8"/>
  <c r="R30" i="8"/>
  <c r="R31" i="8"/>
  <c r="R32" i="8"/>
  <c r="R33" i="8"/>
  <c r="R34" i="8"/>
  <c r="R35" i="8"/>
  <c r="R36" i="8"/>
  <c r="R37" i="8"/>
  <c r="R38" i="8"/>
  <c r="R39" i="8"/>
  <c r="R40" i="8"/>
  <c r="R41" i="8"/>
  <c r="R42" i="8"/>
  <c r="R43" i="8"/>
  <c r="R44" i="8"/>
  <c r="R45" i="8"/>
  <c r="R46" i="8"/>
  <c r="R47" i="8"/>
  <c r="R48" i="8"/>
  <c r="R49" i="8"/>
  <c r="R50" i="8"/>
  <c r="R51" i="8"/>
  <c r="R52" i="8"/>
  <c r="R5" i="7"/>
  <c r="R6" i="7"/>
  <c r="R7" i="7"/>
  <c r="R8" i="7"/>
  <c r="R9" i="7"/>
  <c r="R10" i="7"/>
  <c r="R11" i="7"/>
  <c r="R12" i="7"/>
  <c r="R13" i="7"/>
  <c r="R14" i="7"/>
  <c r="R15" i="7"/>
  <c r="R16" i="7"/>
  <c r="R17" i="7"/>
  <c r="R18" i="7"/>
  <c r="R19" i="7"/>
  <c r="R20" i="7"/>
  <c r="R21" i="7"/>
  <c r="R22" i="7"/>
  <c r="R23" i="7"/>
  <c r="R24" i="7"/>
  <c r="R25" i="7"/>
  <c r="R26" i="7"/>
  <c r="R27" i="7"/>
  <c r="R28" i="7"/>
  <c r="R29" i="7"/>
  <c r="R30" i="7"/>
  <c r="R31" i="7"/>
  <c r="R32" i="7"/>
  <c r="R33" i="7"/>
  <c r="R34" i="7"/>
  <c r="R35" i="7"/>
  <c r="R36" i="7"/>
  <c r="R37" i="7"/>
  <c r="R38" i="7"/>
  <c r="R39" i="7"/>
  <c r="R40" i="7"/>
  <c r="R41" i="7"/>
  <c r="R42" i="7"/>
  <c r="R43" i="7"/>
  <c r="R44" i="7"/>
  <c r="R45" i="7"/>
  <c r="R46" i="7"/>
  <c r="R47" i="7"/>
  <c r="R48" i="7"/>
  <c r="R49" i="7"/>
  <c r="R50" i="7"/>
  <c r="R51" i="7"/>
  <c r="R52" i="7"/>
  <c r="R53" i="7"/>
  <c r="R54" i="7"/>
  <c r="Q4" i="7"/>
  <c r="P4" i="7"/>
  <c r="O4" i="7"/>
  <c r="N4" i="7"/>
  <c r="M4" i="7"/>
  <c r="L4" i="7"/>
  <c r="K4" i="7"/>
  <c r="J4" i="7"/>
  <c r="I4" i="7"/>
  <c r="H4" i="7"/>
  <c r="G4" i="7"/>
  <c r="F4" i="7"/>
  <c r="E4" i="7"/>
  <c r="D4" i="7"/>
  <c r="C4" i="7"/>
  <c r="Q8" i="9" l="1"/>
  <c r="R4" i="7"/>
</calcChain>
</file>

<file path=xl/sharedStrings.xml><?xml version="1.0" encoding="utf-8"?>
<sst xmlns="http://schemas.openxmlformats.org/spreadsheetml/2006/main" count="4657" uniqueCount="1638">
  <si>
    <t>Table S1. Frequency of T cell subtypes.</t>
    <phoneticPr fontId="1"/>
  </si>
  <si>
    <t>T cell</t>
    <phoneticPr fontId="1"/>
  </si>
  <si>
    <t>Healthy Control</t>
    <phoneticPr fontId="1"/>
  </si>
  <si>
    <t>Total</t>
  </si>
  <si>
    <t xml:space="preserve">control 1 </t>
    <phoneticPr fontId="1"/>
  </si>
  <si>
    <t xml:space="preserve">control 2 </t>
    <phoneticPr fontId="1"/>
  </si>
  <si>
    <t xml:space="preserve">control 3 </t>
    <phoneticPr fontId="1"/>
  </si>
  <si>
    <t xml:space="preserve">moderate </t>
  </si>
  <si>
    <t xml:space="preserve">critical </t>
  </si>
  <si>
    <t>CD4 Naive</t>
  </si>
  <si>
    <t>122(2.7)</t>
  </si>
  <si>
    <t>65(1.8)</t>
  </si>
  <si>
    <t>117(1.5)</t>
  </si>
  <si>
    <t>0(0)</t>
  </si>
  <si>
    <t>CD4 Proliferating</t>
  </si>
  <si>
    <t>1(0.1)</t>
  </si>
  <si>
    <t>7(0.2)</t>
  </si>
  <si>
    <t>7(0.1)</t>
  </si>
  <si>
    <t>2(0.1)</t>
  </si>
  <si>
    <t>2(0.2)</t>
  </si>
  <si>
    <t>36(4.1)</t>
  </si>
  <si>
    <t>82(1.9)</t>
  </si>
  <si>
    <t>5(0.2)</t>
  </si>
  <si>
    <t>134(1.7)</t>
  </si>
  <si>
    <t>30(1.5)</t>
  </si>
  <si>
    <t>26(1)</t>
  </si>
  <si>
    <t>47(0.7)</t>
  </si>
  <si>
    <t>13(0.3)</t>
  </si>
  <si>
    <t>12(0.3)</t>
  </si>
  <si>
    <t>CD4 CTL</t>
  </si>
  <si>
    <t>268(3.4)</t>
  </si>
  <si>
    <t>10(0.4)</t>
  </si>
  <si>
    <t>20(0.5)</t>
  </si>
  <si>
    <t>124(3.9)</t>
  </si>
  <si>
    <t>293(3.6)</t>
  </si>
  <si>
    <t>47(1.8)</t>
  </si>
  <si>
    <t>10(0.5)</t>
  </si>
  <si>
    <t>459(6.7)</t>
  </si>
  <si>
    <t>167(3.8)</t>
  </si>
  <si>
    <t>758(13.1)</t>
  </si>
  <si>
    <t>CD4 TEM</t>
  </si>
  <si>
    <t>101(2.2)</t>
  </si>
  <si>
    <t>160(4.3)</t>
  </si>
  <si>
    <t>103(1.3)</t>
  </si>
  <si>
    <t>13(0.5)</t>
  </si>
  <si>
    <t>37(2.7)</t>
  </si>
  <si>
    <t>21(2.4)</t>
  </si>
  <si>
    <t>29(1)</t>
  </si>
  <si>
    <t>78(1)</t>
  </si>
  <si>
    <t>54(2.7)</t>
  </si>
  <si>
    <t>22(0.9)</t>
  </si>
  <si>
    <t>164(2.4)</t>
  </si>
  <si>
    <t>94(2.1)</t>
  </si>
  <si>
    <t>128(2.3)</t>
  </si>
  <si>
    <t>CD4 TCM</t>
  </si>
  <si>
    <t>2518(54.2)</t>
  </si>
  <si>
    <t>1894(50.7)</t>
  </si>
  <si>
    <t>3143(39.2)</t>
  </si>
  <si>
    <t>927(32.9)</t>
  </si>
  <si>
    <t>1035(73.9)</t>
  </si>
  <si>
    <t>524(59.7)</t>
  </si>
  <si>
    <t>3220(74.3)</t>
  </si>
  <si>
    <t>810(25.2)</t>
  </si>
  <si>
    <t>5409(66.4)</t>
  </si>
  <si>
    <t>1147(57.1)</t>
  </si>
  <si>
    <t>2043(74.9)</t>
  </si>
  <si>
    <t>1774(83.8)</t>
  </si>
  <si>
    <t>4124(59.5)</t>
  </si>
  <si>
    <t>2369(52.7)</t>
  </si>
  <si>
    <t>1325(22.9)</t>
  </si>
  <si>
    <t>Treg</t>
  </si>
  <si>
    <t>36(0.8)</t>
  </si>
  <si>
    <t>56(1.5)</t>
  </si>
  <si>
    <t>93(1.2)</t>
  </si>
  <si>
    <t>33(2.4)</t>
  </si>
  <si>
    <t>9(1.1)</t>
  </si>
  <si>
    <t>69(1.6)</t>
  </si>
  <si>
    <t>114(1.4)</t>
  </si>
  <si>
    <t>28(1.4)</t>
  </si>
  <si>
    <t>137(5.1)</t>
  </si>
  <si>
    <t>67(3.2)</t>
  </si>
  <si>
    <t>120(1.8)</t>
  </si>
  <si>
    <t>124(2.8)</t>
  </si>
  <si>
    <t>63(1.1)</t>
  </si>
  <si>
    <t>CD8 Naive</t>
  </si>
  <si>
    <t>1141(24.6)</t>
  </si>
  <si>
    <t>688(18.5)</t>
  </si>
  <si>
    <t>1585(19.8)</t>
  </si>
  <si>
    <t>19(0.7)</t>
  </si>
  <si>
    <t>8(1)</t>
  </si>
  <si>
    <t>4(0.2)</t>
  </si>
  <si>
    <t>70(0.9)</t>
  </si>
  <si>
    <t>5(0.3)</t>
  </si>
  <si>
    <t>18(0.7)</t>
  </si>
  <si>
    <t>17(0.9)</t>
  </si>
  <si>
    <t>18(0.3)</t>
  </si>
  <si>
    <t>9(0.2)</t>
  </si>
  <si>
    <t>18(0.4)</t>
  </si>
  <si>
    <t>CD8 Proliferating</t>
  </si>
  <si>
    <t>5(0.4)</t>
  </si>
  <si>
    <t>2(0.3)</t>
  </si>
  <si>
    <t>34(0.5)</t>
  </si>
  <si>
    <t>6(0.3)</t>
  </si>
  <si>
    <t>24(0.5)</t>
  </si>
  <si>
    <t>CD8 TEM</t>
  </si>
  <si>
    <t>444(9.6)</t>
  </si>
  <si>
    <t>484(13)</t>
  </si>
  <si>
    <t>2369(29.6)</t>
  </si>
  <si>
    <t>1825(64.7)</t>
  </si>
  <si>
    <t>260(18.6)</t>
  </si>
  <si>
    <t>256(29.2)</t>
  </si>
  <si>
    <t>881(20.4)</t>
  </si>
  <si>
    <t>2191(68.1)</t>
  </si>
  <si>
    <t>1953(24)</t>
  </si>
  <si>
    <t>654(32.6)</t>
  </si>
  <si>
    <t>346(12.7)</t>
  </si>
  <si>
    <t>106(5.1)</t>
  </si>
  <si>
    <t>1531(22.1)</t>
  </si>
  <si>
    <t>1505(33.5)</t>
  </si>
  <si>
    <t>3306(57.1)</t>
  </si>
  <si>
    <t>CD8 TCM</t>
  </si>
  <si>
    <t>132(2.9)</t>
  </si>
  <si>
    <t>185(5)</t>
  </si>
  <si>
    <t>157(2)</t>
  </si>
  <si>
    <t>3(0.2)</t>
  </si>
  <si>
    <t>12(1.4)</t>
  </si>
  <si>
    <t>17(0.4)</t>
  </si>
  <si>
    <t>32(1.6)</t>
  </si>
  <si>
    <t>54(2)</t>
  </si>
  <si>
    <t>257(3.8)</t>
  </si>
  <si>
    <t>61(1.4)</t>
  </si>
  <si>
    <t>76(1.4)</t>
  </si>
  <si>
    <t>MAIT</t>
  </si>
  <si>
    <t>157(3.4)</t>
  </si>
  <si>
    <t>199(5.4)</t>
  </si>
  <si>
    <t>182(2.3)</t>
  </si>
  <si>
    <t>22(0.8)</t>
  </si>
  <si>
    <t>22(1.6)</t>
  </si>
  <si>
    <t>11(1.3)</t>
  </si>
  <si>
    <t>22(0.6)</t>
  </si>
  <si>
    <t>53(1.7)</t>
  </si>
  <si>
    <t>59(3)</t>
  </si>
  <si>
    <t>29(1.1)</t>
  </si>
  <si>
    <t>96(4.6)</t>
  </si>
  <si>
    <t>203(3)</t>
  </si>
  <si>
    <t>149(3.4)</t>
  </si>
  <si>
    <t>88(1.6)</t>
  </si>
  <si>
    <t>Total</t>
    <phoneticPr fontId="1"/>
  </si>
  <si>
    <t>Legend: percentage of the number of T cell subtype per total T cells are shown in parentheses; CD4 CTL, CD4 cytotoxic T lymphocytes; CD4/CD8 TEM, CD4/CD8 effector memory T cell; CD4/CD8 TCM, CD4/CD8 central memory T cell; Treg, regulatory T cell; MAIT, Mucosal associated invariant T cell.</t>
    <phoneticPr fontId="1"/>
  </si>
  <si>
    <t xml:space="preserve">Table S2. Differential gene expression for each CD4 TCM TRBV subset in moderate vs critical states. </t>
    <phoneticPr fontId="1"/>
  </si>
  <si>
    <t>Patient</t>
    <phoneticPr fontId="1"/>
  </si>
  <si>
    <t>Group</t>
    <phoneticPr fontId="1"/>
  </si>
  <si>
    <t>Outcome</t>
    <phoneticPr fontId="1"/>
  </si>
  <si>
    <t>Upregulated genes</t>
  </si>
  <si>
    <t>TRBV20-1</t>
  </si>
  <si>
    <t>TRBV5-1</t>
  </si>
  <si>
    <t>TRBV19</t>
  </si>
  <si>
    <t>upregulated cluster</t>
    <phoneticPr fontId="1"/>
  </si>
  <si>
    <t>avg_log2FC</t>
    <phoneticPr fontId="1"/>
  </si>
  <si>
    <t>p_val_adj</t>
    <phoneticPr fontId="1"/>
  </si>
  <si>
    <t>avg_log2FC</t>
  </si>
  <si>
    <t>p_val_adj</t>
  </si>
  <si>
    <t>progressing</t>
  </si>
  <si>
    <t>deceased</t>
    <phoneticPr fontId="1"/>
  </si>
  <si>
    <t>IFI44L</t>
  </si>
  <si>
    <t>moderate</t>
  </si>
  <si>
    <t>Legend: avg_log2FC, average log2-fold change; p_val_adj, Bonferroni correction (Seurat package default) adjusted p-value.</t>
    <phoneticPr fontId="1"/>
  </si>
  <si>
    <t>HLA-A</t>
  </si>
  <si>
    <t>IFITM1</t>
  </si>
  <si>
    <t>IFI6</t>
  </si>
  <si>
    <t>ISG15</t>
  </si>
  <si>
    <t>XAF1</t>
  </si>
  <si>
    <t>HLA-B</t>
  </si>
  <si>
    <t>STAT1</t>
  </si>
  <si>
    <t>LY6E</t>
  </si>
  <si>
    <t>B2M</t>
  </si>
  <si>
    <t>MX1</t>
  </si>
  <si>
    <t>EEF1B2</t>
  </si>
  <si>
    <t>critical</t>
  </si>
  <si>
    <t>RPS28</t>
  </si>
  <si>
    <t>RPL39</t>
  </si>
  <si>
    <t>RPL37</t>
  </si>
  <si>
    <t>RPL41</t>
  </si>
  <si>
    <t>RPS27A</t>
  </si>
  <si>
    <t>RPS15A</t>
  </si>
  <si>
    <t>RPS14</t>
  </si>
  <si>
    <t>RPS21</t>
  </si>
  <si>
    <t>TPT1</t>
  </si>
  <si>
    <t>RPL34</t>
  </si>
  <si>
    <t>RPS29</t>
  </si>
  <si>
    <t>RPS27</t>
  </si>
  <si>
    <t>CMPK2</t>
  </si>
  <si>
    <t>TMSB4X</t>
  </si>
  <si>
    <t>SP100</t>
  </si>
  <si>
    <t>TMSB10</t>
  </si>
  <si>
    <t>TXNIP</t>
  </si>
  <si>
    <t>EPSTI1</t>
  </si>
  <si>
    <t>HLA-C</t>
  </si>
  <si>
    <t>TRIM22</t>
  </si>
  <si>
    <t>HLA-E</t>
  </si>
  <si>
    <t>SHISA5</t>
  </si>
  <si>
    <t>IRF7</t>
  </si>
  <si>
    <t>RPL27</t>
  </si>
  <si>
    <t>RPL38</t>
  </si>
  <si>
    <t>RPS3A</t>
  </si>
  <si>
    <t>RPS6</t>
  </si>
  <si>
    <t>RPS4X</t>
  </si>
  <si>
    <t>RPS3</t>
  </si>
  <si>
    <t>RPL3</t>
  </si>
  <si>
    <t>RPL4</t>
  </si>
  <si>
    <t>RPL21</t>
  </si>
  <si>
    <t>RPS5</t>
  </si>
  <si>
    <t>RPL9</t>
  </si>
  <si>
    <t>RPLP2</t>
  </si>
  <si>
    <t>ACTB</t>
  </si>
  <si>
    <t>ISG20</t>
  </si>
  <si>
    <t>PPDPF</t>
  </si>
  <si>
    <t>PARP9</t>
  </si>
  <si>
    <t>RSAD2</t>
  </si>
  <si>
    <t>RPL37A</t>
  </si>
  <si>
    <t>RPL22</t>
  </si>
  <si>
    <t>EEF1G</t>
  </si>
  <si>
    <t>RPS18</t>
  </si>
  <si>
    <t>RPL23A</t>
  </si>
  <si>
    <t>RPL36A</t>
  </si>
  <si>
    <t>LIMD2</t>
  </si>
  <si>
    <t>DDX60</t>
  </si>
  <si>
    <t>ADAR</t>
  </si>
  <si>
    <t>FLNA</t>
  </si>
  <si>
    <t>IER2</t>
  </si>
  <si>
    <t>DRAP1</t>
  </si>
  <si>
    <t>MX2</t>
  </si>
  <si>
    <t>EIF2AK2</t>
  </si>
  <si>
    <t>RPL10</t>
  </si>
  <si>
    <t>EIF1</t>
  </si>
  <si>
    <t>RPS16</t>
  </si>
  <si>
    <t>EEF1A1</t>
  </si>
  <si>
    <t>ZNF331</t>
  </si>
  <si>
    <t>RPS2</t>
  </si>
  <si>
    <t>RPS23</t>
  </si>
  <si>
    <t>CYCS</t>
  </si>
  <si>
    <t>ITK</t>
  </si>
  <si>
    <t>IGLV3-19</t>
  </si>
  <si>
    <t>MT-CO3</t>
  </si>
  <si>
    <t>RPL7A</t>
  </si>
  <si>
    <t>IL7R</t>
  </si>
  <si>
    <t>SERINC5</t>
  </si>
  <si>
    <t>GIMAP1</t>
  </si>
  <si>
    <t>GIMAP6</t>
  </si>
  <si>
    <t>FYB1</t>
  </si>
  <si>
    <t>PIM1</t>
  </si>
  <si>
    <t>SON</t>
  </si>
  <si>
    <t>FTL</t>
  </si>
  <si>
    <t>TSC22D3</t>
  </si>
  <si>
    <t>UBALD2</t>
  </si>
  <si>
    <t>CELF2</t>
  </si>
  <si>
    <t>EIF4A2</t>
  </si>
  <si>
    <t>PIK3IP1</t>
  </si>
  <si>
    <t>MYC</t>
  </si>
  <si>
    <t>PRDM1</t>
  </si>
  <si>
    <t>RPS11</t>
  </si>
  <si>
    <t>RPLP0</t>
  </si>
  <si>
    <t>RPL18</t>
  </si>
  <si>
    <t>RPL6</t>
  </si>
  <si>
    <t>RPL5</t>
  </si>
  <si>
    <t>RPS8</t>
  </si>
  <si>
    <t>RPL29</t>
  </si>
  <si>
    <t>RPL10A</t>
  </si>
  <si>
    <t>RPLP1</t>
  </si>
  <si>
    <t>RPL13</t>
  </si>
  <si>
    <t>IGHV4-34</t>
  </si>
  <si>
    <t>RPSA</t>
  </si>
  <si>
    <t>RPL15</t>
  </si>
  <si>
    <t>RPS24</t>
  </si>
  <si>
    <t>RPL18A</t>
  </si>
  <si>
    <t>MT-CYB</t>
  </si>
  <si>
    <t>MT-CO1</t>
  </si>
  <si>
    <t>ACTG1</t>
  </si>
  <si>
    <t>MT-CO2</t>
  </si>
  <si>
    <t>IFIT3</t>
  </si>
  <si>
    <t>PLSCR1</t>
  </si>
  <si>
    <t>IFI44</t>
  </si>
  <si>
    <t>MT2A</t>
  </si>
  <si>
    <t>USP18</t>
  </si>
  <si>
    <t>OAS1</t>
  </si>
  <si>
    <t>RPS7</t>
  </si>
  <si>
    <t>IFIT1</t>
  </si>
  <si>
    <t>LAMP3</t>
  </si>
  <si>
    <t>DDIT3</t>
  </si>
  <si>
    <t>SP110</t>
  </si>
  <si>
    <t>JUNB</t>
  </si>
  <si>
    <t>BTG1</t>
  </si>
  <si>
    <t>H3-3B</t>
  </si>
  <si>
    <t>PTMA</t>
  </si>
  <si>
    <t>H1-10</t>
  </si>
  <si>
    <t>CXCR4</t>
  </si>
  <si>
    <t>HERC5</t>
  </si>
  <si>
    <t>GADD45B</t>
  </si>
  <si>
    <t>SHFL</t>
  </si>
  <si>
    <t>KLF2</t>
  </si>
  <si>
    <t>OAS3</t>
  </si>
  <si>
    <t>CALR</t>
  </si>
  <si>
    <t>SMCHD1</t>
  </si>
  <si>
    <t>SRSF7</t>
  </si>
  <si>
    <t>EIF3L</t>
  </si>
  <si>
    <t>RPS9</t>
  </si>
  <si>
    <t>AHNAK</t>
  </si>
  <si>
    <t>RPL13A</t>
  </si>
  <si>
    <t>RACK1</t>
  </si>
  <si>
    <t>EIF3F</t>
  </si>
  <si>
    <t>BTF3</t>
  </si>
  <si>
    <t>EEF2</t>
  </si>
  <si>
    <t>BBLN</t>
  </si>
  <si>
    <t>CHMP5</t>
  </si>
  <si>
    <t>IFIT5</t>
  </si>
  <si>
    <t>surviving</t>
    <phoneticPr fontId="1"/>
  </si>
  <si>
    <t>RPS13</t>
  </si>
  <si>
    <t>BRD2</t>
  </si>
  <si>
    <t>TUBB4B</t>
  </si>
  <si>
    <t>CD52</t>
  </si>
  <si>
    <t>RAC2</t>
  </si>
  <si>
    <t>S100A11</t>
  </si>
  <si>
    <t>RPL32</t>
  </si>
  <si>
    <t>RPS20</t>
  </si>
  <si>
    <t>RPS12</t>
  </si>
  <si>
    <t>RPL19</t>
  </si>
  <si>
    <t>RPL7</t>
  </si>
  <si>
    <t>LTB</t>
  </si>
  <si>
    <t>SERTAD1</t>
  </si>
  <si>
    <t>HEXIM1</t>
  </si>
  <si>
    <t>RPL8</t>
  </si>
  <si>
    <t>recovering</t>
    <phoneticPr fontId="1"/>
  </si>
  <si>
    <t>PTPRCAP</t>
  </si>
  <si>
    <t>ZFP36L2</t>
  </si>
  <si>
    <t>KLF6</t>
  </si>
  <si>
    <t>MT-ND4L</t>
  </si>
  <si>
    <t>ARPC5L</t>
  </si>
  <si>
    <t>MT-ATP8</t>
  </si>
  <si>
    <t>UBE2Q1</t>
  </si>
  <si>
    <t>NUCKS1</t>
  </si>
  <si>
    <t>HNRNPLL</t>
  </si>
  <si>
    <t>PMAIP1</t>
  </si>
  <si>
    <t>RUNX3</t>
  </si>
  <si>
    <t>MAF</t>
  </si>
  <si>
    <t>ZNF580</t>
  </si>
  <si>
    <t>CD81</t>
  </si>
  <si>
    <t>CCNY</t>
  </si>
  <si>
    <t>SLC1A5</t>
  </si>
  <si>
    <t>MMP24OS</t>
  </si>
  <si>
    <t>NDUFB3</t>
  </si>
  <si>
    <t>SELENOH</t>
  </si>
  <si>
    <t>CCNI</t>
  </si>
  <si>
    <t>HOXB2</t>
  </si>
  <si>
    <t>PRR13</t>
  </si>
  <si>
    <t>NAA38</t>
  </si>
  <si>
    <t>PABPC1</t>
  </si>
  <si>
    <t>PXK</t>
  </si>
  <si>
    <t>JUND</t>
  </si>
  <si>
    <t>LAG3</t>
  </si>
  <si>
    <t>CLK4</t>
  </si>
  <si>
    <t>LHPP</t>
  </si>
  <si>
    <t>FSCN1</t>
  </si>
  <si>
    <t>PNRC1</t>
  </si>
  <si>
    <t>ARL6IP5</t>
  </si>
  <si>
    <t>ATP5F1E</t>
  </si>
  <si>
    <t>CD69</t>
  </si>
  <si>
    <t>ETS1</t>
  </si>
  <si>
    <t xml:space="preserve">Table S3. Hallmark biological pathways in CD4 TCM cells during the moderate state. </t>
    <phoneticPr fontId="1"/>
  </si>
  <si>
    <t xml:space="preserve">TRBV </t>
    <phoneticPr fontId="1"/>
  </si>
  <si>
    <t>Enrichment</t>
    <phoneticPr fontId="1"/>
  </si>
  <si>
    <t>Hallmark pathway</t>
    <phoneticPr fontId="1"/>
  </si>
  <si>
    <t>NES</t>
  </si>
  <si>
    <t>padj</t>
  </si>
  <si>
    <t>TRBV20-1</t>
    <phoneticPr fontId="1"/>
  </si>
  <si>
    <t>activated</t>
    <phoneticPr fontId="1"/>
  </si>
  <si>
    <t>INTERFERON GAMMA RESPONSE</t>
  </si>
  <si>
    <t>INTERFERON ALPHA RESPONSE</t>
  </si>
  <si>
    <t>APICAL JUNCTION</t>
  </si>
  <si>
    <t>HEDGEHOG SIGNALING</t>
  </si>
  <si>
    <t>COMPLEMENT</t>
  </si>
  <si>
    <t>ALLOGRAFT REJECTION</t>
  </si>
  <si>
    <t>KRAS SIGNALING DN</t>
  </si>
  <si>
    <t>MITOTIC SPINDLE</t>
  </si>
  <si>
    <t>INFLAMMATORY RESPONSE</t>
  </si>
  <si>
    <t>suppressed</t>
    <phoneticPr fontId="1"/>
  </si>
  <si>
    <t>TNFA SIGNALING VIA NFKB</t>
  </si>
  <si>
    <t>MYC TARGETS V1</t>
  </si>
  <si>
    <t>EPITHELIAL MESENCHYMAL TRANSITION</t>
  </si>
  <si>
    <t>APOPTOSIS</t>
  </si>
  <si>
    <t>OXIDATIVE PHOSPHORYLATION</t>
  </si>
  <si>
    <t>surviving</t>
  </si>
  <si>
    <t>P53 PATHWAY</t>
  </si>
  <si>
    <t>ADIPOGENESIS</t>
  </si>
  <si>
    <t>XENOBIOTIC METABOLISM</t>
  </si>
  <si>
    <t>HYPOXIA</t>
  </si>
  <si>
    <t>FATTY ACID METABOLISM</t>
  </si>
  <si>
    <t>G2M CHECKPOINT</t>
  </si>
  <si>
    <t>TRBV5-1</t>
    <phoneticPr fontId="1"/>
  </si>
  <si>
    <t>suppresed</t>
    <phoneticPr fontId="1"/>
  </si>
  <si>
    <t>UV RESPONSE DN</t>
  </si>
  <si>
    <t>CHOLESTEROL HOMEOSTASIS</t>
  </si>
  <si>
    <t>E2F TARGETS</t>
  </si>
  <si>
    <t>MTORC1 SIGNALING</t>
  </si>
  <si>
    <t>recovering</t>
  </si>
  <si>
    <t>ANGIOGENESIS</t>
  </si>
  <si>
    <t>COAGULATION</t>
  </si>
  <si>
    <t>UV RESPONSE UP</t>
  </si>
  <si>
    <t>TRBV19</t>
    <phoneticPr fontId="1"/>
  </si>
  <si>
    <t>GLYCOLYSIS</t>
  </si>
  <si>
    <t>upregulated gene</t>
    <phoneticPr fontId="1"/>
  </si>
  <si>
    <t>RPL17</t>
  </si>
  <si>
    <t>RPS4Y1</t>
  </si>
  <si>
    <t>RPS26</t>
  </si>
  <si>
    <t>MT-ND2</t>
  </si>
  <si>
    <t>DDX5</t>
  </si>
  <si>
    <t>MT-ATP6</t>
  </si>
  <si>
    <t>DUSP1</t>
  </si>
  <si>
    <t>ARID5A</t>
  </si>
  <si>
    <t>PRKX</t>
  </si>
  <si>
    <t>BCL3</t>
  </si>
  <si>
    <t>BICDL1</t>
  </si>
  <si>
    <t>MTHFD2</t>
  </si>
  <si>
    <t>PCBP2</t>
  </si>
  <si>
    <t>ELMO2</t>
  </si>
  <si>
    <t>ANXA1</t>
  </si>
  <si>
    <t>TMBIM1</t>
  </si>
  <si>
    <t>ELOVL1</t>
  </si>
  <si>
    <t>MT-ND3</t>
  </si>
  <si>
    <t>S100A9</t>
  </si>
  <si>
    <t>MT-ND5</t>
  </si>
  <si>
    <t>MT-ND1</t>
  </si>
  <si>
    <t>IGHG3</t>
  </si>
  <si>
    <t>MCPH1</t>
  </si>
  <si>
    <t>GNL1</t>
  </si>
  <si>
    <t>JCHAIN</t>
  </si>
  <si>
    <t>USF2</t>
  </si>
  <si>
    <t>ATG4B</t>
  </si>
  <si>
    <t>PRCP</t>
  </si>
  <si>
    <t>PFN1</t>
  </si>
  <si>
    <t>ITM2A</t>
  </si>
  <si>
    <t>ENSG00000271793</t>
  </si>
  <si>
    <t>YWHAB</t>
  </si>
  <si>
    <t>UCP2</t>
  </si>
  <si>
    <t>PPP1R10</t>
  </si>
  <si>
    <t>H3-3A</t>
  </si>
  <si>
    <t>CORO1B</t>
  </si>
  <si>
    <t>CNN2</t>
  </si>
  <si>
    <t>CITED2</t>
  </si>
  <si>
    <t>GAPDH</t>
  </si>
  <si>
    <t>ARPC1B</t>
  </si>
  <si>
    <t>CORO1A</t>
  </si>
  <si>
    <t>CYBA</t>
  </si>
  <si>
    <t>PPP1CA</t>
  </si>
  <si>
    <t>EMP3</t>
  </si>
  <si>
    <t>JUN</t>
  </si>
  <si>
    <t>ARPC3</t>
  </si>
  <si>
    <t>SRSF2</t>
  </si>
  <si>
    <t>ARPC2</t>
  </si>
  <si>
    <t>FOS</t>
  </si>
  <si>
    <t>SYNGR2</t>
  </si>
  <si>
    <t>PHB2</t>
  </si>
  <si>
    <t>RPL36</t>
  </si>
  <si>
    <t>DNAJB1</t>
  </si>
  <si>
    <t>MYL6</t>
  </si>
  <si>
    <t>NOSIP</t>
  </si>
  <si>
    <t>PSME2</t>
  </si>
  <si>
    <t>RPL23</t>
  </si>
  <si>
    <t>CD27</t>
  </si>
  <si>
    <t>ITGB7</t>
  </si>
  <si>
    <t>COX7C</t>
  </si>
  <si>
    <t>CD3D</t>
  </si>
  <si>
    <t>PARK7</t>
  </si>
  <si>
    <t>COTL1</t>
  </si>
  <si>
    <t>NDUFA12</t>
  </si>
  <si>
    <t>COX6A1</t>
  </si>
  <si>
    <t>PSMB3</t>
  </si>
  <si>
    <t>RAB1B</t>
  </si>
  <si>
    <t>GMFG</t>
  </si>
  <si>
    <t>DECR1</t>
  </si>
  <si>
    <t>SPCS1</t>
  </si>
  <si>
    <t>PPIA</t>
  </si>
  <si>
    <t>SUMO1</t>
  </si>
  <si>
    <t>ETHE1</t>
  </si>
  <si>
    <t>RSL24D1</t>
  </si>
  <si>
    <t>RGCC</t>
  </si>
  <si>
    <t>ZFP36</t>
  </si>
  <si>
    <t>TUBA1A</t>
  </si>
  <si>
    <t>TNFAIP3</t>
  </si>
  <si>
    <t>GABARAPL1</t>
  </si>
  <si>
    <t>IER5L</t>
  </si>
  <si>
    <t>CTSW</t>
  </si>
  <si>
    <t>FOSB</t>
  </si>
  <si>
    <t>IFITM2</t>
  </si>
  <si>
    <t>GPRIN3</t>
  </si>
  <si>
    <t>CLIC1</t>
  </si>
  <si>
    <t>NPDC1</t>
  </si>
  <si>
    <t>ITGA4</t>
  </si>
  <si>
    <t>CLEC2B</t>
  </si>
  <si>
    <t>TP53INP1</t>
  </si>
  <si>
    <t>CD7</t>
  </si>
  <si>
    <t>TOMM7</t>
  </si>
  <si>
    <t>IGKV1-5</t>
  </si>
  <si>
    <t>JAK3</t>
  </si>
  <si>
    <t>SRSF3</t>
  </si>
  <si>
    <t>PSME1</t>
  </si>
  <si>
    <t>VIM</t>
  </si>
  <si>
    <t>CBLB</t>
  </si>
  <si>
    <t>ERN1</t>
  </si>
  <si>
    <t>OGT</t>
  </si>
  <si>
    <t>UBE2L6</t>
  </si>
  <si>
    <t>XRN2</t>
  </si>
  <si>
    <t>PGK1</t>
  </si>
  <si>
    <t>HSP90AA1</t>
  </si>
  <si>
    <t>DBNL</t>
  </si>
  <si>
    <t>TMEM183A</t>
  </si>
  <si>
    <t>CERS6</t>
  </si>
  <si>
    <t>GO:Biological process</t>
    <phoneticPr fontId="1"/>
  </si>
  <si>
    <t>Description</t>
  </si>
  <si>
    <t>FDR</t>
    <phoneticPr fontId="1"/>
  </si>
  <si>
    <t>Genes</t>
  </si>
  <si>
    <t>GO:0002181</t>
  </si>
  <si>
    <t>cytoplasmic translation</t>
  </si>
  <si>
    <t>RPL17,RPS29,RPS4X,RPL38</t>
  </si>
  <si>
    <t>GO:0006119</t>
  </si>
  <si>
    <t>oxidative phosphorylation</t>
  </si>
  <si>
    <t>MT-ATP6,MT-CO2,MT-CO3,MT-CYB,MT-ND3,MT-ND5,MT-ND4L,MT-CO1,MT-ND1,MT-ND2</t>
  </si>
  <si>
    <t>GO:0019646</t>
  </si>
  <si>
    <t>aerobic electron transport chain</t>
  </si>
  <si>
    <t>MT-CO2,MT-CO3,MT-CYB,MT-ND3,MT-ND5,MT-ND4L,MT-CO1,MT-ND1,MT-ND2</t>
  </si>
  <si>
    <t>GO:0042773</t>
  </si>
  <si>
    <t>ATP synthesis coupled electron transport</t>
  </si>
  <si>
    <t>GO:0042775</t>
  </si>
  <si>
    <t>mitochondrial ATP synthesis coupled electron transport</t>
  </si>
  <si>
    <t>GO:0022904</t>
  </si>
  <si>
    <t>respiratory electron transport chain</t>
  </si>
  <si>
    <t>GO:0009060</t>
  </si>
  <si>
    <t>aerobic respiration</t>
  </si>
  <si>
    <t>GO:0022900</t>
  </si>
  <si>
    <t>electron transport chain</t>
  </si>
  <si>
    <t>GO:0045333</t>
  </si>
  <si>
    <t>cellular respiration</t>
  </si>
  <si>
    <t>GO:0015980</t>
  </si>
  <si>
    <t>energy derivation by oxidation of organic compounds</t>
    <phoneticPr fontId="1"/>
  </si>
  <si>
    <t>GO:0006091</t>
  </si>
  <si>
    <t>generation of precursor metabolites and energy</t>
  </si>
  <si>
    <t>GO:0042776</t>
  </si>
  <si>
    <t>proton motive force-driven mitochondrial ATP synthesis</t>
  </si>
  <si>
    <t>MT-ATP6,MT-ND3,MT-ND5,MT-ND4L,MT-ND1,MT-ND2</t>
  </si>
  <si>
    <t>GO:0015986</t>
  </si>
  <si>
    <t>proton motive force-driven ATP synthesis</t>
  </si>
  <si>
    <t>GO:0006754</t>
  </si>
  <si>
    <t>ATP biosynthetic process</t>
  </si>
  <si>
    <t>GO:0009145</t>
  </si>
  <si>
    <t>purine nucleoside triphosphate biosynthetic process</t>
  </si>
  <si>
    <t>GO:0009206</t>
  </si>
  <si>
    <t>purine ribonucleoside triphosphate biosynthetic process</t>
  </si>
  <si>
    <t>GO:0009201</t>
  </si>
  <si>
    <t>ribonucleoside triphosphate biosynthetic process</t>
  </si>
  <si>
    <t>GO:0009152</t>
  </si>
  <si>
    <t>purine ribonucleotide biosynthetic process</t>
  </si>
  <si>
    <t>MT-ATP6,ELOVL1,MT-ND3,MT-ND5,MT-ND4L,MT-ND1,MT-ND2</t>
  </si>
  <si>
    <t>GO:0006120</t>
  </si>
  <si>
    <t>mitochondrial electron transport, NADH to ubiquinone</t>
  </si>
  <si>
    <t>MT-ND3,MT-ND5,MT-ND4L,MT-ND1,MT-ND2</t>
  </si>
  <si>
    <t>GO:0009260</t>
  </si>
  <si>
    <t>ribonucleotide biosynthetic process</t>
  </si>
  <si>
    <t>GO:0009142</t>
  </si>
  <si>
    <t>nucleoside triphosphate biosynthetic process</t>
  </si>
  <si>
    <t>GO:0046390</t>
  </si>
  <si>
    <t>ribose phosphate biosynthetic process</t>
  </si>
  <si>
    <t>GO:0006164</t>
  </si>
  <si>
    <t>purine nucleotide biosynthetic process</t>
  </si>
  <si>
    <t>GO:0072522</t>
  </si>
  <si>
    <t>purine-containing compound biosynthetic process</t>
  </si>
  <si>
    <t>GO:0009165</t>
  </si>
  <si>
    <t>nucleotide biosynthetic process</t>
  </si>
  <si>
    <t>GO:1901293</t>
  </si>
  <si>
    <t>nucleoside phosphate biosynthetic process</t>
  </si>
  <si>
    <t>GO:0046034</t>
  </si>
  <si>
    <t>ATP metabolic process</t>
  </si>
  <si>
    <t>GO:0009205</t>
  </si>
  <si>
    <t>purine ribonucleoside triphosphate metabolic process</t>
  </si>
  <si>
    <t>GO:0009144</t>
  </si>
  <si>
    <t>purine nucleoside triphosphate metabolic process</t>
  </si>
  <si>
    <t>GO:0009199</t>
  </si>
  <si>
    <t>ribonucleoside triphosphate metabolic process</t>
  </si>
  <si>
    <t>GO:0009141</t>
  </si>
  <si>
    <t>nucleoside triphosphate metabolic process</t>
  </si>
  <si>
    <t>GO:0009150</t>
  </si>
  <si>
    <t>purine ribonucleotide metabolic process</t>
  </si>
  <si>
    <t>GO:0009259</t>
  </si>
  <si>
    <t>ribonucleotide metabolic process</t>
  </si>
  <si>
    <t>GO:0019693</t>
  </si>
  <si>
    <t>ribose phosphate metabolic process</t>
  </si>
  <si>
    <t>GO:0006163</t>
  </si>
  <si>
    <t>purine nucleotide metabolic process</t>
  </si>
  <si>
    <t>GO:0072521</t>
  </si>
  <si>
    <t>purine-containing compound metabolic process</t>
  </si>
  <si>
    <t>GO:0006123</t>
  </si>
  <si>
    <t>mitochondrial electron transport, cytochrome c to oxygen</t>
  </si>
  <si>
    <t>MT-CO2,MT-CO3,MT-CO1</t>
  </si>
  <si>
    <t>GO:0009117</t>
  </si>
  <si>
    <t>nucleotide metabolic process</t>
  </si>
  <si>
    <t>GO:0006753</t>
  </si>
  <si>
    <t>nucleoside phosphate metabolic process</t>
  </si>
  <si>
    <t>GO:0090407</t>
  </si>
  <si>
    <t>organophosphate biosynthetic process</t>
  </si>
  <si>
    <t>GO:0055086</t>
  </si>
  <si>
    <t>nucleobase-containing small molecule metabolic process</t>
  </si>
  <si>
    <t>GO:1901137</t>
  </si>
  <si>
    <t>carbohydrate derivative biosynthetic process</t>
  </si>
  <si>
    <t>GO:0015990</t>
  </si>
  <si>
    <t>electron transport coupled proton transport</t>
  </si>
  <si>
    <t>MT-ND5,MT-CO1</t>
  </si>
  <si>
    <t>GO:0015988</t>
  </si>
  <si>
    <t>energy coupled proton transmembrane transport, against electrochemical gradient</t>
  </si>
  <si>
    <t>MT-CO3,MT-CO1,MT-CYB,MT-CO2,MT-ND4L,COX6A1,PARK7,NDUFA12,MT-ND1,MT-ND3,MT-ND5</t>
  </si>
  <si>
    <t>MT-CO3,MT-CO1,MT-CYB,MT-CO2,MT-ND4L,MT-ATP6,COX6A1,PARK7,NDUFA12,MT-ND1,MT-ND3,MT-ND5</t>
  </si>
  <si>
    <t>MT-CO3,MT-CO1,MT-CYB,MT-CO2,MT-ND4L,COX6A1,PARK7,MT-ND1,MT-ND3,MT-ND5</t>
  </si>
  <si>
    <t>MT-CO3,MT-CO1,MT-CYB,MT-CO2,MT-ND4L,MT-ATP6,PHB2,GAPDH,COX6A1,PARK7,NDUFA12,MT-ND1,MT-ND3,MT-ND5,PGK1,OGT</t>
  </si>
  <si>
    <t>energy derivation by oxidation of organic compounds</t>
  </si>
  <si>
    <t>MT-ND4L,MT-ATP6,TMSB4X,GAPDH,NDUFA12,MT-ND1,MT-ND3,MT-ND5,PGK1,OGT</t>
  </si>
  <si>
    <t>GO:0045010</t>
  </si>
  <si>
    <t>actin nucleation</t>
  </si>
  <si>
    <t>ARPC3,ARPC2,CORO1A,GMFG,ARPC1B,CORO1B</t>
  </si>
  <si>
    <t>GO:0002484</t>
  </si>
  <si>
    <t>antigen processing and presentation of endogenous peptide antigen via MHC class I via ER pathway</t>
  </si>
  <si>
    <t>HLA-B,HLA-A,HLA-C</t>
  </si>
  <si>
    <t>GO:0002486</t>
  </si>
  <si>
    <t>antigen processing and presentation of endogenous peptide antigen via MHC class I via ER pathway, TAP-independent</t>
  </si>
  <si>
    <t>MT-ND4L,MT-ATP6,TMSB4X,NDUFA12,MT-ND1,MT-ND3,MT-ND5</t>
  </si>
  <si>
    <t>GO:0007015</t>
  </si>
  <si>
    <t>actin filament organization</t>
  </si>
  <si>
    <t>PFN1,RAC2,TMSB4X,ARPC3,ARPC2,ACTG1,CORO1A,GMFG,ARPC1B,CORO1B,COTL1,DBNL</t>
  </si>
  <si>
    <t>MT-ND4L,MT-ATP6,NDUFA12,MT-ND1,MT-ND3,MT-ND5</t>
  </si>
  <si>
    <t>GO:0030029</t>
  </si>
  <si>
    <t>actin filament-based process</t>
  </si>
  <si>
    <t>ACTB,PFN1,RAC2,TMSB4X,ARPC3,ARPC2,CNN2,ACTG1,CORO1A,GMFG,ARPC1B,CORO1B,MYL6,COTL1,DBNL</t>
  </si>
  <si>
    <t>GO:0034314</t>
  </si>
  <si>
    <t>Arp2/3 complex-mediated actin nucleation</t>
  </si>
  <si>
    <t>ARPC3,ARPC2,GMFG,ARPC1B,CORO1B</t>
  </si>
  <si>
    <t>MT-CO3,MT-CO1,MT-CO2,COX6A1</t>
  </si>
  <si>
    <t>MT-ND4L,PARK7,MT-ND1,MT-ND3,MT-ND5</t>
  </si>
  <si>
    <t>GO:1903901</t>
  </si>
  <si>
    <t>negative regulation of viral life cycle</t>
  </si>
  <si>
    <t>LY6E,PPIA,IFITM1,IFITM2</t>
  </si>
  <si>
    <t>GO:0032970</t>
  </si>
  <si>
    <t>regulation of actin filament-based process</t>
  </si>
  <si>
    <t>PFN1,RAC2,TMSB4X,CNN2,ACTG1,CORO1A,GMFG,CORO1B,COTL1,DBNL</t>
  </si>
  <si>
    <t>GO:0051126</t>
  </si>
  <si>
    <t>negative regulation of actin nucleation</t>
  </si>
  <si>
    <t>CORO1A,GMFG,CORO1B</t>
  </si>
  <si>
    <t>GO:0110053</t>
  </si>
  <si>
    <t>regulation of actin filament organization</t>
  </si>
  <si>
    <t>PFN1,TMSB4X,ACTG1,CORO1A,GMFG,CORO1B,COTL1,DBNL</t>
  </si>
  <si>
    <t>GO:0030036</t>
  </si>
  <si>
    <t>actin cytoskeleton organization</t>
  </si>
  <si>
    <t>ACTB,PFN1,RAC2,TMSB4X,ARPC3,ARPC2,ACTG1,CORO1A,GMFG,ARPC1B,CORO1B,COTL1,DBNL</t>
  </si>
  <si>
    <t>GO:0032956</t>
  </si>
  <si>
    <t>regulation of actin cytoskeleton organization</t>
  </si>
  <si>
    <t>PFN1,RAC2,TMSB4X,ACTG1,CORO1A,GMFG,CORO1B,COTL1,DBNL</t>
  </si>
  <si>
    <t>GO:1902600</t>
  </si>
  <si>
    <t>proton transmembrane transport</t>
  </si>
  <si>
    <t>MT-CO1,TMSB4X,PHB2,UCP2,MT-ND5</t>
  </si>
  <si>
    <t>GO:1902903</t>
  </si>
  <si>
    <t>regulation of supramolecular fiber organization</t>
  </si>
  <si>
    <t>PFN1,TMSB4X,ACTG1,CORO1A,GMFG,PARK7,CORO1B,COTL1,DBNL</t>
  </si>
  <si>
    <t>MT-ND4L,MT-ATP6,TMSB4X,GAPDH,PARK7,NDUFA12,MT-ND1,MT-ND3,MT-ND5,PGK1,OGT</t>
  </si>
  <si>
    <t>GO:0019885</t>
  </si>
  <si>
    <t>antigen processing and presentation of endogenous peptide antigen via MHC class I</t>
  </si>
  <si>
    <t>GO:0003366</t>
  </si>
  <si>
    <t>cell-matrix adhesion involved in ameboidal cell migration</t>
  </si>
  <si>
    <t>ITGB7,ITGA4</t>
    <phoneticPr fontId="1"/>
  </si>
  <si>
    <t>RPS26,RPL41,RPS29,RPS27,RPS21,RPL37,RPL38,RPL37A,RPS28,RPL34,RPL36,RPLP2,RPL39,RPL36A,RPL22,RPS20,RPL17,RPL23</t>
  </si>
  <si>
    <t>GO:0006412</t>
  </si>
  <si>
    <t>translation</t>
  </si>
  <si>
    <t>RPS26,RPS4Y1,RPL41,RPS29,RPS27,RPS21,RPL37,RPL38,RPL37A,RPS28,RPL34,RPL36,RPLP2,RPL39,RPL36A,RPL22,RPS20,RPL17,RPL23</t>
  </si>
  <si>
    <t>GO:0043043</t>
  </si>
  <si>
    <t>peptide biosynthetic process</t>
  </si>
  <si>
    <t>GO:0043604</t>
  </si>
  <si>
    <t>amide biosynthetic process</t>
  </si>
  <si>
    <t>GO:0006518</t>
  </si>
  <si>
    <t>peptide metabolic process</t>
  </si>
  <si>
    <t>GO:0034645</t>
  </si>
  <si>
    <t>cellular macromolecule biosynthetic process</t>
  </si>
  <si>
    <t>GO:0043603</t>
  </si>
  <si>
    <t>cellular amide metabolic process</t>
  </si>
  <si>
    <t>GO:1901566</t>
  </si>
  <si>
    <t>organonitrogen compound biosynthetic process</t>
  </si>
  <si>
    <t>GO:0009059</t>
  </si>
  <si>
    <t>macromolecule biosynthetic process</t>
  </si>
  <si>
    <t>RPS26,RPS4Y1,RPL41,RPS29,RPS27,RPS21,RPL37,RPL38,RPL37A,RPS28,IER2,RPL34,RPL36,RPLP2,RPL39,RPL36A,RPL22,DDIT3,BRD2,RPS20,RPL17,JUN,DNAJB1,HEXIM1,CITED2,RPL23,FOS</t>
  </si>
  <si>
    <t>GO:0044271</t>
  </si>
  <si>
    <t>cellular nitrogen compound biosynthetic process</t>
  </si>
  <si>
    <t>GO:0010467</t>
  </si>
  <si>
    <t>gene expression</t>
  </si>
  <si>
    <t>RPS26,RPS4Y1,RPL41,RPS29,RPS27,RPS21,RPL37,RPL38,RPL37A,RPS28,IER2,RPL34,RPL36,RPLP2,RPL39,RPL36A,SRSF7,RPL22,DDIT3,BRD2,RPS20,RPL17,JUN,DNAJB1,HEXIM1,CITED2,SRSF2,RPL23,FOS</t>
  </si>
  <si>
    <t>GO:0034641</t>
  </si>
  <si>
    <t>cellular nitrogen compound metabolic process</t>
  </si>
  <si>
    <t>RPS26,RPS4Y1,RPL41,RPS29,RPS27,RPS21,RPL37,RPL38,RPL37A,RPS28,IER2,RPL34,RPL36,RPLP2,RPL39,RPL36A,SRSF7,PPP1R10,RPL22,DDIT3,BRD2,RPS20,RPL17,JUN,DNAJB1,HEXIM1,CITED2,SRSF2,RPL23,FOS</t>
  </si>
  <si>
    <t>GO:0044260</t>
  </si>
  <si>
    <t>cellular macromolecule metabolic process</t>
  </si>
  <si>
    <t>RPS26,RPS4Y1,RPL41,RPS29,RPS27,RPS21,RPL37,RPL38,RPL37A,RPS28,RPL34,RPL36,RPLP2,RPL39,RPL36A,PPP1R10,RPL22,DDIT3,RPS20,RPL17,RPL23,FOS</t>
  </si>
  <si>
    <t>GO:0044249</t>
  </si>
  <si>
    <t>cellular biosynthetic process</t>
  </si>
  <si>
    <t>GO:1901576</t>
  </si>
  <si>
    <t>organic substance biosynthetic process</t>
  </si>
  <si>
    <t>GO:0009058</t>
  </si>
  <si>
    <t>biosynthetic process</t>
  </si>
  <si>
    <t>GO:1901798</t>
  </si>
  <si>
    <t>positive regulation of signal transduction by p53 class mediator</t>
  </si>
  <si>
    <t>RPL37,RPS20,HEXIM1,RPL23</t>
  </si>
  <si>
    <t>GO:0097201</t>
  </si>
  <si>
    <t>negative regulation of transcription from RNA polymerase II promoter in response to stress</t>
  </si>
  <si>
    <t>JUN,DNAJB1,CITED2</t>
    <phoneticPr fontId="1"/>
  </si>
  <si>
    <t>GO:0044237</t>
  </si>
  <si>
    <t>cellular metabolic process</t>
  </si>
  <si>
    <t>RPS26,RPS4Y1,RPL41,RPS29,RPS27,RPS21,RPL37,RPL38,RPL37A,RPS28,IER2,RPL34,RPL36,RPLP2,RPL39,RPL36A,SRSF7,PPP1R10,RPL22,DDIT3,BRD2,RPS20,RPL17,DUSP1,JUN,DNAJB1,HEXIM1,CITED2,SRSF2,RPL23,COX7C,FOS</t>
  </si>
  <si>
    <t>GO:0043170</t>
  </si>
  <si>
    <t>macromolecule metabolic process</t>
  </si>
  <si>
    <t>RPS26,RPS4Y1,RPL41,RPS29,RPS27,RPS21,RPL37,RPL38,RPL37A,RPS28,IER2,RPL34,RPL36,RPLP2,RPL39,RPL36A,SRSF7,PPP1R10,RPL22,DDIT3,BRD2,RPS20,RPL17,DUSP1,JUN,DNAJB1,HEXIM1,CITED2,SRSF2,RPL23,FOS</t>
  </si>
  <si>
    <t>GO:0043618</t>
  </si>
  <si>
    <t>regulation of transcription from RNA polymerase II promoter in response to stress</t>
  </si>
  <si>
    <t>DDIT3,JUN,DNAJB1,CITED2</t>
  </si>
  <si>
    <t>GO:0019538</t>
  </si>
  <si>
    <t>protein metabolic process</t>
  </si>
  <si>
    <t>RPS26,RPS4Y1,RPL41,RPS29,RPS27,RPS21,RPL37,RPL38,RPL37A,RPS28,RPL34,RPL36,RPLP2,RPL39,RPL36A,RPL22,DDIT3,BRD2,RPS20,RPL17,DUSP1,HEXIM1,RPL23</t>
  </si>
  <si>
    <t>GO:0043620</t>
  </si>
  <si>
    <t>regulation of DNA-templated transcription in response to stress</t>
  </si>
  <si>
    <t>GO:0006807</t>
  </si>
  <si>
    <t>nitrogen compound metabolic process</t>
  </si>
  <si>
    <t>GO:0044238</t>
  </si>
  <si>
    <t>primary metabolic process</t>
  </si>
  <si>
    <t>RPL41,RPL37A,RPL37,RPS21,RPS27,RPL38,RPS29,RPL36A</t>
  </si>
  <si>
    <t>RPS4Y1,RPL41,RPL37A,RPL37,RPS21,RPS27,ZFP36,ZFP36L2,RPL38,RPS29,RPL36A</t>
  </si>
  <si>
    <t>HLA-C,HLA-A,HLA-B</t>
  </si>
  <si>
    <t>GO:0002483</t>
  </si>
  <si>
    <t>antigen processing and presentation of endogenous peptide antigen</t>
  </si>
  <si>
    <t>RPS4Y1,RPL41,ACTB,RPL37A,RPL37,JUND,RPS21,RPS27,ZFP36,FOS,ZFP36L2,RPL38,RPS29,DNAJB1,KLF2,JUNB,RGCC,RPL36A,TNFAIP3</t>
  </si>
  <si>
    <t>GO:0002474</t>
  </si>
  <si>
    <t>antigen processing and presentation of peptide antigen via MHC class I</t>
  </si>
  <si>
    <t>GO:0019883</t>
  </si>
  <si>
    <t>antigen processing and presentation of endogenous antigen</t>
  </si>
  <si>
    <t>RPS4Y1,RPL41,HLA-A,ACTB,HLA-B,RPL37A,RPL37,JUND,RPS21,RPS27,ZFP36,FOS,ZFP36L2,RPL38,RPS29,DNAJB1,KLF2,JUNB,RGCC,RPL36A,TNFAIP3</t>
  </si>
  <si>
    <t>RPS4Y1,RPL41,ACTB,RPL37A,RPL37,RPS21,RPS27,ZFP36,FOS,ZFP36L2,RPL38,RPS29,RGCC,RPL36A,TNFAIP3</t>
  </si>
  <si>
    <t>RPL41,RPS21,RPS27,RPS28,RPL39,RPL36,RPL38,RPL34,RPL36A</t>
  </si>
  <si>
    <t>RPS4Y1,RPL41,RPS21,RPS27,RPS28,RPL39,RPL36,RPL38,RPL34,RPL36A,ZFP36,ZFP36L2,VIM</t>
  </si>
  <si>
    <t>RPS4Y1,RPL41,KLF2,RPS21,RPS27,JUND,RPS28,RPL39,RGCC,RPL36,RPL38,RPL34,DNAJB1,TNFAIP3,FOS,JUN,RPL36A,ZFP36,ZFP36L2,JUNB,FOSB,VIM</t>
  </si>
  <si>
    <t>RPS4Y1,HLA-B,RPL41,KLF2,RPS21,RPS27,JUND,RPS28,RPL39,RGCC,RPL36,RPL38,RPL34,DNAJB1,TNFAIP3,FOS,JUN,RPL36A,ZFP36,ZFP36L2,JUNB,FOSB,VIM,SRSF3</t>
  </si>
  <si>
    <t>RPS4Y1,RPL41,KLF2,RPS21,RPS27,JUND,RPS28,RPL39,RGCC,RPL36,RPL38,RPL34,DNAJB1,TNFAIP3,FOS,JUN,RPL36A,ZFP36,ZFP36L2,JUNB,FOSB,VIM,SRSF3,IL7R</t>
  </si>
  <si>
    <t>RPS4Y1,RPL41,RPS21,RPS27,RPS28,RPL39,RGCC,RPL36,RPL38,RPL34,TNFAIP3,FOS,RPL36A,ZFP36,ZFP36L2,VIM,IL7R</t>
  </si>
  <si>
    <t>RPS4Y1,RPL41,KLF2,RPS21,RPS27,JUND,RPS28,RPL39,RGCC,RPL36,RPL38,RPL34,DNAJB1,TNFAIP3,FOS,JUN,RPL36A,ZFP36,ZFP36L2,JUNB,FOSB,VIM</t>
    <phoneticPr fontId="1"/>
  </si>
  <si>
    <t>RPS4Y1,HLA-B,RPL41,DUSP1,KLF2,RPS21,RPS27,JUND,RPS28,RPL39,RGCC,RPL36,RPL38,RPL34,DNAJB1,TNFAIP3,FOS,JUN,RPL36A,ZFP36,ZFP36L2,JUNB,FOSB,VIM,SRSF3,IL7R</t>
  </si>
  <si>
    <t>GO:0008152</t>
  </si>
  <si>
    <t>metabolic process</t>
  </si>
  <si>
    <t>RPS4Y1,HLA-B,RPL41,DUSP1,KLF2,RPS21,RPS27,JUND,RPS28,RPL39,RGCC,RPL36,CXCR4,RPL38,RPL34,DNAJB1,TOMM7,TNFAIP3,FOS,JUN,RPL36A,ZFP36,ZFP36L2,JUNB,FOSB,VIM,SRSF3,IL7R</t>
  </si>
  <si>
    <t>GSTM1</t>
  </si>
  <si>
    <t>ATP5MG</t>
  </si>
  <si>
    <t>ELOB</t>
  </si>
  <si>
    <t>NDUFA1</t>
  </si>
  <si>
    <t>RPL35</t>
  </si>
  <si>
    <t>YBX1</t>
  </si>
  <si>
    <t>RPL31</t>
  </si>
  <si>
    <t>EIF4A1</t>
  </si>
  <si>
    <t>ITGB1</t>
  </si>
  <si>
    <t>GNAS</t>
  </si>
  <si>
    <t>ATP5MF</t>
  </si>
  <si>
    <t>CDK2AP1</t>
  </si>
  <si>
    <r>
      <t>Table S7. Antigen affinity prediction of T cell CDR3β</t>
    </r>
    <r>
      <rPr>
        <sz val="12"/>
        <color theme="1"/>
        <rFont val="游ゴシック"/>
        <family val="2"/>
        <charset val="128"/>
      </rPr>
      <t xml:space="preserve"> </t>
    </r>
    <r>
      <rPr>
        <sz val="12"/>
        <color theme="1"/>
        <rFont val="Arial"/>
        <family val="2"/>
      </rPr>
      <t>clonotypes.</t>
    </r>
    <phoneticPr fontId="1"/>
  </si>
  <si>
    <t>Viral and bacterial antigens</t>
    <phoneticPr fontId="1"/>
  </si>
  <si>
    <t>SARS-CoV-2</t>
    <phoneticPr fontId="1"/>
  </si>
  <si>
    <t>384(8)</t>
  </si>
  <si>
    <t>347(9)</t>
  </si>
  <si>
    <t>614(8.5)</t>
  </si>
  <si>
    <t>279(10.9)</t>
    <phoneticPr fontId="1"/>
  </si>
  <si>
    <t>109(10.7)</t>
  </si>
  <si>
    <t>39(8.6)</t>
  </si>
  <si>
    <t>45(9)</t>
  </si>
  <si>
    <t>77(7.3)</t>
  </si>
  <si>
    <t>278(8.1)</t>
  </si>
  <si>
    <t>106(6.5)</t>
  </si>
  <si>
    <t>128(7.6)</t>
  </si>
  <si>
    <t>77(9.2)</t>
  </si>
  <si>
    <t>507(7.5)</t>
  </si>
  <si>
    <t>290(8.6)</t>
    <phoneticPr fontId="1"/>
  </si>
  <si>
    <t>410(8.2)</t>
  </si>
  <si>
    <t>3688(8.3)</t>
    <phoneticPr fontId="1"/>
  </si>
  <si>
    <t>CMV</t>
  </si>
  <si>
    <t>100(2.1)</t>
  </si>
  <si>
    <t>121(3.2)</t>
  </si>
  <si>
    <t>121(1.7)</t>
  </si>
  <si>
    <t>12(1.2)</t>
  </si>
  <si>
    <t>14(3.1)</t>
  </si>
  <si>
    <t>4(0.8)</t>
  </si>
  <si>
    <t>9(0.9)</t>
  </si>
  <si>
    <t>97(2.9)</t>
  </si>
  <si>
    <t>28(1.7)</t>
  </si>
  <si>
    <t>31(1.9)</t>
  </si>
  <si>
    <t>7(0.9)</t>
  </si>
  <si>
    <t>124(1.9)</t>
  </si>
  <si>
    <t>177(5.3)</t>
  </si>
  <si>
    <t>352(7)</t>
  </si>
  <si>
    <t>1219(2.8)</t>
  </si>
  <si>
    <t>Influenza A</t>
  </si>
  <si>
    <t>44(1)</t>
  </si>
  <si>
    <t>35(1)</t>
  </si>
  <si>
    <t>60(0.9)</t>
  </si>
  <si>
    <t>89(3.5)</t>
  </si>
  <si>
    <t>17(1.7)</t>
  </si>
  <si>
    <t>2(0.5)</t>
  </si>
  <si>
    <t>3(0.6)</t>
  </si>
  <si>
    <t>22(0.7)</t>
  </si>
  <si>
    <t>9(0.6)</t>
  </si>
  <si>
    <t>12(0.8)</t>
  </si>
  <si>
    <t>15(1.8)</t>
  </si>
  <si>
    <t>57(0.9)</t>
  </si>
  <si>
    <t>16(0.5)</t>
  </si>
  <si>
    <t>396(0.9)</t>
  </si>
  <si>
    <t>EBV</t>
  </si>
  <si>
    <t>53(1.1)</t>
  </si>
  <si>
    <t>44(1.2)</t>
  </si>
  <si>
    <t>83(1.2)</t>
  </si>
  <si>
    <t>9(0.4)</t>
  </si>
  <si>
    <t>4(0.4)</t>
  </si>
  <si>
    <t>1(0.2)</t>
  </si>
  <si>
    <t>10(1)</t>
  </si>
  <si>
    <t>29(0.9)</t>
  </si>
  <si>
    <t>21(1.3)</t>
  </si>
  <si>
    <t>19(1.2)</t>
  </si>
  <si>
    <t>51(0.8)</t>
  </si>
  <si>
    <t>19(0.6)</t>
  </si>
  <si>
    <t>33(0.7)</t>
  </si>
  <si>
    <t>380(0.9)</t>
  </si>
  <si>
    <t>HIV</t>
  </si>
  <si>
    <t>14(0.3)</t>
  </si>
  <si>
    <t>6(0.2)</t>
  </si>
  <si>
    <t>16(0.3)</t>
  </si>
  <si>
    <t>1(0.3)</t>
  </si>
  <si>
    <t>11(0.4)</t>
  </si>
  <si>
    <t>4(0.3)</t>
  </si>
  <si>
    <t>23(0.4)</t>
  </si>
  <si>
    <t>17(0.6)</t>
  </si>
  <si>
    <t>64(1.3)</t>
  </si>
  <si>
    <t>177(0.4)</t>
  </si>
  <si>
    <t>HBV</t>
  </si>
  <si>
    <t>12(0.4)</t>
  </si>
  <si>
    <t>28(0.5)</t>
  </si>
  <si>
    <t>8(0.3)</t>
  </si>
  <si>
    <t>8(0.2)</t>
  </si>
  <si>
    <t>155(0.4)</t>
  </si>
  <si>
    <t>YFV</t>
  </si>
  <si>
    <t>15(0.3)</t>
  </si>
  <si>
    <t>2(0.4)</t>
  </si>
  <si>
    <t>17(0.3)</t>
  </si>
  <si>
    <t>3(0.1)</t>
  </si>
  <si>
    <t>4(0.1)</t>
  </si>
  <si>
    <t>77(0.2)</t>
  </si>
  <si>
    <t>HTLV1</t>
  </si>
  <si>
    <t>HCV</t>
  </si>
  <si>
    <t>SARS coronavirus Urbani strain</t>
  </si>
  <si>
    <t>LCMV</t>
  </si>
  <si>
    <t>DENV1</t>
  </si>
  <si>
    <t>DENV3/4</t>
  </si>
  <si>
    <t>SARS-CoV1</t>
  </si>
  <si>
    <t>SARS coronavirus BJ01</t>
  </si>
  <si>
    <t>DENV2</t>
  </si>
  <si>
    <t>RSV</t>
  </si>
  <si>
    <t xml:space="preserve">Human coronavirus NL63 </t>
  </si>
  <si>
    <t>HSV2</t>
  </si>
  <si>
    <t>VSV</t>
  </si>
  <si>
    <t>Total clonotypes matched to viral antigens</t>
  </si>
  <si>
    <t>Total T cell receptors</t>
    <phoneticPr fontId="1"/>
  </si>
  <si>
    <t>Legend: percentage of the number of clonotype matches per total TCR cells are shown in parentheses; SARS-CoV, severe acute respiratory syndrome coronavirus; CMV, cytomegalovirus; EBV, Epstein-Barr virus; HIV, human immunodeficiency virus; HBV, hepatitis B virus; YFV, yellow fever virus; HTLV, human T-lymphotropic virus; HCV, hepatitis C virus; LCMV, lymphocytic choriomeningitis virus; DENV, dengue virus; RSV, respiratory syncytial virus; HSV2, herpes simplex 2; VSV, vesicular stomatitis virus.</t>
    <phoneticPr fontId="1"/>
  </si>
  <si>
    <t>Table S8. Frequency of V-gene usage in CD4 TCM cells.</t>
    <phoneticPr fontId="1"/>
  </si>
  <si>
    <t>#</t>
    <phoneticPr fontId="1"/>
  </si>
  <si>
    <t>TRBV</t>
    <phoneticPr fontId="1"/>
  </si>
  <si>
    <t>TRBV28</t>
  </si>
  <si>
    <t>TRBV7-9</t>
  </si>
  <si>
    <t>TRBV2</t>
  </si>
  <si>
    <t>TRBV7-2</t>
  </si>
  <si>
    <t>TRBV3-1</t>
  </si>
  <si>
    <t>TRBV18</t>
  </si>
  <si>
    <t>TRBV6-5</t>
  </si>
  <si>
    <t>TRBV9</t>
  </si>
  <si>
    <t>TRBV6-1</t>
  </si>
  <si>
    <t>TRBV12-3</t>
  </si>
  <si>
    <t>TRBV11-2</t>
  </si>
  <si>
    <t>TRBV30</t>
  </si>
  <si>
    <t>TRBV29-1</t>
  </si>
  <si>
    <t>NA</t>
  </si>
  <si>
    <t>TRBV27</t>
  </si>
  <si>
    <t>TRBV4-1</t>
  </si>
  <si>
    <t>TRBV10-3</t>
  </si>
  <si>
    <t>TRBV5-4</t>
  </si>
  <si>
    <t>TRBV6-2</t>
  </si>
  <si>
    <t>TRBV7-3</t>
  </si>
  <si>
    <t>TRBV24-1</t>
  </si>
  <si>
    <t>TRBV7-8</t>
  </si>
  <si>
    <t>TRBV6-6</t>
  </si>
  <si>
    <t>TRBV5-6</t>
  </si>
  <si>
    <t>TRBV12-4</t>
  </si>
  <si>
    <t>TRBV4-2</t>
  </si>
  <si>
    <t>TRBV15</t>
  </si>
  <si>
    <t>TRBV14</t>
  </si>
  <si>
    <t>TRBV7-6</t>
  </si>
  <si>
    <t>TRBV5-5</t>
  </si>
  <si>
    <t>TRBV11-3</t>
  </si>
  <si>
    <t>TRBV25-1</t>
  </si>
  <si>
    <t>TRBV4-3</t>
  </si>
  <si>
    <t>TRBV13</t>
  </si>
  <si>
    <t>TRBV10-2</t>
  </si>
  <si>
    <t>TRBV11-1</t>
  </si>
  <si>
    <t>TRBV10-1</t>
  </si>
  <si>
    <t>TRBV12-5</t>
  </si>
  <si>
    <t>TRBV5-8</t>
  </si>
  <si>
    <t>TRBV6-4</t>
  </si>
  <si>
    <t>TRBV7-7</t>
  </si>
  <si>
    <t>TRBV16</t>
  </si>
  <si>
    <t>TRBV6-9</t>
  </si>
  <si>
    <t>TRBV6-7</t>
  </si>
  <si>
    <t>TRBV7-4</t>
  </si>
  <si>
    <t>TRBV5-7</t>
  </si>
  <si>
    <t>TRBV6-8</t>
  </si>
  <si>
    <t>Table S9. Frequency of V-gene usage in CD8 TEM cells.</t>
    <phoneticPr fontId="1"/>
  </si>
  <si>
    <t>Table S10.  Frequency of B cell subtypes.</t>
    <phoneticPr fontId="1"/>
  </si>
  <si>
    <t>B cell</t>
  </si>
  <si>
    <t>B naive</t>
  </si>
  <si>
    <t>90 (26.5)</t>
  </si>
  <si>
    <t>159 (53.4)</t>
  </si>
  <si>
    <t>315 (46.1)</t>
  </si>
  <si>
    <t>61 (40.4)</t>
  </si>
  <si>
    <t>323 (38.8)</t>
  </si>
  <si>
    <t>9 (10.7)</t>
  </si>
  <si>
    <t>58 (6.5)</t>
  </si>
  <si>
    <t>3 (9.7)</t>
  </si>
  <si>
    <t>34 (3.5)</t>
  </si>
  <si>
    <t>93 (58.9)</t>
  </si>
  <si>
    <t>662 (65.8)</t>
  </si>
  <si>
    <t>212 (43.3)</t>
  </si>
  <si>
    <t>36 (16.2)</t>
  </si>
  <si>
    <t>248 (55.9)</t>
  </si>
  <si>
    <t>23 (31.5)</t>
  </si>
  <si>
    <t>B intermediate</t>
  </si>
  <si>
    <t>177 (52.2)</t>
  </si>
  <si>
    <t>102 (34.2)</t>
  </si>
  <si>
    <t>224 (32.8)</t>
  </si>
  <si>
    <t>25 (16.6)</t>
  </si>
  <si>
    <t>258 (31.0)</t>
  </si>
  <si>
    <t>2 (2.4)</t>
  </si>
  <si>
    <t>123 (13.8)</t>
  </si>
  <si>
    <t>11 (35.5)</t>
  </si>
  <si>
    <t>90 (9.4)</t>
  </si>
  <si>
    <t>36 (22.8)</t>
  </si>
  <si>
    <t>119 (11.8)</t>
  </si>
  <si>
    <t>153 (31.2)</t>
  </si>
  <si>
    <t>34 (15.3)</t>
  </si>
  <si>
    <t>44 (9.9)</t>
  </si>
  <si>
    <t>29 (39.7)</t>
  </si>
  <si>
    <t>B memory</t>
  </si>
  <si>
    <t>69 (20.4)</t>
  </si>
  <si>
    <t>35 (11.7)</t>
  </si>
  <si>
    <t>135 (19.8)</t>
  </si>
  <si>
    <t>27 (17.9)</t>
  </si>
  <si>
    <t>190 (22.8)</t>
  </si>
  <si>
    <t>3 (3.6)</t>
  </si>
  <si>
    <t>36 (4.0)</t>
  </si>
  <si>
    <t>1 (3.2)</t>
  </si>
  <si>
    <t>63 (6.5)</t>
  </si>
  <si>
    <t>3 (1.9)</t>
  </si>
  <si>
    <t>39 (3.9)</t>
  </si>
  <si>
    <t>11 (2.2)</t>
  </si>
  <si>
    <t>28 (12.6)</t>
  </si>
  <si>
    <t>6 (1.4)</t>
  </si>
  <si>
    <t>3 (4.1)</t>
  </si>
  <si>
    <t>Plasmablast</t>
  </si>
  <si>
    <t>3 (0.9)</t>
  </si>
  <si>
    <t>2 (0.7)</t>
  </si>
  <si>
    <t>9 (1.3)</t>
  </si>
  <si>
    <t>38 (25.2)</t>
  </si>
  <si>
    <t>61 (7.3)</t>
  </si>
  <si>
    <t>70 (83.3)</t>
  </si>
  <si>
    <t>672 (75.6)</t>
  </si>
  <si>
    <t>16 (51.6)</t>
  </si>
  <si>
    <t>775 (80.6)</t>
  </si>
  <si>
    <t>26 (16.5)</t>
  </si>
  <si>
    <t>186 (18.5)</t>
  </si>
  <si>
    <t>114 (23.3)</t>
  </si>
  <si>
    <t>124 (55.9)</t>
  </si>
  <si>
    <t>146 (32.9)</t>
  </si>
  <si>
    <t>18 (24.7)</t>
  </si>
  <si>
    <t>Legend: percentage of the number of B cell subtype per total B cells are shown in parentheses.</t>
    <phoneticPr fontId="1"/>
  </si>
  <si>
    <t>Table S11. Differential gene expression of B cells in moderate vs critical states.</t>
    <phoneticPr fontId="1"/>
  </si>
  <si>
    <t>Upregulated genes</t>
    <phoneticPr fontId="1"/>
  </si>
  <si>
    <t>Upregulated cluster</t>
    <phoneticPr fontId="1"/>
  </si>
  <si>
    <t>logFC</t>
  </si>
  <si>
    <r>
      <t xml:space="preserve">Legend: logFC, log-fold change; p_val_adj, Benjamini-Hochberg (presto package, </t>
    </r>
    <r>
      <rPr>
        <i/>
        <sz val="12"/>
        <color theme="1"/>
        <rFont val="Arial"/>
        <family val="2"/>
      </rPr>
      <t>wilcoxauc</t>
    </r>
    <r>
      <rPr>
        <sz val="12"/>
        <color theme="1"/>
        <rFont val="Arial"/>
        <family val="2"/>
      </rPr>
      <t xml:space="preserve"> function default) adjusted p-value.</t>
    </r>
    <phoneticPr fontId="1"/>
  </si>
  <si>
    <t>CD83</t>
  </si>
  <si>
    <t>PPP1R15A</t>
  </si>
  <si>
    <t>NFKBIA</t>
  </si>
  <si>
    <t>PSMB9</t>
  </si>
  <si>
    <t>SAMD9L</t>
  </si>
  <si>
    <t>COX5A</t>
  </si>
  <si>
    <t>BST2</t>
  </si>
  <si>
    <t>RNF213</t>
  </si>
  <si>
    <t>EZR</t>
  </si>
  <si>
    <t>OAS2</t>
  </si>
  <si>
    <t>IFI35</t>
  </si>
  <si>
    <t>IFI16</t>
  </si>
  <si>
    <t>NT5C3A</t>
  </si>
  <si>
    <t>CLEC2D</t>
  </si>
  <si>
    <t>PSMB10</t>
  </si>
  <si>
    <t>LAP3</t>
  </si>
  <si>
    <t>LGALS9</t>
  </si>
  <si>
    <t>PHF11</t>
  </si>
  <si>
    <t>IFI27</t>
  </si>
  <si>
    <t>SAMD9</t>
  </si>
  <si>
    <t>ODF3B</t>
  </si>
  <si>
    <t>STAT2</t>
  </si>
  <si>
    <t>IFITM3</t>
  </si>
  <si>
    <t>MYD88</t>
  </si>
  <si>
    <t>DDX60L</t>
  </si>
  <si>
    <t>KIAA0040</t>
  </si>
  <si>
    <t>OASL</t>
  </si>
  <si>
    <t>TRANK1</t>
  </si>
  <si>
    <t>SLFN5</t>
  </si>
  <si>
    <t>TNFSF10</t>
  </si>
  <si>
    <t>CHST12</t>
  </si>
  <si>
    <t>HERC6</t>
  </si>
  <si>
    <t>FBXO6</t>
  </si>
  <si>
    <t>TRIM5</t>
  </si>
  <si>
    <t>DHX58</t>
  </si>
  <si>
    <t>SLFN12L</t>
  </si>
  <si>
    <t>IGHG1</t>
  </si>
  <si>
    <t>S100A6</t>
  </si>
  <si>
    <t>MT-ND4</t>
  </si>
  <si>
    <t>SUB1</t>
  </si>
  <si>
    <t>TYMP</t>
  </si>
  <si>
    <t>POU2AF1</t>
  </si>
  <si>
    <t>TAP1</t>
  </si>
  <si>
    <t>HCST</t>
  </si>
  <si>
    <t>HLA-F</t>
  </si>
  <si>
    <t>MRPL52</t>
  </si>
  <si>
    <t>HSH2D</t>
  </si>
  <si>
    <t>PLAAT2</t>
  </si>
  <si>
    <t>KLF10</t>
  </si>
  <si>
    <t>TRAF3IP3</t>
  </si>
  <si>
    <t>NAPA</t>
  </si>
  <si>
    <t>UBE2N</t>
  </si>
  <si>
    <t>BLNK</t>
  </si>
  <si>
    <t>FCGR2B</t>
  </si>
  <si>
    <t>NMI</t>
  </si>
  <si>
    <t>ACP5</t>
  </si>
  <si>
    <t>IFI27L2</t>
  </si>
  <si>
    <t>C16orf87</t>
  </si>
  <si>
    <t>NTHL1</t>
  </si>
  <si>
    <t>BCL2</t>
  </si>
  <si>
    <t>SH2B2</t>
  </si>
  <si>
    <t>NAPSA</t>
  </si>
  <si>
    <t>LYPLA2</t>
  </si>
  <si>
    <t>TRIM69</t>
  </si>
  <si>
    <t>PPM1M</t>
  </si>
  <si>
    <t>DOK2</t>
  </si>
  <si>
    <t>VRK2</t>
  </si>
  <si>
    <t>BLCAP</t>
  </si>
  <si>
    <t>AIM2</t>
  </si>
  <si>
    <t>STAP1</t>
  </si>
  <si>
    <t>COMMD3</t>
  </si>
  <si>
    <t>TGDS</t>
  </si>
  <si>
    <t>ZMYM5</t>
  </si>
  <si>
    <t>HRK</t>
  </si>
  <si>
    <t>APOL3</t>
  </si>
  <si>
    <t>CPT1A</t>
  </si>
  <si>
    <t>BATF</t>
  </si>
  <si>
    <t>CCR9</t>
  </si>
  <si>
    <t>DNAH8</t>
  </si>
  <si>
    <t>RNF135</t>
  </si>
  <si>
    <t>CTU1</t>
  </si>
  <si>
    <t>TLR7</t>
  </si>
  <si>
    <t>RRP9</t>
  </si>
  <si>
    <t>UTS2B</t>
  </si>
  <si>
    <t>GNG3</t>
  </si>
  <si>
    <t>NAT1</t>
  </si>
  <si>
    <t>LPAR5</t>
  </si>
  <si>
    <t>ICA1</t>
  </si>
  <si>
    <t>mild</t>
  </si>
  <si>
    <t>CD79A</t>
  </si>
  <si>
    <t>CD74</t>
  </si>
  <si>
    <t>P4HB</t>
  </si>
  <si>
    <t>RPN2</t>
  </si>
  <si>
    <t>RBCK1</t>
  </si>
  <si>
    <t>CCNL1</t>
  </si>
  <si>
    <t>SRSF5</t>
  </si>
  <si>
    <t>UBC</t>
  </si>
  <si>
    <t>TAF1D</t>
  </si>
  <si>
    <t>PRDX4</t>
  </si>
  <si>
    <t>CFLAR</t>
  </si>
  <si>
    <t>MLEC</t>
  </si>
  <si>
    <t>ELF1</t>
  </si>
  <si>
    <t>NME2</t>
  </si>
  <si>
    <t>THEMIS2</t>
  </si>
  <si>
    <t>PRDX2</t>
  </si>
  <si>
    <t>MIF</t>
  </si>
  <si>
    <t>KMT2E</t>
  </si>
  <si>
    <t>GPI</t>
  </si>
  <si>
    <t>GAS6</t>
  </si>
  <si>
    <t>SERPINB8</t>
  </si>
  <si>
    <t>TFEC</t>
  </si>
  <si>
    <t>MOV10</t>
  </si>
  <si>
    <t>PLEKHG7</t>
  </si>
  <si>
    <t>NEXN</t>
  </si>
  <si>
    <t>PNMA5</t>
  </si>
  <si>
    <t>CALD1</t>
  </si>
  <si>
    <t>IGFL4</t>
  </si>
  <si>
    <t>RUFY4</t>
  </si>
  <si>
    <t>KCNMA1</t>
  </si>
  <si>
    <t>FAM110B</t>
  </si>
  <si>
    <t>SELL</t>
  </si>
  <si>
    <t>H4C3</t>
  </si>
  <si>
    <t>TCL1A</t>
  </si>
  <si>
    <t>TAMALIN</t>
  </si>
  <si>
    <t>HSP90AB1</t>
  </si>
  <si>
    <t>EIF4A3</t>
  </si>
  <si>
    <t>ATP6V1G1</t>
  </si>
  <si>
    <t>CDKN1A</t>
  </si>
  <si>
    <t>CD79B</t>
  </si>
  <si>
    <t>BCL2L11</t>
  </si>
  <si>
    <t>H2AX</t>
  </si>
  <si>
    <t>NRARP</t>
  </si>
  <si>
    <t>PPIB</t>
  </si>
  <si>
    <t>LAPTM5</t>
  </si>
  <si>
    <t>HSP90B1</t>
  </si>
  <si>
    <t>SNX9</t>
  </si>
  <si>
    <t>YBX3</t>
  </si>
  <si>
    <t>MT-ND6</t>
  </si>
  <si>
    <t>SRGN</t>
  </si>
  <si>
    <t>TNFRSF13C</t>
  </si>
  <si>
    <t>LGALS1</t>
  </si>
  <si>
    <t>S100A10</t>
  </si>
  <si>
    <t>UBE2J1</t>
  </si>
  <si>
    <t>SSR3</t>
  </si>
  <si>
    <t>PDIA4</t>
  </si>
  <si>
    <t>SMAP2</t>
  </si>
  <si>
    <t>PDIA6</t>
  </si>
  <si>
    <t>IL32</t>
  </si>
  <si>
    <t>CD38</t>
  </si>
  <si>
    <t>CANX</t>
  </si>
  <si>
    <t>PLAAT4</t>
  </si>
  <si>
    <t>AQP3</t>
  </si>
  <si>
    <t>RPL27A</t>
  </si>
  <si>
    <t>XRCC5</t>
  </si>
  <si>
    <t>NKG7</t>
  </si>
  <si>
    <t>SSR1</t>
  </si>
  <si>
    <t>RPS19</t>
  </si>
  <si>
    <t>RPL35A</t>
  </si>
  <si>
    <t>FAU</t>
  </si>
  <si>
    <t>GNLY</t>
  </si>
  <si>
    <t>CD3E</t>
  </si>
  <si>
    <t>CST7</t>
  </si>
  <si>
    <t>AGBL5</t>
  </si>
  <si>
    <t>RNF125</t>
  </si>
  <si>
    <t>PRF1</t>
  </si>
  <si>
    <t>CD247</t>
  </si>
  <si>
    <t>GZMB</t>
  </si>
  <si>
    <t>GZMA</t>
  </si>
  <si>
    <t>BCL11B</t>
  </si>
  <si>
    <t>FGFBP2</t>
  </si>
  <si>
    <t>GZMM</t>
  </si>
  <si>
    <t>CD3G</t>
  </si>
  <si>
    <t>CRIP1</t>
  </si>
  <si>
    <t>ARHGDIB</t>
  </si>
  <si>
    <t>RGS1</t>
  </si>
  <si>
    <t>HLA-DPB1</t>
  </si>
  <si>
    <t>TAGLN2</t>
  </si>
  <si>
    <t>IRF1</t>
  </si>
  <si>
    <t>MYL12B</t>
  </si>
  <si>
    <t>OAZ1</t>
  </si>
  <si>
    <t>PLP2</t>
  </si>
  <si>
    <t>EIF3K</t>
  </si>
  <si>
    <t>RNASET2</t>
  </si>
  <si>
    <t>CAPZB</t>
  </si>
  <si>
    <t>FCRLA</t>
  </si>
  <si>
    <t>MTPN</t>
  </si>
  <si>
    <t>ATP6V0E1</t>
  </si>
  <si>
    <t>CAPG</t>
  </si>
  <si>
    <t>BCL2A1</t>
  </si>
  <si>
    <t>ICAM3</t>
  </si>
  <si>
    <t>CD82</t>
  </si>
  <si>
    <t>RPL26</t>
  </si>
  <si>
    <t>SMARCC1</t>
  </si>
  <si>
    <t>SMIM14</t>
  </si>
  <si>
    <t>RPL14</t>
  </si>
  <si>
    <t>SRPK2</t>
  </si>
  <si>
    <t>HDAC1</t>
  </si>
  <si>
    <t>CASP4</t>
  </si>
  <si>
    <t>HLA-DOB</t>
  </si>
  <si>
    <t>ANXA4</t>
  </si>
  <si>
    <t>CDKN2D</t>
  </si>
  <si>
    <t>GBP4</t>
  </si>
  <si>
    <t>CMTM7</t>
  </si>
  <si>
    <t>VTI1B</t>
  </si>
  <si>
    <t>CARD16</t>
    <phoneticPr fontId="1"/>
  </si>
  <si>
    <t>BCAS4</t>
  </si>
  <si>
    <t>TNFSF12</t>
  </si>
  <si>
    <t>METTL23</t>
  </si>
  <si>
    <t>RABGGTA</t>
  </si>
  <si>
    <t>A1BG</t>
  </si>
  <si>
    <t>IGKV6-21</t>
  </si>
  <si>
    <t>FCRL3</t>
  </si>
  <si>
    <t>CD1C</t>
  </si>
  <si>
    <t>SSPN</t>
  </si>
  <si>
    <t>CD80</t>
  </si>
  <si>
    <t>IL18BP</t>
  </si>
  <si>
    <t>FCRL6</t>
  </si>
  <si>
    <t>PGAP1</t>
  </si>
  <si>
    <t>GUCY2C</t>
  </si>
  <si>
    <t>ELL3</t>
  </si>
  <si>
    <t>PLEKHG3</t>
  </si>
  <si>
    <t>SH2D2A</t>
  </si>
  <si>
    <t>IGKV1-35</t>
  </si>
  <si>
    <t>B3GALNT1</t>
  </si>
  <si>
    <t>CASTOR1</t>
  </si>
  <si>
    <t>DTHD1</t>
  </si>
  <si>
    <t>MAGEE1</t>
  </si>
  <si>
    <t>TRGV7</t>
  </si>
  <si>
    <t>EPHX4</t>
  </si>
  <si>
    <t xml:space="preserve">Table S12. Hallmark biological pathways in B cells during the moderate state. </t>
    <phoneticPr fontId="1"/>
  </si>
  <si>
    <t>deceased</t>
  </si>
  <si>
    <t>activated</t>
  </si>
  <si>
    <t>suppressed</t>
  </si>
  <si>
    <t>MYC TARGETS V2</t>
  </si>
  <si>
    <t>UNFOLDED PROTEIN RESPONSE</t>
  </si>
  <si>
    <t>ANDROGEN RESPONSE</t>
  </si>
  <si>
    <t>GO:0010604</t>
  </si>
  <si>
    <t>positive regulation of macromolecule metabolic process</t>
  </si>
  <si>
    <t>EZR,KLF6,HLA-DRB1,CD81,PPP1R15A,HIF1A,DDX3X,NSF,DDX5,DDIT3,YBX1,FUS,EIF2S3,LY9,PMAIP1,IER2,PPP1R10,PRDM4,CD44,SQSTM1,ZFP36,CSRNP1,CALM2,ATF7IP,CD74,BCLAF1,HSP90AB1,BANK1,HLA-DPA1,TRA2B,SFPQ,DDX21,JUND,KLF2,HSP90AA1,CD55,CITED2,ZFP36L1,JUN,NFKBIA,BTG2,IER5,PTPN1,NR4A2,SNX9,NR4A1,REL,KMT2E,TLE1,CDKN1A,LAPTM5,PRDM2,IRF8,EGR1,JUNB,HLA-DPB1,RBM38,FOS,ZFP36L2</t>
  </si>
  <si>
    <t>GO:0009893</t>
  </si>
  <si>
    <t>positive regulation of metabolic process</t>
  </si>
  <si>
    <t>EZR,KLF6,HLA-DRB1,CD81,PPP1R15A,HIF1A,DDX3X,NSF,DDX5,DDIT3,YBX1,FUS,EIF2S3,LY9,PMAIP1,IER2,PPP1R10,PRDM4,CD44,SQSTM1,ZFP36,CSRNP1,CALM2,UCP2,ATF7IP,CD74,BCLAF1,HSP90AB1,BANK1,HLA-DPA1,TRA2B,SFPQ,DDX21,JUND,KLF2,HSP90AA1,CD55,CITED2,ZFP36L1,JUN,NFKBIA,BTG2,IER5,PTPN1,NR4A2,SNX9,NR4A1,REL,KMT2E,TLE1,CDKN1A,LAPTM5,PRDM2,IRF8,EGR1,JUNB,CXCR4,HLA-DPB1,RBM38,FOS,ZFP36L2</t>
  </si>
  <si>
    <t>GO:0060255</t>
  </si>
  <si>
    <t>regulation of macromolecule metabolic process</t>
  </si>
  <si>
    <t>EZR,BRD2,KLF6,CCNI,HLA-DRB1,PCBP2,CD81,HEXIM1,PPP1R15A,HIF1A,DDX3X,NSF,CCNL1,FOSB,SRSF7,DDX5,SERTAD1,DDIT3,YBX1,FUS,EIF2S3,LY9,PMAIP1,IER2,EIF4A2,PPP1R10,SON,AHNAK,PRDM4,CD44,SQSTM1,ATP2B1,ZFP36,CSRNP1,CALM2,ATF7IP,CD74,BCLAF1,JMJD1C,HSP90AB1,BANK1,EIF5,HLA-DPA1,SOCS1,TRA2B,SFPQ,ARID5B,DDX21,JUND,KLF2,INTS6,HSP90AA1,JMY,CD55,CITED2,ZFP36L1,JUN,NFKBIA,BTG2,IER5,SRSF3,CRIP1,PTPN1,NR4A2,SNX9,NR4A1,ODC1,REL,KMT2E,TLE1,CDKN1A,LAPTM5,PRDM2,IRF8,EGR1,JUNB,HLA-DPB1,RBM38,FOS,DUSP1,ZFP36L2</t>
  </si>
  <si>
    <t>GO:0051173</t>
  </si>
  <si>
    <t>positive regulation of nitrogen compound metabolic process</t>
  </si>
  <si>
    <t>EZR,KLF6,HLA-DRB1,CD81,PPP1R15A,HIF1A,DDX3X,NSF,DDX5,DDIT3,YBX1,FUS,EIF2S3,PMAIP1,IER2,PPP1R10,PRDM4,CD44,SQSTM1,ZFP36,CSRNP1,CALM2,ATF7IP,CD74,BCLAF1,HSP90AB1,BANK1,TRA2B,SFPQ,DDX21,JUND,KLF2,HSP90AA1,CITED2,ZFP36L1,JUN,NFKBIA,BTG2,IER5,PTPN1,NR4A2,SNX9,NR4A1,REL,KMT2E,CDKN1A,LAPTM5,PRDM2,IRF8,EGR1,JUNB,FOS,ZFP36L2</t>
  </si>
  <si>
    <t>GO:0019222</t>
  </si>
  <si>
    <t>regulation of metabolic process</t>
  </si>
  <si>
    <t>EZR,BRD2,KLF6,CCNI,HLA-DRB1,PCBP2,CD81,HEXIM1,PPP1R15A,HIF1A,DDX3X,NSF,CCNL1,FOSB,SRSF7,DDX5,SERTAD1,DDIT3,YBX1,FUS,EIF2S3,LY9,PMAIP1,IER2,EIF4A2,PPP1R10,SON,AHNAK,PRDM4,CD44,SQSTM1,ATP2B1,ZFP36,CSRNP1,CALM2,UCP2,ATF7IP,CD74,BCLAF1,JMJD1C,HSP90AB1,BANK1,EIF5,HLA-DPA1,SOCS1,TRA2B,SFPQ,ARID5B,DDX21,JUND,KLF2,INTS6,HSP90AA1,JMY,CD55,CITED2,ZFP36L1,JUN,NFKBIA,BTG2,IER5,SRSF3,MIDN,CRIP1,PTPN1,NR4A2,SNX9,NR4A1,ODC1,REL,KMT2E,TLE1,CDKN1A,LAPTM5,PRDM2,IRF8,EGR1,JUNB,CXCR4,HLA-DPB1,RBM38,FOS,DUSP1,ZFP36L2</t>
  </si>
  <si>
    <t>GO:0031325</t>
  </si>
  <si>
    <t>positive regulation of cellular metabolic process</t>
  </si>
  <si>
    <t>KLF6,HLA-DRB1,CD81,PPP1R15A,HIF1A,DDX3X,NSF,DDX5,DDIT3,YBX1,FUS,EIF2S3,PMAIP1,IER2,PPP1R10,PRDM4,CD44,SQSTM1,ZFP36,CSRNP1,CALM2,ATF7IP,CD74,BCLAF1,HSP90AB1,BANK1,TRA2B,SFPQ,DDX21,JUND,KLF2,HSP90AA1,CITED2,ZFP36L1,JUN,NFKBIA,BTG2,IER5,PTPN1,NR4A2,SNX9,NR4A1,REL,KMT2E,CDKN1A,LAPTM5,PRDM2,IRF8,EGR1,JUNB,FOS,ZFP36L2</t>
  </si>
  <si>
    <t>GO:0045935</t>
  </si>
  <si>
    <t>positive regulation of nucleobase-containing compound metabolic process</t>
  </si>
  <si>
    <t>KLF6,HLA-DRB1,CD81,HIF1A,DDX3X,DDX5,DDIT3,YBX1,FUS,IER2,PPP1R10,PRDM4,SQSTM1,ZFP36,CSRNP1,ATF7IP,CD74,BCLAF1,HSP90AB1,TRA2B,SFPQ,DDX21,JUND,KLF2,HSP90AA1,CITED2,ZFP36L1,JUN,NFKBIA,BTG2,IER5,NR4A2,NR4A1,REL,KMT2E,PRDM2,IRF8,EGR1,JUNB,FOS,ZFP36L2</t>
  </si>
  <si>
    <t>GO:0051171</t>
  </si>
  <si>
    <t>regulation of nitrogen compound metabolic process</t>
  </si>
  <si>
    <t>EZR,BRD2,KLF6,CCNI,HLA-DRB1,PCBP2,CD81,HEXIM1,PPP1R15A,HIF1A,DDX3X,NSF,CCNL1,FOSB,SRSF7,DDX5,SERTAD1,DDIT3,YBX1,FUS,EIF2S3,PMAIP1,IER2,EIF4A2,PPP1R10,SON,AHNAK,PRDM4,CD44,SQSTM1,ZFP36,CSRNP1,CALM2,ATF7IP,CD74,BCLAF1,JMJD1C,HSP90AB1,BANK1,EIF5,SOCS1,TRA2B,SFPQ,ARID5B,DDX21,JUND,KLF2,INTS6,HSP90AA1,JMY,CITED2,ZFP36L1,JUN,NFKBIA,BTG2,IER5,SRSF3,PTPN1,NR4A2,SNX9,NR4A1,ODC1,REL,KMT2E,TLE1,CDKN1A,LAPTM5,PRDM2,IRF8,EGR1,JUNB,RBM38,FOS,DUSP1,ZFP36L2</t>
  </si>
  <si>
    <t>GO:0080090</t>
  </si>
  <si>
    <t>regulation of primary metabolic process</t>
  </si>
  <si>
    <t>EZR,BRD2,KLF6,CCNI,HLA-DRB1,PCBP2,CD81,HEXIM1,PPP1R15A,HIF1A,DDX3X,NSF,CCNL1,FOSB,SRSF7,DDX5,SERTAD1,DDIT3,YBX1,FUS,EIF2S3,PMAIP1,IER2,EIF4A2,PPP1R10,SON,AHNAK,PRDM4,CD44,SQSTM1,ZFP36,CSRNP1,CALM2,ATF7IP,CD74,BCLAF1,JMJD1C,HSP90AB1,BANK1,EIF5,SOCS1,TRA2B,SFPQ,ARID5B,DDX21,JUND,KLF2,INTS6,HSP90AA1,JMY,CITED2,ZFP36L1,JUN,NFKBIA,BTG2,IER5,SRSF3,MIDN,PTPN1,NR4A2,SNX9,NR4A1,ODC1,REL,KMT2E,TLE1,CDKN1A,LAPTM5,PRDM2,IRF8,EGR1,JUNB,RBM38,FOS,DUSP1,ZFP36L2</t>
  </si>
  <si>
    <t>GO:0031323</t>
  </si>
  <si>
    <t>regulation of cellular metabolic process</t>
  </si>
  <si>
    <t>EZR,BRD2,KLF6,CCNI,HLA-DRB1,PCBP2,CD81,HEXIM1,PPP1R15A,HIF1A,DDX3X,NSF,CCNL1,FOSB,SRSF7,DDX5,SERTAD1,DDIT3,YBX1,FUS,EIF2S3,PMAIP1,IER2,EIF4A2,PPP1R10,SON,AHNAK,PRDM4,CD44,SQSTM1,ZFP36,CSRNP1,CALM2,ATF7IP,CD74,BCLAF1,JMJD1C,HSP90AB1,BANK1,EIF5,SOCS1,TRA2B,SFPQ,ARID5B,DDX21,JUND,KLF2,INTS6,HSP90AA1,JMY,CITED2,ZFP36L1,JUN,NFKBIA,BTG2,IER5,SRSF3,MIDN,PTPN1,NR4A2,SNX9,NR4A1,REL,KMT2E,TLE1,CDKN1A,LAPTM5,PRDM2,IRF8,EGR1,JUNB,RBM38,FOS,DUSP1,ZFP36L2</t>
  </si>
  <si>
    <t>MT-CO2,MT-ATP6,MT-CO3,MT-CYB,MT-ND5,MT-ND4L,MT-ND1,MT-CO1,MT-ND2,COX5A,MT-ND4,MT-ND6,UQCRQ,ATP5F1A,NDUFB6,NDUFB10,ATP5PF,NDUFB4,NDUFB7,NDUFS6,NDUFB11,COX6A1,NDUFS5,MT-ND3,COX6B1,ATP5MF,NDUFV2,UQCRH,NDUFA4,COX8A,VCP,NDUFA13,COX7A2,COX5B,CHCHD2,ATP5F1B</t>
  </si>
  <si>
    <t>MT-CO2,MT-ATP6,MT-CO3,MT-CYB,MT-ND5,MT-ND4L,MT-ND1,MT-CO1,MT-ND2,COX5A,MT-ND4,MT-ND6,UQCRQ,ATP5F1A,NDUFB6,NDUFB10,ATP5PF,NDUFB4,NDUFB7,NDUFS6,NDUFB11,COX6A1,NDUFS5,MT-ND3,MDH2,COX6B1,ATP5MF,NDUFV2,UQCRH,NDUFA4,COX8A,VCP,NDUFA13,COX7A2,COX5B,CHCHD2,ATP5F1B</t>
  </si>
  <si>
    <t>MT-CO2,MT-ATP6,MT-CO3,MT-CYB,MT-ND5,MT-ND4L,PRELID1,MT-ND1,MT-CO1,MT-ND2,COX5A,MT-ND4,MT-ND6,UQCRQ,ATP5F1A,NDUFB6,NDUFB10,ATP5PF,NDUFB4,NDUFB7,NDUFS6,NDUFB11,COX6A1,NDUFS5,MT-ND3,MDH2,COX6B1,ATP5MF,NDUFV2,UQCRH,NDUFA4,COX8A,VCP,NDUFA13,COX7A2,COX5B,CHCHD2,ATP5F1B</t>
  </si>
  <si>
    <t>MT-CO2,MT-CO3,MT-CYB,MT-ND5,MT-ND4L,MT-ND1,MT-CO1,MT-ND2,COX5A,MT-ND4,MT-ND6,UQCRQ,NDUFB6,NDUFB10,NDUFB4,NDUFB7,NDUFS6,COX6A1,NDUFS5,MT-ND3,COX6B1,NDUFV2,UQCRH,NDUFA4,COX8A,COX7A2,COX5B,CHCHD2</t>
  </si>
  <si>
    <t>MT-CO2,MT-CO3,MT-CYB,MT-ND5,MT-ND4L,MT-ND1,MT-CO1,MT-ND2,COX5A,MT-ND4,MT-ND6,UQCRQ,NDUFB6,NDUFB10,NDUFB4,NDUFB7,NDUFS6,COX6A1,NDUFS5,MT-ND3,COX6B1,NDUFV2,UQCRH,NDUFA4,COX8A,COX7A2,COX5B</t>
  </si>
  <si>
    <t>MT-CO2,MT-ATP6,MT-CO3,MT-CYB,MT-ND5,MT-ND4L,PRELID1,MT-ND1,MT-CO1,MT-ND2,SELENOS,COX5A,MT-ND4,MT-ND6,UQCRQ,ATP5F1A,NDUFB6,NDUFB10,ATP5PF,NDUFB4,NDUFB7,NDUFS6,NDUFB11,COX6A1,NDUFS5,MT-ND3,MDH2,COX6B1,ATP5MF,NDUFV2,UQCRH,NDUFA4,COX8A,VCP,NDUFA13,COX7A2,COX5B,CHCHD2,ATP5F1B</t>
  </si>
  <si>
    <t>MT-CO2,MT-ATP6,MT-CO3,MT-CYB,MT-ND5,MT-ND4L,PRELID1,MT-ND1,MT-CO1,MT-ND2,SELENOS,COX5A,GAPDH,PGAM1,MT-ND4,MT-ND6,UQCRQ,ATP5F1A,NDUFB6,NDUFB10,ATP5PF,NDUFB4,NDUFB7,NDUFS6,NDUFB11,COX6A1,NDUFS5,MT-ND3,ALDOA,MDH2,TPI1,COX6B1,ATP5MF,NDUFV2,UQCRH,NDUFA4,COX8A,VCP,NDUFA13,COX7A2,ENO1,COX5B,CHCHD2,ATP5F1B</t>
  </si>
  <si>
    <t>MT-CO2,COX5A,MT-CO3,NDUFAB1,MT-ATP6,ATP5F1C,NDUFB10,ATP5PF,MT-CO1,COX6A1,MT-CYB,NDUFS5,NDUFB3,UQCRC1,ATP5F1A,NDUFB4,STOML2,NDUFA12,NDUFS6,NDUFB6,CYC1,UQCRQ,MT-ND4L,NDUFB11,NDUFS8,NDUFS7,NDUFB7,ATP5PD,NDUFA4,CHCHD2,NDUFV2,ATP5MF,PARK7,ATP5F1B,COX8A,NDUFB2,MT-ND5,ATP5PB,MT-ND1,NDUFA6,GHITM,UQCRH,COX7B,NDUFA13,UQCR10,ATP5F1D,VCP,COX5B,COX6B1,COX7A2,MT-ND6,MT-ND2,CHCHD10,COX6C,MT-ND4,ATP5MG</t>
  </si>
  <si>
    <t>MT-CO2,COX5A,MT-CO3,NDUFAB1,MT-ATP6,ATP5F1C,NDUFB10,ATP5PF,MT-CO1,COX6A1,MT-CYB,NDUFS5,NDUFB3,UQCRC1,ATP5F1A,NDUFB4,STOML2,NDUFA12,NDUFS6,NDUFB6,CYC1,UQCRQ,MT-ND4L,NDUFB11,NDUFS8,NDUFS7,MDH2,NDUFB7,ATP5PD,NDUFA4,CHCHD2,NDUFV2,ATP5MF,PARK7,ATP5F1B,COX8A,NDUFB2,MT-ND5,ATP5PB,MT-ND1,NDUFA6,GHITM,UQCRH,COX7B,NDUFA13,UQCR10,ATP5F1D,VCP,COX5B,COX6B1,COX7A2,MT-ND6,MT-ND2,CHCHD10,COX6C,MT-ND4,ATP5MG</t>
  </si>
  <si>
    <t>PRELID1,MT-CO2,COX5A,MT-CO3,NDUFAB1,MT-ATP6,ATP5F1C,NDUFB10,ATP5PF,MT-CO1,COX6A1,MT-CYB,NDUFS5,NDUFB3,UQCRC1,ATP5F1A,NDUFB4,STOML2,NDUFA12,NDUFS6,NDUFB6,CYC1,UQCRQ,MT-ND4L,NDUFB11,NDUFS8,NDUFS7,MDH2,NDUFB7,ATP5PD,NDUFA4,CHCHD2,NDUFV2,ATP5MF,PARK7,ATP5F1B,COX8A,NDUFB2,MT-ND5,ATP5PB,MT-ND1,NDUFA6,GHITM,UQCRH,COX7B,NDUFA13,UQCR10,ATP5F1D,VCP,COX5B,COX6B1,COX7A2,MT-ND6,MT-ND2,CHCHD10,COX6C,MT-ND4,ATP5MG</t>
  </si>
  <si>
    <t>GAPDH,PRELID1,MT-CO2,COX5A,MT-CO3,PGAM1,NDUFAB1,MT-ATP6,TALDO1,ATP5F1C,NDUFB10,ATP5PF,MT-CO1,COX6A1,MT-CYB,NDUFS5,NDUFB3,UQCRC1,ATP5F1A,NDUFB4,STOML2,LDHA,NDUFA12,NDUFS6,NDUFB6,CYC1,UQCRQ,MT-ND4L,ENO1,SELENOS,NDUFB11,NDUFS8,NDUFS7,MDH2,NDUFB7,ATP5PD,ALDOA,TPI1,NDUFA4,CHCHD2,NDUFV2,TKT,PKM,ATP5MF,ATP5IF1,PARK7,ATP5F1B,COX8A,NDUFB2,MT-ND5,GPI,PGK1,ATP5PB,MT-ND1,NDUFA6,PHB2,GHITM,UQCRH,COX7B,NDUFA13,UQCR10,ATP5F1D,VCP,COX5B,COX6B1,COX7A2,MT-ND6,MT-ND2,CHCHD10,COX6C,MT-ND4,ATP5MG</t>
  </si>
  <si>
    <t>MT-CO2,COX5A,MT-CO3,NDUFAB1,NDUFB10,MT-CO1,COX6A1,MT-CYB,NDUFS5,NDUFB3,UQCRC1,NDUFB4,NDUFA12,NDUFS6,NDUFB6,CYC1,UQCRQ,MT-ND4L,NDUFS8,NDUFS7,NDUFB7,NDUFA4,CHCHD2,NDUFV2,PARK7,COX8A,NDUFB2,MT-ND5,MT-ND1,NDUFA6,GHITM,UQCRH,COX7B,UQCR10,COX5B,COX6B1,COX7A2,MT-ND6,MT-ND2,COX6C,MT-ND4</t>
  </si>
  <si>
    <t>PRELID1,MT-CO2,COX5A,MT-CO3,NDUFAB1,MT-ATP6,ATP5F1C,NDUFB10,ATP5PF,MT-CO1,COX6A1,MT-CYB,NDUFS5,NDUFB3,UQCRC1,ATP5F1A,NDUFB4,STOML2,NDUFA12,NDUFS6,NDUFB6,CYC1,UQCRQ,MT-ND4L,SELENOS,NDUFB11,NDUFS8,NDUFS7,MDH2,NDUFB7,ATP5PD,NDUFA4,CHCHD2,NDUFV2,ATP5MF,PARK7,ATP5F1B,COX8A,NDUFB2,MT-ND5,ATP5PB,MT-ND1,NDUFA6,GHITM,UQCRH,COX7B,NDUFA13,UQCR10,ATP5F1D,VCP,COX5B,COX6B1,COX7A2,MT-ND6,MT-ND2,CHCHD10,COX6C,MT-ND4,ATP5MG</t>
  </si>
  <si>
    <t>ATP5MC3,ATP5MC1,NDUFAB1,MT-ATP6,ATP5F1C,NDUFB10,ATP5PF,NDUFS5,NDUFB3,ATP5F1A,NDUFB4,STOML2,NDUFA12,NDUFS6,NDUFB6,MT-ND4L,ENO1,NDUFB11,NDUFS8,NDUFS7,NDUFB7,ATP5PD,ALDOA,PARP1,NDUFV2,ATP5MF,ATP5F1B,NDUFB2,MT-ND5,ATP5PB,MT-ND1,NDUFA6,NDUFA13,ATP5F1D,VCP,MT-ND6,MT-ND2,MT-ND4,ATP5MC2,ATP5MG</t>
  </si>
  <si>
    <t>RPS26,RPS29,RPL37,RPL37A,RPS27,RPS21,RPL38,RPS28,RPL36,RPL34,RPL41,RPLP1,RPLP2,RPL13A,RPL21,RPL39,RPL35A,RPL30,RPL32,RPS23,RPS19,FAU,RPL22,RPS11,RPS27A,RPS25,RPS20,RPL23A,RPS8,RPS15A,RPS12,RPL13,RPL9,RPL36A,RPL12,RPL18A,RPL31,RPL11,RPS15,RPS3A,RPL8,RPL35,RPL19,RPL28,RPL14,RPS6,RPL29,RPL27,RPL23,RPS18,RPS16,RPS14,RPL27A,RPL26,RPL10,RPS9,PABPC1,RPSA,RPS2,YBX3,EIF4A2</t>
  </si>
  <si>
    <t>RPS26,RPS29,RPL37,RPL37A,RPS27,RPS21,RPS4Y1,RPL38,RPS28,RPL36,RPL34,RPL41,RPLP1,RPLP2,RPL13A,RPL21,RPL39,RPL35A,RPL30,RPL32,ZFP36L2,RPS23,RPS19,FAU,RPL22,RPS11,RPS27A,RPS25,RPS20,RPL23A,RPS8,EIF1,RPS15A,EEF1A1,RPS12,RPL13,RPL9,RPL36A,RPL12,RPL18A,RPL31,RPL11,ZFP36L1,RPS15,RPS3A,RPL8,RPL35,RPL19,RPL28,RPL14,RPS6,RPL29,RPL27,RPL23,RPS18,RPS16,RPS14,ZFP36,RPL27A,RPL26,EIF1AY,RPL10,RPS9,PABPC1,RPSA,RPS2,CIRBP,PPP1R15A,YBX3,EIF4A2,BTG2</t>
  </si>
  <si>
    <t>RPS26,RPS29,RPL37,RPL37A,RPS27,RPS21,RPS4Y1,RPL38,RPS28,RPL36,RPL34,RPL41,RPLP1,RPLP2,RPL13A,RPL21,RPL39,RPL35A,RPL30,RPL32,ZFP36L2,RPS23,RPS19,FAU,RPL22,RPS11,RPS27A,RPS25,RPS20,RPL23A,RPS8,EIF1,RPS15A,EEF1A1,RPS12,RPL13,RPL9,RPL36A,RPL12,RPL18A,RPL31,RPL11,ZFP36L1,RPS15,RPS3A,RPL8,RPL35,RPL19,RPL28,RPL14,RPS6,RPL29,RPL27,RPL23,RPS18,RPS16,RPS14,ZFP36,RPL27A,RPL26,EIF1AY,RPL10,RPS9,PABPC1,RPSA,RPS2,CIRBP,PPP1R15A,YBX3,CCR7,EIF4A2,BTG2</t>
  </si>
  <si>
    <t>RPS26,RPS29,RPL37,RPL37A,RPS27,RPS21,RPS4Y1,RPL38,RPS28,RPL36,RPL34,RPL41,RPLP1,RPLP2,RPL13A,RPL21,RPL39,RPL35A,RPL30,RPL32,ZFP36L2,RPS23,RPS19,FAU,RPL22,RPS11,RPS27A,RPS25,RPS20,RPL23A,RPS8,EIF1,RPS15A,EEF1A1,RPS12,RPL13,RPL9,RPL36A,RPL12,RPL18A,RPL31,RPL11,ZFP36L1,RPS15,RPS3A,RPL8,RPL35,RPL19,RPL28,RPL14,RPS6,RPL29,RPL27,RPL23,RPS18,RPS16,RPS14,ZFP36,RPL27A,RPL26,EIF1AY,RPL10,RPS9,PABPC1,RPSA,RPS2,CIRBP,PPP1R15A,YBX3,CCR7,EIF4A2,BTG2,CHPT1,NFKB1</t>
  </si>
  <si>
    <t>RPS26,RPS29,RPL37,RPL37A,RPS27,RPS21,RPS4Y1,RPL38,RPS28,RPL36,RPL34,RPL41,RPLP1,RPLP2,RPL13A,RPL21,RPL39,RPL35A,LAPTM5,RPL30,RPL32,ZFP36L2,RPS23,RPS19,FAU,RPL22,RPS11,RPS27A,RPS25,RPS20,RPL23A,RPS8,EIF1,RPS15A,EEF1A1,RPS12,RPL13,RPL9,RPL36A,RPL12,FOS,RPL18A,RPL31,RPL11,ZFP36L1,RPS15,RPS3A,RPL8,RPL35,RPL19,RPL28,RPL14,RPS6,RPL29,DDX5,RPL27,RPL23,RPS18,DDIT3,RBM38,RPS16,RPS14,ZFP36,RPL27A,NOP53,RPL26,EIF1AY,RPL10,RPS9,PABPC1,RUBCNL,RPSA,RPS2,CIRBP,PPP1R15A,YBX3,HSP90AB1,CCR7,HERPUD1,FUS,EIF4A2,KMT2E,PPP1R10,HIF1A,BTG2,PELI1,DDX21,SP100,CDKN1A,TSPYL2</t>
  </si>
  <si>
    <t>RPS26,RPS29,RPL37,RPL37A,RPS27,RPS21,RPS4Y1,RPL38,RPS28,IER2,RPL36,RPL34,RPL41,RPLP1,JUND,RPLP2,JUNB,BTG1,RPL13A,RPL21,RPL39,RPL35A,EZR,NFKBIA,RPL30,RPL32,ZFP36L2,RPS23,RPS19,FAU,CD74,RPL22,JUN,RPS11,RPS27A,RPS25,RPS20,RPL23A,RPS8,EIF1,BRD2,RPS15A,EEF1A1,RPS12,RPL13,RPL9,RPL36A,RPL12,FOS,RPL18A,RPL31,RPL11,REL,ZFP36L1,RPS15,PTMA,RPS3A,RPL8,RPL35,RPL19,RPL28,HLA-DRB1,RPL14,RPS6,RPL29,DDX5,RPL27,RPL23,FOXP1,RPS18,DDIT3,IRF8,RPS16,PFDN5,RPS14,ZFP36,RPL27A,NOP53,RPL26,EIF1AY,ZNF331,RPL10,RPS9,IER5,PABPC1,RPSA,NR4A2,RPS2,BACH2,KLF2,HEXIM1,CIRBP,PPP1R15A,KLF6,YBX3,HSP90AB1,CCR7,FUS,INTS6,EIF4A2,NR4A1,KMT2E,HIF1A,BTG2,DDX21,FOSB,SP100,CDKN1A,NFKB1,IRF2BP2,TLE1</t>
  </si>
  <si>
    <t>RPS21,RPS27,RPL37,RPL41,RPS28,RPLP1,RPL37A,RPL39,RPL34,RPL36,RPS29,RPL38,RPL35A,RPL21,RPL8,RPLP2,FAU,RPS23,RPL30,RPS18,RPS25,RPS15,RPL23A,RPL36A,RPL32,RPL22,RPL13,RPS9,RPL18A,RPS11,RPS15A,RPL13A,RPL9,RPS19,RPS27A,RPL11,RPL29,RPL19,RPL31,RPL3,RPS14,RPL28,RPL26,RPL27,RPL35,RPS12,RPS2,RPL10,RPS3A,RPS13,RPS20,RPL12,RPL27A,YBX3</t>
  </si>
  <si>
    <t>RPS4Y1,RPS21,RPS27,RPL37,RPL41,RPS28,RPLP1,RPL37A,RPL39,RPL34,RPL36,RPS29,RPL38,RPL35A,RPL21,RPL8,RPLP2,FAU,RPS23,RPL30,RPS18,RPS25,ZFP36L2,RPS15,RPL23A,RPL36A,RPL32,RPL22,RPL13,RPS9,RPL18A,EIF1,RPS11,RPS15A,RPL13A,RPL9,RPS19,RPS27A,RPL11,RPL29,RPL19,RPL31,RPL3,EEF1A1,RPS14,RPL28,RPL26,RPL27,RPL35,RPS12,RPS2,CIRBP,RPL10,RPS3A,RPS13,ZFP36L1,ZFP36,RPS20,RPL12,EEF1D,PPP1R15A,RPL27A,YBX3,GAPDH</t>
  </si>
  <si>
    <t>RPS4Y1,RPS21,RPS27,RPL37,RPL41,RPS28,RPLP1,RPL37A,RPL39,RPL34,RPL36,RPS29,RPL38,RPL35A,RPL21,RPL8,RPLP2,FAU,RPS23,RPL30,RPS18,RPS25,ZFP36L2,RPS15,RPL23A,RPL36A,RPL32,RPL22,RPL13,RPS9,RPL18A,EIF1,RPS11,RPS15A,RPL13A,RPL9,RPS19,RPS27A,RPL11,RPL29,RPL19,RPL31,RPL3,EEF1A1,RPS14,RPL28,RPL26,RPL27,RPL35,RPS12,RPS2,CIRBP,RPL10,GPX1,RPS3A,RPS13,ZFP36L1,ZFP36,RPS20,RPL12,EEF1D,PPP1R15A,RPL27A,YBX3,GAPDH</t>
  </si>
  <si>
    <t>RPS4Y1,RPS21,RPS27,RPL37,RPL41,RPS28,RPLP1,RPL37A,RPL39,RPL34,RPL36,RPS29,RPL38,RPL35A,RPL21,RPL8,RPLP2,FAU,RPS23,RPL30,RPS18,RPS25,ZFP36L2,RPS15,RPL23A,RPL36A,RPL32,RPL22,RPL13,RPS9,RPL18A,EIF1,RPS11,RPS15A,RPL13A,RPL9,RPS19,RPS27A,RPL11,RPL29,RPL19,RPL31,RPL3,EEF1A1,RPS14,RPL28,RPL26,RPL27,RPL35,RPS12,RPS2,CIRBP,RPL10,RPS3A,RPS13,ZFP36L1,ZFP36,RPS20,RPL12,EEF1D,PPP1R15A,RPL27A,YBX3,ITM2C,GAPDH</t>
  </si>
  <si>
    <t>RPS4Y1,RPS21,RPS27,RPL37,RPL41,RPS28,RPLP1,RPL37A,RPL39,RPL34,RPL36,RPS29,RPL38,RPL35A,RPL21,RPL8,RPLP2,FAU,RPS23,MT-ND3,RPL30,RPS18,RPS25,ZFP36L2,RPS15,RPL23A,RPL36A,RPL32,RPL22,RPL13,RPS9,RPL18A,EIF1,RPS11,RPS15A,RPL13A,RPL9,RPS19,MT-ATP8,RPS27A,RPL11,RPL29,RPL19,RPL31,ATP5F1E,RPL3,EEF1A1,RPS14,RPL28,RPL26,RPL27,RPL35,RPS12,RPS2,CIRBP,RPL10,RPS3A,RPS13,ZFP36L1,ZFP36,RPS20,RPL12,EEF1D,PPP1R15A,RPL27A,YBX3,ITM2C,CHPT1,GAPDH</t>
  </si>
  <si>
    <t>RPS4Y1,RPS21,RPS27,RPL37,RPL41,RPS28,RPLP1,RPL37A,RPL39,JUND,RPL34,RPL36,RPS29,RPL38,RPL35A,HLA-A,RPL21,LAPTM5,RPL8,BTG1,RPLP2,CD74,FAU,RPS23,RPL30,RPS18,RPS25,JUNB,EZR,ZFP36L2,RPS15,RPL23A,RPL36A,RPL32,RPL22,RPL13,RPS9,RPL18A,HLA-B,EIF1,HLA-DPB1,KLF2,RPS11,RPS15A,RPL13A,NFKBIA,RPL9,RPS19,RPS27A,RPL11,RPL29,NR4A2,RPL19,RPL31,RPL3,EEF1A1,JUN,RPS14,HLA-DRB1,RPL28,RPL26,RPL27,RPL35,RPS12,RPS2,CIRBP,PFDN5,IRF8,RPL10,GPX1,HLA-DPA1,KLF6,ZNF331,RPS3A,NOP53,REL,PTMA,AFF3,RPS13,RBM38,IER2,CD55,ZFP36L1,FOS,ZFP36,SF1,RPS20,RPL12,EEF1D,PPP1R15A,RPL27A,NR4A1,IER5,FOXP1,BACH2,CYBA,YBX3,SRSF7,LYN,TLE5,COMMD6,RHOH,KDM6B,LTB,IRF2BP2,GAPDH,LY9,FOSB,MZB1</t>
  </si>
  <si>
    <t>RPS4Y1,RPS21,RPS27,RPL37,RPL41,RPS28,RPLP1,RPL37A,RPL39,JUND,RPL34,RPL36,RPS29,RPL38,RPL35A,RPL21,RPL8,BTG1,RPLP2,CD74,FAU,RPS23,MT-ND3,RPL30,RPS18,RPS25,JUNB,EZR,ZFP36L2,RPS15,RPL23A,RPL36A,RPL32,RPL22,RPL13,RPS9,RPL18A,EIF1,KLF2,RPS11,RPS15A,RPL13A,NFKBIA,RPL9,RPS19,MT-ATP8,RPS27A,RPL11,RPL29,NR4A2,RPL19,RPL31,ATP5F1E,RPL3,EEF1A1,JUN,RPS14,HLA-DRB1,RPL28,RPL26,RPL27,RPL35,RPS12,RPS2,CIRBP,PFDN5,IRF8,RPL10,KLF6,ZNF331,RPS3A,NOP53,REL,PTMA,RPS13,IER2,ZFP36L1,FOS,ZFP36,RPS20,RPL12,EEF1D,PPP1R15A,RPL27A,NR4A1,IER5,FOXP1,BACH2,YBX3,TLE5,COMMD6,RHOH,KDM6B,IRF2BP2,GAPDH,FOSB,CDKN1A</t>
  </si>
  <si>
    <t>RPS27,RPLP1,RPL37,RPS21,RPS28,RPL41,RPL36,RPL34,RPL35A,RPL39,RPL8,RPL38,RPL21,RPL30,FAU,RPL37A,RPS23,RPS25,RPS15A,RPS27A,RPS8,RPL22,RPL32,RPL13,RPS12,RPL23A,RPS19,RPL11,RPS20,RPL10,RPL13A,RPL9</t>
  </si>
  <si>
    <t>RPS4Y1,RPS27,RPLP1,RPL37,RPS21,RPS28,RPL41,RPL36,RPL34,RPL35A,RPL39,RPL8,RPL38,RPL21,EEF1A1,RPL30,FAU,RPL37A,RPS23,RPS25,RPS15A,EIF1,RPS27A,RPS8,RPL22,ZFP36L2,RPL32,RPL13,RPS12,RPL23A,RPS19,RPL11,RPS20,RPL10,RPL13A,PPP1R15A,RPL9,ZFP36,ZFP36L1,BTG2</t>
  </si>
  <si>
    <t>RPS4Y1,RPS27,RPLP1,RPL37,RPS21,RPS28,RPL41,RPL36,RPL34,RPL35A,RPL39,RPL8,RPL38,RPL21,EEF1A1,RPL30,FAU,RPL37A,RPS23,RPS25,RPS15A,EIF1,RPS27A,RPS8,RPL22,ZFP36L2,RPL32,RPL13,RPS12,RPL23A,RPS19,RPL11,RPS20,RPL10,RPL13A,PPP1R15A,GPX1,RPL9,GSTP1,ZFP36,ZFP36L1,HM13,BTG2,SEC11C</t>
  </si>
  <si>
    <t>RPS4Y1,RPS27,RPLP1,RPL37,RPS21,RPS28,RPL41,RPL36,RPL34,RPL35A,RPL39,RPL8,RPL38,RPL21,EEF1A1,RPL30,FAU,RPL37A,RPS23,RPS25,RPS15A,EIF1,RPS27A,RPS8,RPL22,ZFP36L2,RPL32,RPL13,RPS12,RPL23A,RPS19,RPL11,RPS20,RPL10,RPL13A,PPP1R15A,RPL9,ZFP36,ZFP36L1,ITM2C,BTG2,UBE2J1</t>
  </si>
  <si>
    <t>RPS4Y1,RPS27,RPLP1,RPL37,HLA-B,RPS21,RPS28,RPL41,CD74,RPL36,JUND,RPL34,RPL35A,RPL39,RPL8,HLA-DRB1,RPL38,JUN,BTG1,RPL21,JUNB,EEF1A1,RPL30,NFKBIA,FAU,HLA-DPA1,RPL37A,FOS,RPS23,RPS25,RPS15A,EIF1,RPS27A,RPS8,RPL22,ZFP36L2,DDX5,LAPTM5,RPL32,ZNF331,IER2,RPL13,RPS12,RPL23A,NR4A2,RPS19,FOSB,RPL11,KLF2,HLA-A,RPS20,PFDN5,RPL10,RPL13A,PPP1R15A,EAF2,GPX1,REL,RPL9,AFF3,GSTP1,KLF6,ZFP36,LTB,ZFP36L1,HLA-DPB1,CD55,NOP53,PTMA,SRSF7,CYBA,NR4A1,SRSF5,SF1,BACH2,IER5,COMMD6,TMSB4X,PDE4B,RHOH,MZB1,FOXP1,HM13,IRF8,BTG2,EGR1,SP100,RBM38,NFKB1,SP110,MYDGF,SEC11C</t>
  </si>
  <si>
    <t>RPS4Y1,RPS27,RPLP1,RPL37,RPS21,RPS28,RPL41,RPL36,RPL34,RPL35A,RPL39,RPL8,RPL38,RPL21,EEF1A1,RPL30,FAU,RPL37A,RPS23,RPS25,RPS15A,EIF1,RPS27A,RPS8,RPL22,ZFP36L2,RPL32,RPL13,RPS12,RPL23A,RPS19,RPL11,RPS20,RPL10,RPL13A,PPP1R15A,RPL9,GSTP1,ZFP36,ZFP36L1,ITM2C,TMSB4X,BTG2,NFKB1,UBE2J1</t>
  </si>
  <si>
    <t>GO:0002376</t>
  </si>
  <si>
    <t>immune system process</t>
  </si>
  <si>
    <t>DUSP1,HLA-B,CD74,CD83,CXCR4,RPL39,HLA-DRB1,JUNB,RPL30,FAU,HLA-DPA1,MS4A1,HLA-DRA,ZFP36L2,LAPTM5,FCRL1,RPS19,HLA-A,CD79A,RPL13A,REL,KLF6,ZFP36,HLA-C,IGHM,HLA-DQA1,ZFP36L1,PMAIP1,HLA-DPB1,VPREB3,CD55,CD79B,NOP53,RGS1,FTH1,CYBA,BANK1,HLA-DMA,CXCR5,TNFRSF13C,IGHV4-34,BACH2,PDE4B,BIRC3,RHOH,MZB1,IGLV3-19,FOXP1,IRF8,SP100,JCHAIN,PPIB,IGHV1-2,IGHG1</t>
  </si>
  <si>
    <t>Table S14. Frequency of V -gene usage in B cells.</t>
    <phoneticPr fontId="1"/>
  </si>
  <si>
    <t>HV</t>
  </si>
  <si>
    <t>IGHV3-23</t>
  </si>
  <si>
    <t>IGHV4-59</t>
  </si>
  <si>
    <t>IGHV3-33</t>
  </si>
  <si>
    <t>IGHV4-39</t>
  </si>
  <si>
    <t>IGHV1-69D</t>
  </si>
  <si>
    <t>IGHV1-18</t>
  </si>
  <si>
    <t>IGHV3-30</t>
  </si>
  <si>
    <t>IGHV3-43</t>
  </si>
  <si>
    <t>IGHV3-7</t>
  </si>
  <si>
    <t>IGHV3-21</t>
  </si>
  <si>
    <t>IGHV5-51</t>
  </si>
  <si>
    <t>IGHV3-48</t>
  </si>
  <si>
    <t>IGHV1-46</t>
  </si>
  <si>
    <t>IGHV4-30-4</t>
  </si>
  <si>
    <t>IGHV1-2</t>
  </si>
  <si>
    <t>IGHV3-11</t>
  </si>
  <si>
    <t>IGHV3-15</t>
  </si>
  <si>
    <t>IGHV2-5</t>
  </si>
  <si>
    <t>IGHV1-3</t>
  </si>
  <si>
    <t>IGHV3-74</t>
  </si>
  <si>
    <t>IGHV4-61</t>
  </si>
  <si>
    <t>IGHV1-8</t>
  </si>
  <si>
    <t>IGHV3-53</t>
  </si>
  <si>
    <t>IGHV7-4-1</t>
  </si>
  <si>
    <t>IGHV4-4</t>
  </si>
  <si>
    <t>IGHV2-70</t>
  </si>
  <si>
    <t>IGHV3-66</t>
  </si>
  <si>
    <t>IGHV3-20</t>
  </si>
  <si>
    <t>IGHV3-49</t>
  </si>
  <si>
    <t>IGHV1-24</t>
  </si>
  <si>
    <t>IGHV2-26</t>
  </si>
  <si>
    <t>IGHV3-13</t>
  </si>
  <si>
    <t>IGHV3-73</t>
  </si>
  <si>
    <t>IGHV3-72</t>
  </si>
  <si>
    <t>IGHV6-1</t>
  </si>
  <si>
    <t>IGHV5-10-1</t>
  </si>
  <si>
    <t>IGHV1-58</t>
  </si>
  <si>
    <t>IGHV3-64</t>
  </si>
  <si>
    <t>IGHV1-69</t>
  </si>
  <si>
    <t>IGHV3-64D</t>
  </si>
  <si>
    <t>IGHV4-38-2</t>
  </si>
  <si>
    <t>IGHV1-69-2</t>
  </si>
  <si>
    <t>IGHV4-31</t>
  </si>
  <si>
    <t>IGHV1/OR15-1</t>
  </si>
  <si>
    <t>IGHV1-45</t>
  </si>
  <si>
    <t>IGHV4-28</t>
  </si>
  <si>
    <t>IGHV4-30-2</t>
  </si>
  <si>
    <t>IGHV3/OR16-12</t>
  </si>
  <si>
    <t>IGHV3/OR16-8</t>
  </si>
  <si>
    <t>IGHV2-70D</t>
  </si>
  <si>
    <r>
      <rPr>
        <b/>
        <sz val="11"/>
        <color theme="1"/>
        <rFont val="Times New Roman"/>
        <family val="1"/>
      </rPr>
      <t>Table S15-1.</t>
    </r>
    <r>
      <rPr>
        <sz val="11"/>
        <color theme="1"/>
        <rFont val="Times New Roman"/>
        <family val="1"/>
      </rPr>
      <t xml:space="preserve"> Healthy donor BCR repertoire sequence public databases</t>
    </r>
    <phoneticPr fontId="1"/>
  </si>
  <si>
    <t>Status</t>
  </si>
  <si>
    <t>Study</t>
  </si>
  <si>
    <t>Reference</t>
  </si>
  <si>
    <t>Healthy</t>
  </si>
  <si>
    <t>Galson-2015</t>
  </si>
  <si>
    <r>
      <t xml:space="preserve">Galson et al., 2015 </t>
    </r>
    <r>
      <rPr>
        <vertAlign val="superscript"/>
        <sz val="11"/>
        <color theme="1"/>
        <rFont val="Times New Roman"/>
        <family val="1"/>
      </rPr>
      <t>1</t>
    </r>
  </si>
  <si>
    <t>Galson-2016</t>
  </si>
  <si>
    <r>
      <t xml:space="preserve">Galson et al., 2016 </t>
    </r>
    <r>
      <rPr>
        <vertAlign val="superscript"/>
        <sz val="11"/>
        <color theme="1"/>
        <rFont val="Times New Roman"/>
        <family val="1"/>
      </rPr>
      <t>2</t>
    </r>
  </si>
  <si>
    <t>Meng-2017</t>
  </si>
  <si>
    <r>
      <t xml:space="preserve">Meng et al., 2017 </t>
    </r>
    <r>
      <rPr>
        <vertAlign val="superscript"/>
        <sz val="11"/>
        <color theme="1"/>
        <rFont val="Times New Roman"/>
        <family val="1"/>
      </rPr>
      <t>3</t>
    </r>
  </si>
  <si>
    <t>Setliff-2018</t>
  </si>
  <si>
    <r>
      <t xml:space="preserve">Setliff et al., 2018 </t>
    </r>
    <r>
      <rPr>
        <vertAlign val="superscript"/>
        <sz val="11"/>
        <color theme="1"/>
        <rFont val="Times New Roman"/>
        <family val="1"/>
      </rPr>
      <t>4</t>
    </r>
  </si>
  <si>
    <t>Briney-2019</t>
  </si>
  <si>
    <r>
      <t xml:space="preserve">Briney et al., 2019 </t>
    </r>
    <r>
      <rPr>
        <vertAlign val="superscript"/>
        <sz val="11"/>
        <color theme="1"/>
        <rFont val="Times New Roman"/>
        <family val="1"/>
      </rPr>
      <t>5</t>
    </r>
  </si>
  <si>
    <t>Gidoni-2019</t>
  </si>
  <si>
    <r>
      <t xml:space="preserve">Gidoni et al., 2019 </t>
    </r>
    <r>
      <rPr>
        <vertAlign val="superscript"/>
        <sz val="11"/>
        <color theme="1"/>
        <rFont val="Times New Roman"/>
        <family val="1"/>
      </rPr>
      <t>6</t>
    </r>
  </si>
  <si>
    <t>Gupta-2019</t>
  </si>
  <si>
    <r>
      <t>Gupta et al., 2019</t>
    </r>
    <r>
      <rPr>
        <sz val="8"/>
        <color theme="1"/>
        <rFont val="Times New Roman"/>
        <family val="1"/>
      </rPr>
      <t> </t>
    </r>
    <phoneticPr fontId="1"/>
  </si>
  <si>
    <t>Soto-2019</t>
  </si>
  <si>
    <r>
      <t xml:space="preserve">Soto et al., 2019 </t>
    </r>
    <r>
      <rPr>
        <vertAlign val="superscript"/>
        <sz val="11"/>
        <color theme="1"/>
        <rFont val="Times New Roman"/>
        <family val="1"/>
      </rPr>
      <t>7</t>
    </r>
  </si>
  <si>
    <t>Cervantes-2020</t>
  </si>
  <si>
    <r>
      <t xml:space="preserve">Kuri-Cervantes et al., 2020 </t>
    </r>
    <r>
      <rPr>
        <vertAlign val="superscript"/>
        <sz val="11"/>
        <color theme="1"/>
        <rFont val="Times New Roman"/>
        <family val="1"/>
      </rPr>
      <t>8</t>
    </r>
  </si>
  <si>
    <t>Ghraichy-2020</t>
  </si>
  <si>
    <r>
      <t xml:space="preserve">Ghraichy et al., 2020 </t>
    </r>
    <r>
      <rPr>
        <vertAlign val="superscript"/>
        <sz val="11"/>
        <color theme="1"/>
        <rFont val="Times New Roman"/>
        <family val="1"/>
      </rPr>
      <t>9</t>
    </r>
  </si>
  <si>
    <t>Roskin-2020</t>
  </si>
  <si>
    <r>
      <t xml:space="preserve">Roskin et al., 2020 </t>
    </r>
    <r>
      <rPr>
        <vertAlign val="superscript"/>
        <sz val="11"/>
        <color theme="1"/>
        <rFont val="Times New Roman"/>
        <family val="1"/>
      </rPr>
      <t>10</t>
    </r>
  </si>
  <si>
    <t>Turner-2020</t>
  </si>
  <si>
    <r>
      <t xml:space="preserve">Turner et al., 2020 </t>
    </r>
    <r>
      <rPr>
        <vertAlign val="superscript"/>
        <sz val="11"/>
        <color theme="1"/>
        <rFont val="Times New Roman"/>
        <family val="1"/>
      </rPr>
      <t>11</t>
    </r>
  </si>
  <si>
    <t>Wen-2020</t>
  </si>
  <si>
    <r>
      <t xml:space="preserve">Wen et al., 2020 </t>
    </r>
    <r>
      <rPr>
        <vertAlign val="superscript"/>
        <sz val="11"/>
        <color theme="1"/>
        <rFont val="Times New Roman"/>
        <family val="1"/>
      </rPr>
      <t>12</t>
    </r>
  </si>
  <si>
    <t>Zhang-2020</t>
  </si>
  <si>
    <r>
      <t xml:space="preserve">Zhang et al., 2020 </t>
    </r>
    <r>
      <rPr>
        <vertAlign val="superscript"/>
        <sz val="11"/>
        <color theme="1"/>
        <rFont val="Times New Roman"/>
        <family val="1"/>
      </rPr>
      <t>13</t>
    </r>
  </si>
  <si>
    <t>Zhou-2021</t>
  </si>
  <si>
    <r>
      <t xml:space="preserve">Zhou et al., 2021 </t>
    </r>
    <r>
      <rPr>
        <vertAlign val="superscript"/>
        <sz val="11"/>
        <color theme="1"/>
        <rFont val="Times New Roman"/>
        <family val="1"/>
      </rPr>
      <t>14</t>
    </r>
  </si>
  <si>
    <r>
      <t xml:space="preserve">Table S15-2. </t>
    </r>
    <r>
      <rPr>
        <sz val="11"/>
        <color theme="1"/>
        <rFont val="Times New Roman"/>
        <family val="1"/>
      </rPr>
      <t>COVID-19 patient BCR repertoire sequences public databases.</t>
    </r>
    <phoneticPr fontId="1"/>
  </si>
  <si>
    <t>COVID-19</t>
  </si>
  <si>
    <t>Bernardes-2020</t>
  </si>
  <si>
    <r>
      <t xml:space="preserve">Bernardes et al., 2020 </t>
    </r>
    <r>
      <rPr>
        <vertAlign val="superscript"/>
        <sz val="11"/>
        <color theme="1"/>
        <rFont val="Times New Roman"/>
        <family val="1"/>
      </rPr>
      <t>15</t>
    </r>
  </si>
  <si>
    <t>Galson-2020</t>
  </si>
  <si>
    <r>
      <t xml:space="preserve">Galson et al., 2020 </t>
    </r>
    <r>
      <rPr>
        <vertAlign val="superscript"/>
        <sz val="11"/>
        <color theme="1"/>
        <rFont val="Times New Roman"/>
        <family val="1"/>
      </rPr>
      <t>16</t>
    </r>
  </si>
  <si>
    <t>Montague-2020</t>
  </si>
  <si>
    <r>
      <t xml:space="preserve">Montague et al., 2021 </t>
    </r>
    <r>
      <rPr>
        <vertAlign val="superscript"/>
        <sz val="11"/>
        <color theme="1"/>
        <rFont val="Times New Roman"/>
        <family val="1"/>
      </rPr>
      <t>17</t>
    </r>
  </si>
  <si>
    <t>Nielsen-2020</t>
  </si>
  <si>
    <r>
      <t xml:space="preserve">Nielsen et al., 2020 </t>
    </r>
    <r>
      <rPr>
        <vertAlign val="superscript"/>
        <sz val="11"/>
        <color theme="1"/>
        <rFont val="Times New Roman"/>
        <family val="1"/>
      </rPr>
      <t>18</t>
    </r>
  </si>
  <si>
    <t>Niu-2020</t>
  </si>
  <si>
    <r>
      <t xml:space="preserve">Niu et al., 2020 </t>
    </r>
    <r>
      <rPr>
        <vertAlign val="superscript"/>
        <sz val="11"/>
        <color theme="1"/>
        <rFont val="Times New Roman"/>
        <family val="1"/>
      </rPr>
      <t>19</t>
    </r>
  </si>
  <si>
    <t>Schultheiss-2020</t>
  </si>
  <si>
    <r>
      <t xml:space="preserve">Schultheiß et al., 2020 </t>
    </r>
    <r>
      <rPr>
        <vertAlign val="superscript"/>
        <sz val="11"/>
        <color theme="1"/>
        <rFont val="Times New Roman"/>
        <family val="1"/>
      </rPr>
      <t>20</t>
    </r>
  </si>
  <si>
    <t>Woodruff-2020</t>
  </si>
  <si>
    <t>(Woodruff et al.,2020)</t>
  </si>
  <si>
    <t>Goel-2021a</t>
  </si>
  <si>
    <r>
      <t xml:space="preserve">Goel et al., 2021 </t>
    </r>
    <r>
      <rPr>
        <vertAlign val="superscript"/>
        <sz val="11"/>
        <color theme="1"/>
        <rFont val="Times New Roman"/>
        <family val="1"/>
      </rPr>
      <t>21</t>
    </r>
  </si>
  <si>
    <t>Goel-2021b</t>
  </si>
  <si>
    <r>
      <t xml:space="preserve">Goel et al., 2021 </t>
    </r>
    <r>
      <rPr>
        <vertAlign val="superscript"/>
        <sz val="11"/>
        <color theme="1"/>
        <rFont val="Times New Roman"/>
        <family val="1"/>
      </rPr>
      <t>22</t>
    </r>
  </si>
  <si>
    <t>Kim-2021</t>
  </si>
  <si>
    <r>
      <t xml:space="preserve">Kim et al., 2021 </t>
    </r>
    <r>
      <rPr>
        <vertAlign val="superscript"/>
        <sz val="11"/>
        <color theme="1"/>
        <rFont val="Times New Roman"/>
        <family val="1"/>
      </rPr>
      <t>23</t>
    </r>
  </si>
  <si>
    <t>Mor-2021</t>
  </si>
  <si>
    <r>
      <t xml:space="preserve">Mor et al., 2021 </t>
    </r>
    <r>
      <rPr>
        <vertAlign val="superscript"/>
        <sz val="11"/>
        <color theme="1"/>
        <rFont val="Times New Roman"/>
        <family val="1"/>
      </rPr>
      <t>24</t>
    </r>
  </si>
  <si>
    <t>Schmitz-2021</t>
  </si>
  <si>
    <r>
      <t xml:space="preserve">Schmitz et al., 2021 </t>
    </r>
    <r>
      <rPr>
        <vertAlign val="superscript"/>
        <sz val="11"/>
        <color theme="1"/>
        <rFont val="Times New Roman"/>
        <family val="1"/>
      </rPr>
      <t>25</t>
    </r>
  </si>
  <si>
    <t>Sokal-2021</t>
  </si>
  <si>
    <r>
      <t xml:space="preserve">Sokal et al., 2021 </t>
    </r>
    <r>
      <rPr>
        <vertAlign val="superscript"/>
        <sz val="11"/>
        <color theme="1"/>
        <rFont val="Times New Roman"/>
        <family val="1"/>
      </rPr>
      <t>26</t>
    </r>
  </si>
  <si>
    <t>Turner-2021</t>
  </si>
  <si>
    <r>
      <t xml:space="preserve">Turner et al., 2021 </t>
    </r>
    <r>
      <rPr>
        <vertAlign val="superscript"/>
        <sz val="11"/>
        <color theme="1"/>
        <rFont val="Times New Roman"/>
        <family val="1"/>
      </rPr>
      <t>27</t>
    </r>
  </si>
  <si>
    <t>References</t>
  </si>
  <si>
    <r>
      <t>Galson JD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Analysis of B Cell Repertoire Dynamics Following Hepatitis B Vaccination in Humans, and Enrichment of Vaccine-specific Antibody Sequences. </t>
    </r>
    <r>
      <rPr>
        <i/>
        <sz val="11"/>
        <color theme="1"/>
        <rFont val="Times New Roman"/>
        <family val="1"/>
      </rPr>
      <t>EBioMedicin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2070-2079 (2015).</t>
    </r>
  </si>
  <si>
    <r>
      <t>Galson JD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B-cell repertoire dynamics after sequential hepatitis B vaccination and evidence for cross-reactive B-cell activation. </t>
    </r>
    <r>
      <rPr>
        <i/>
        <sz val="11"/>
        <color theme="1"/>
        <rFont val="Times New Roman"/>
        <family val="1"/>
      </rPr>
      <t>Genome Med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8</t>
    </r>
    <r>
      <rPr>
        <sz val="11"/>
        <color theme="1"/>
        <rFont val="Times New Roman"/>
        <family val="1"/>
      </rPr>
      <t>, 68 (2016).</t>
    </r>
  </si>
  <si>
    <r>
      <t>Meng W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An atlas of B-cell clonal distribution in the human body. </t>
    </r>
    <r>
      <rPr>
        <i/>
        <sz val="11"/>
        <color theme="1"/>
        <rFont val="Times New Roman"/>
        <family val="1"/>
      </rPr>
      <t>Nat Biotech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5</t>
    </r>
    <r>
      <rPr>
        <sz val="11"/>
        <color theme="1"/>
        <rFont val="Times New Roman"/>
        <family val="1"/>
      </rPr>
      <t>, 879-884 (2017).</t>
    </r>
  </si>
  <si>
    <r>
      <t>Setliff I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ulti-Donor Longitudinal Antibody Repertoire Sequencing Reveals the Existence of Public Antibody Clonotypes in HIV-1 Infection. </t>
    </r>
    <r>
      <rPr>
        <i/>
        <sz val="11"/>
        <color theme="1"/>
        <rFont val="Times New Roman"/>
        <family val="1"/>
      </rPr>
      <t>Cell Host Microb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, 845-854.e846 (2018).</t>
    </r>
  </si>
  <si>
    <r>
      <t xml:space="preserve">Briney B, Inderbitzin A, Joyce C, Burton DR. Commonality despite exceptional diversity in the baseline human antibody repertoire. </t>
    </r>
    <r>
      <rPr>
        <i/>
        <sz val="11"/>
        <color theme="1"/>
        <rFont val="Times New Roman"/>
        <family val="1"/>
      </rPr>
      <t>Natur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66</t>
    </r>
    <r>
      <rPr>
        <sz val="11"/>
        <color theme="1"/>
        <rFont val="Times New Roman"/>
        <family val="1"/>
      </rPr>
      <t>, 393-397 (2019).</t>
    </r>
  </si>
  <si>
    <r>
      <t>Gidoni M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osaic deletion patterns of the human antibody heavy chain gene locus shown by Bayesian haplotyping. </t>
    </r>
    <r>
      <rPr>
        <i/>
        <sz val="11"/>
        <color theme="1"/>
        <rFont val="Times New Roman"/>
        <family val="1"/>
      </rPr>
      <t>Nat Commun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, 628 (2019).</t>
    </r>
  </si>
  <si>
    <r>
      <t>Soto C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High frequency of shared clonotypes in human B cell receptor repertoires. </t>
    </r>
    <r>
      <rPr>
        <i/>
        <sz val="11"/>
        <color theme="1"/>
        <rFont val="Times New Roman"/>
        <family val="1"/>
      </rPr>
      <t>Natur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66</t>
    </r>
    <r>
      <rPr>
        <sz val="11"/>
        <color theme="1"/>
        <rFont val="Times New Roman"/>
        <family val="1"/>
      </rPr>
      <t>, 398-402 (2019).</t>
    </r>
  </si>
  <si>
    <r>
      <t>Kuri-Cervantes L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Comprehensive mapping of immune perturbations associated with severe COVID-19. </t>
    </r>
    <r>
      <rPr>
        <i/>
        <sz val="11"/>
        <color theme="1"/>
        <rFont val="Times New Roman"/>
        <family val="1"/>
      </rPr>
      <t>Sci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</t>
    </r>
    <r>
      <rPr>
        <sz val="11"/>
        <color theme="1"/>
        <rFont val="Times New Roman"/>
        <family val="1"/>
      </rPr>
      <t>,  (2020).</t>
    </r>
  </si>
  <si>
    <r>
      <t>Ghraichy M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aturation of the Human Immunoglobulin Heavy Chain Repertoire With Age. </t>
    </r>
    <r>
      <rPr>
        <i/>
        <sz val="11"/>
        <color theme="1"/>
        <rFont val="Times New Roman"/>
        <family val="1"/>
      </rPr>
      <t>Fron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1734 (2020).</t>
    </r>
  </si>
  <si>
    <r>
      <t>Roskin KM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Aberrant B cell repertoire selection associated with HIV neutralizing antibody breadth. </t>
    </r>
    <r>
      <rPr>
        <i/>
        <sz val="11"/>
        <color theme="1"/>
        <rFont val="Times New Roman"/>
        <family val="1"/>
      </rPr>
      <t>Na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, 199-209 (2020).</t>
    </r>
  </si>
  <si>
    <r>
      <t>Turner JS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Human germinal centres engage memory and naive B cells after influenza vaccination. </t>
    </r>
    <r>
      <rPr>
        <i/>
        <sz val="11"/>
        <color theme="1"/>
        <rFont val="Times New Roman"/>
        <family val="1"/>
      </rPr>
      <t>Natur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86</t>
    </r>
    <r>
      <rPr>
        <sz val="11"/>
        <color theme="1"/>
        <rFont val="Times New Roman"/>
        <family val="1"/>
      </rPr>
      <t>, 127-132 (2020).</t>
    </r>
  </si>
  <si>
    <r>
      <t>Wen W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Immune cell profiling of COVID-19 patients in the recovery stage by single-cell sequencing. </t>
    </r>
    <r>
      <rPr>
        <i/>
        <sz val="11"/>
        <color theme="1"/>
        <rFont val="Times New Roman"/>
        <family val="1"/>
      </rPr>
      <t>Cell Discov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31 (2020).</t>
    </r>
  </si>
  <si>
    <r>
      <t>Zhang JY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Single-cell landscape of immunological responses in patients with COVID-19. </t>
    </r>
    <r>
      <rPr>
        <i/>
        <sz val="11"/>
        <color theme="1"/>
        <rFont val="Times New Roman"/>
        <family val="1"/>
      </rPr>
      <t>Na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, 1107-1118 (2020).</t>
    </r>
  </si>
  <si>
    <r>
      <t>Zhou Y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Profiling of the immune repertoire in COVID-19 patients with mild, severe, convalescent, or retesting-positive status. </t>
    </r>
    <r>
      <rPr>
        <i/>
        <sz val="11"/>
        <color theme="1"/>
        <rFont val="Times New Roman"/>
        <family val="1"/>
      </rPr>
      <t>J Autoimmun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8</t>
    </r>
    <r>
      <rPr>
        <sz val="11"/>
        <color theme="1"/>
        <rFont val="Times New Roman"/>
        <family val="1"/>
      </rPr>
      <t>, 102596 (2021).</t>
    </r>
  </si>
  <si>
    <r>
      <t>Bernardes JP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Longitudinal Multi-omics Analyses Identify Responses of Megakaryocytes, Erythroid Cells, and Plasmablasts as Hallmarks of Severe COVID-19. </t>
    </r>
    <r>
      <rPr>
        <i/>
        <sz val="11"/>
        <color theme="1"/>
        <rFont val="Times New Roman"/>
        <family val="1"/>
      </rPr>
      <t>Immunit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3</t>
    </r>
    <r>
      <rPr>
        <sz val="11"/>
        <color theme="1"/>
        <rFont val="Times New Roman"/>
        <family val="1"/>
      </rPr>
      <t>, 1296-1314.e1299 (2020).</t>
    </r>
  </si>
  <si>
    <r>
      <t>Galson JD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Deep Sequencing of B Cell Receptor Repertoires From COVID-19 Patients Reveals Strong Convergent Immune Signatures. </t>
    </r>
    <r>
      <rPr>
        <i/>
        <sz val="11"/>
        <color theme="1"/>
        <rFont val="Times New Roman"/>
        <family val="1"/>
      </rPr>
      <t>Fron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605170 (2020).</t>
    </r>
  </si>
  <si>
    <r>
      <t>Montague Z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Dynamics of B cell repertoires and emergence of cross-reactive responses in patients with different severities of COVID-19. </t>
    </r>
    <r>
      <rPr>
        <i/>
        <sz val="11"/>
        <color theme="1"/>
        <rFont val="Times New Roman"/>
        <family val="1"/>
      </rPr>
      <t>Cell Rep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5</t>
    </r>
    <r>
      <rPr>
        <sz val="11"/>
        <color theme="1"/>
        <rFont val="Times New Roman"/>
        <family val="1"/>
      </rPr>
      <t>, 109173 (2021).</t>
    </r>
  </si>
  <si>
    <r>
      <t>Nielsen SCA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Human B Cell Clonal Expansion and Convergent Antibody Responses to SARS-CoV-2. </t>
    </r>
    <r>
      <rPr>
        <i/>
        <sz val="11"/>
        <color theme="1"/>
        <rFont val="Times New Roman"/>
        <family val="1"/>
      </rPr>
      <t>Cell Host Microb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, 516-525.e515 (2020).</t>
    </r>
  </si>
  <si>
    <r>
      <t>Niu X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Longitudinal Analysis of T and B Cell Receptor Repertoire Transcripts Reveal Dynamic Immune Response in COVID-19 Patients. </t>
    </r>
    <r>
      <rPr>
        <i/>
        <sz val="11"/>
        <color theme="1"/>
        <rFont val="Times New Roman"/>
        <family val="1"/>
      </rPr>
      <t>Front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1</t>
    </r>
    <r>
      <rPr>
        <sz val="11"/>
        <color theme="1"/>
        <rFont val="Times New Roman"/>
        <family val="1"/>
      </rPr>
      <t>, 582010 (2020).</t>
    </r>
  </si>
  <si>
    <r>
      <t>Schultheiß C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Next-Generation Sequencing of T and B Cell Receptor Repertoires from COVID-19 Patients Showed Signatures Associated with Severity of Disease. </t>
    </r>
    <r>
      <rPr>
        <i/>
        <sz val="11"/>
        <color theme="1"/>
        <rFont val="Times New Roman"/>
        <family val="1"/>
      </rPr>
      <t>Immunit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3</t>
    </r>
    <r>
      <rPr>
        <sz val="11"/>
        <color theme="1"/>
        <rFont val="Times New Roman"/>
        <family val="1"/>
      </rPr>
      <t>, 442-455.e444 (2020).</t>
    </r>
  </si>
  <si>
    <r>
      <t>Goel RR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Distinct antibody and memory B cell responses in SARS-CoV-2 naïve and recovered individuals following mRNA vaccination. </t>
    </r>
    <r>
      <rPr>
        <i/>
        <sz val="11"/>
        <color theme="1"/>
        <rFont val="Times New Roman"/>
        <family val="1"/>
      </rPr>
      <t>Sci Immuno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6</t>
    </r>
    <r>
      <rPr>
        <sz val="11"/>
        <color theme="1"/>
        <rFont val="Times New Roman"/>
        <family val="1"/>
      </rPr>
      <t>,  (2021).</t>
    </r>
  </si>
  <si>
    <r>
      <t>Goel RR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RNA vaccines induce durable immune memory to SARS-CoV-2 and variants of concern. </t>
    </r>
    <r>
      <rPr>
        <i/>
        <sz val="11"/>
        <color theme="1"/>
        <rFont val="Times New Roman"/>
        <family val="1"/>
      </rPr>
      <t>Scienc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374</t>
    </r>
    <r>
      <rPr>
        <sz val="11"/>
        <color theme="1"/>
        <rFont val="Times New Roman"/>
        <family val="1"/>
      </rPr>
      <t>, abm0829 (2021).</t>
    </r>
  </si>
  <si>
    <r>
      <t>Kim SI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Stereotypic neutralizing V(H) antibodies against SARS-CoV-2 spike protein receptor binding domain in patients with COVID-19 and healthy individuals. </t>
    </r>
    <r>
      <rPr>
        <i/>
        <sz val="11"/>
        <color theme="1"/>
        <rFont val="Times New Roman"/>
        <family val="1"/>
      </rPr>
      <t>Sci Transl Med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3</t>
    </r>
    <r>
      <rPr>
        <sz val="11"/>
        <color theme="1"/>
        <rFont val="Times New Roman"/>
        <family val="1"/>
      </rPr>
      <t>,  (2021).</t>
    </r>
  </si>
  <si>
    <r>
      <t>Mor M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ulti-clonal SARS-CoV-2 neutralization by antibodies isolated from severe COVID-19 convalescent donors. </t>
    </r>
    <r>
      <rPr>
        <i/>
        <sz val="11"/>
        <color theme="1"/>
        <rFont val="Times New Roman"/>
        <family val="1"/>
      </rPr>
      <t>PLoS Pathog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, e1009165 (2021).</t>
    </r>
  </si>
  <si>
    <r>
      <t>Schmitz AJ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A vaccine-induced public antibody protects against SARS-CoV-2 and emerging variants. </t>
    </r>
    <r>
      <rPr>
        <i/>
        <sz val="11"/>
        <color theme="1"/>
        <rFont val="Times New Roman"/>
        <family val="1"/>
      </rPr>
      <t>Immunity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4</t>
    </r>
    <r>
      <rPr>
        <sz val="11"/>
        <color theme="1"/>
        <rFont val="Times New Roman"/>
        <family val="1"/>
      </rPr>
      <t>, 2159-2166.e2156 (2021).</t>
    </r>
  </si>
  <si>
    <r>
      <t>Sokal A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Maturation and persistence of the anti-SARS-CoV-2 memory B cell response. </t>
    </r>
    <r>
      <rPr>
        <i/>
        <sz val="11"/>
        <color theme="1"/>
        <rFont val="Times New Roman"/>
        <family val="1"/>
      </rPr>
      <t>Cell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184</t>
    </r>
    <r>
      <rPr>
        <sz val="11"/>
        <color theme="1"/>
        <rFont val="Times New Roman"/>
        <family val="1"/>
      </rPr>
      <t>, 1201-1213.e1214 (2021).</t>
    </r>
  </si>
  <si>
    <r>
      <t>Turner JS</t>
    </r>
    <r>
      <rPr>
        <i/>
        <sz val="11"/>
        <color theme="1"/>
        <rFont val="Times New Roman"/>
        <family val="1"/>
      </rPr>
      <t>, et al.</t>
    </r>
    <r>
      <rPr>
        <sz val="11"/>
        <color theme="1"/>
        <rFont val="Times New Roman"/>
        <family val="1"/>
      </rPr>
      <t xml:space="preserve"> SARS-CoV-2 mRNA vaccines induce persistent human germinal centre responses. </t>
    </r>
    <r>
      <rPr>
        <i/>
        <sz val="11"/>
        <color theme="1"/>
        <rFont val="Times New Roman"/>
        <family val="1"/>
      </rPr>
      <t>Nature</t>
    </r>
    <r>
      <rPr>
        <sz val="11"/>
        <color theme="1"/>
        <rFont val="Times New Roman"/>
        <family val="1"/>
      </rPr>
      <t xml:space="preserve"> </t>
    </r>
    <r>
      <rPr>
        <b/>
        <sz val="11"/>
        <color theme="1"/>
        <rFont val="Times New Roman"/>
        <family val="1"/>
      </rPr>
      <t>596</t>
    </r>
    <r>
      <rPr>
        <sz val="11"/>
        <color theme="1"/>
        <rFont val="Times New Roman"/>
        <family val="1"/>
      </rPr>
      <t>, 109-113 (2021).</t>
    </r>
  </si>
  <si>
    <r>
      <rPr>
        <b/>
        <sz val="11"/>
        <color theme="1"/>
        <rFont val="Times New Roman"/>
        <family val="1"/>
      </rPr>
      <t>Table S16.</t>
    </r>
    <r>
      <rPr>
        <sz val="11"/>
        <color theme="1"/>
        <rFont val="Times New Roman"/>
        <family val="1"/>
      </rPr>
      <t xml:space="preserve"> Match ratio of BCR clonotypes against previous studies</t>
    </r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.</t>
    </r>
    <phoneticPr fontId="1"/>
  </si>
  <si>
    <t>Patient ID</t>
    <phoneticPr fontId="1"/>
  </si>
  <si>
    <t>BCR Clonotypes</t>
  </si>
  <si>
    <t>Number of hit to COVID-19</t>
  </si>
  <si>
    <t>Number of hit to Healthy</t>
  </si>
  <si>
    <t>COVID-19 match ratio</t>
  </si>
  <si>
    <t>Healthy match ratio</t>
  </si>
  <si>
    <t>Deceased</t>
  </si>
  <si>
    <t>Recovered</t>
  </si>
  <si>
    <t xml:space="preserve">Similarity search of BCR clonotype against previously reported datasets. </t>
  </si>
  <si>
    <r>
      <rPr>
        <vertAlign val="superscript"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Datasets from previous studies on COVID-19 and healthy individuals are presented in Table S15.</t>
    </r>
  </si>
  <si>
    <t>D 1</t>
  </si>
  <si>
    <t>D 2</t>
  </si>
  <si>
    <t>D 3</t>
  </si>
  <si>
    <t>R 1</t>
  </si>
  <si>
    <t>R 2</t>
  </si>
  <si>
    <t>R 3</t>
  </si>
  <si>
    <t>D 1 vs R 1</t>
  </si>
  <si>
    <t>D 1 vs R 2</t>
  </si>
  <si>
    <t>D 1 vs R 3</t>
  </si>
  <si>
    <t xml:space="preserve">Deceased (D 1) vs Surviving (R 1-3) </t>
  </si>
  <si>
    <t xml:space="preserve">Deceased (D 2) vs Surviving (R 1-3) </t>
  </si>
  <si>
    <t>D 2 vs R 1</t>
  </si>
  <si>
    <t>D 2 vs R 2</t>
  </si>
  <si>
    <t>D 2 vs R 3</t>
  </si>
  <si>
    <t xml:space="preserve">Deceased (D 3) vs Surviving (R 1-3) </t>
  </si>
  <si>
    <t>D 3 vs R 1</t>
  </si>
  <si>
    <t>D 3 vs R 2</t>
  </si>
  <si>
    <t>D 3 vs R 3</t>
  </si>
  <si>
    <t>Table S6. Upregulated gene expressions during the critical states of deceased (D 1-3) vs. surviving (R 1-3) patients in CD4 Proliferating cell subset.</t>
  </si>
  <si>
    <t>Table S5. Gene ontology biological pathways of upregulated genes in CD4 TCM TRBV20-1 subset during critical states of deceased (D 1-3) vs surviving patients (R 1-3).</t>
  </si>
  <si>
    <t>Table S4. Upregulated gene expressions during the critical states of deceased (D 1-3) vs. surviving (R 1-3) patients in CD4 TCM TRBV subset.</t>
  </si>
  <si>
    <t xml:space="preserve">Deceased (D 1-3) vs Surviving (R 1-3) </t>
  </si>
  <si>
    <t>D3</t>
  </si>
  <si>
    <t>Table S13. Gene ontology biological pathways of upregulated genes in B cells during critical states of deceased (D 1-3) vs surviving patients (R 1-3).</t>
  </si>
  <si>
    <t xml:space="preserve">A reference BCR was considered a match to a query if CDRs 1 and 2 both had sequence identities of </t>
  </si>
  <si>
    <t xml:space="preserve">90% or more and CDR3 had a sequence identity of 80% or more. </t>
  </si>
  <si>
    <t>ID</t>
  </si>
  <si>
    <t>Severity (timepoints)</t>
    <phoneticPr fontId="1"/>
  </si>
  <si>
    <t>Date of sample collection</t>
    <phoneticPr fontId="1"/>
  </si>
  <si>
    <t>With scRNA data?</t>
    <phoneticPr fontId="1"/>
  </si>
  <si>
    <t>CRP (mg/L)</t>
    <phoneticPr fontId="1"/>
  </si>
  <si>
    <t>WBC (x10^9/L)</t>
    <phoneticPr fontId="1"/>
  </si>
  <si>
    <t>Lympho (%)</t>
    <phoneticPr fontId="1"/>
  </si>
  <si>
    <t>Neutro (%)</t>
    <phoneticPr fontId="1"/>
  </si>
  <si>
    <t>NLR (ratio)</t>
    <phoneticPr fontId="1"/>
  </si>
  <si>
    <t>Mono (%)</t>
    <phoneticPr fontId="1"/>
  </si>
  <si>
    <t>IG%</t>
  </si>
  <si>
    <t>Hb</t>
  </si>
  <si>
    <t>RBC</t>
    <phoneticPr fontId="1"/>
  </si>
  <si>
    <t>RDW-SD (fL)</t>
    <phoneticPr fontId="1"/>
  </si>
  <si>
    <t>Moderate</t>
  </si>
  <si>
    <t>2021/5</t>
    <phoneticPr fontId="1"/>
  </si>
  <si>
    <t>yes</t>
    <phoneticPr fontId="1"/>
  </si>
  <si>
    <t>1.13</t>
  </si>
  <si>
    <t>4.4</t>
  </si>
  <si>
    <t>16.3</t>
  </si>
  <si>
    <t>74.6</t>
  </si>
  <si>
    <t>8.7</t>
  </si>
  <si>
    <t>0.2</t>
  </si>
  <si>
    <t>11.8</t>
  </si>
  <si>
    <t>3.76</t>
  </si>
  <si>
    <t>47.4</t>
  </si>
  <si>
    <t>Critical</t>
  </si>
  <si>
    <t>2021/6</t>
    <phoneticPr fontId="1"/>
  </si>
  <si>
    <t>4.30</t>
  </si>
  <si>
    <t>12.9</t>
  </si>
  <si>
    <t>2.8</t>
  </si>
  <si>
    <t>95.6</t>
  </si>
  <si>
    <t>1.5</t>
  </si>
  <si>
    <t>1.0</t>
  </si>
  <si>
    <t>12.2</t>
  </si>
  <si>
    <t>3.87</t>
  </si>
  <si>
    <t>43.7</t>
  </si>
  <si>
    <t>no</t>
    <phoneticPr fontId="1"/>
  </si>
  <si>
    <t>24.17</t>
  </si>
  <si>
    <t>20.4</t>
  </si>
  <si>
    <t>0.9</t>
  </si>
  <si>
    <t>98.3</t>
  </si>
  <si>
    <t>0.7</t>
  </si>
  <si>
    <t>0.8</t>
  </si>
  <si>
    <t>11.4</t>
  </si>
  <si>
    <t>3.64</t>
  </si>
  <si>
    <t>43.9</t>
  </si>
  <si>
    <t>6.01</t>
  </si>
  <si>
    <t>6.8</t>
  </si>
  <si>
    <t>8.6</t>
  </si>
  <si>
    <t>85.6</t>
  </si>
  <si>
    <t>5.8</t>
  </si>
  <si>
    <t>0.3</t>
  </si>
  <si>
    <t>16.0</t>
  </si>
  <si>
    <t>5.01</t>
  </si>
  <si>
    <t>42.4</t>
  </si>
  <si>
    <t>10.58</t>
  </si>
  <si>
    <t>5.0</t>
  </si>
  <si>
    <t>92.8</t>
  </si>
  <si>
    <t>1.8</t>
  </si>
  <si>
    <t>10.5</t>
  </si>
  <si>
    <t>3.35</t>
  </si>
  <si>
    <t>45.3</t>
  </si>
  <si>
    <t>4.50</t>
  </si>
  <si>
    <t>31.0</t>
  </si>
  <si>
    <t>7.2</t>
  </si>
  <si>
    <t>12.0</t>
  </si>
  <si>
    <t>3.97</t>
  </si>
  <si>
    <t>52.2</t>
  </si>
  <si>
    <t>2021/3</t>
    <phoneticPr fontId="1"/>
  </si>
  <si>
    <t>6.08</t>
  </si>
  <si>
    <t>21.2</t>
  </si>
  <si>
    <t>67.4</t>
  </si>
  <si>
    <t>10.6</t>
  </si>
  <si>
    <t>12.3</t>
  </si>
  <si>
    <t>3.83</t>
  </si>
  <si>
    <t>48.7</t>
  </si>
  <si>
    <t>2021/4</t>
    <phoneticPr fontId="1"/>
  </si>
  <si>
    <t>5.97</t>
  </si>
  <si>
    <t>11.9</t>
  </si>
  <si>
    <t>2.0</t>
  </si>
  <si>
    <t>97.3</t>
  </si>
  <si>
    <t>3.69</t>
  </si>
  <si>
    <t>46.6</t>
  </si>
  <si>
    <t>3.85</t>
  </si>
  <si>
    <t>10.2</t>
  </si>
  <si>
    <t>84.4</t>
  </si>
  <si>
    <t>3.6</t>
  </si>
  <si>
    <t>10.9</t>
  </si>
  <si>
    <t>3.45</t>
  </si>
  <si>
    <t>62.2</t>
  </si>
  <si>
    <t>2.06</t>
  </si>
  <si>
    <t>3.7</t>
  </si>
  <si>
    <t>25.9</t>
  </si>
  <si>
    <t>66.0</t>
  </si>
  <si>
    <t>7.8</t>
  </si>
  <si>
    <t>14.9</t>
  </si>
  <si>
    <t>4.70</t>
  </si>
  <si>
    <t>2.43</t>
  </si>
  <si>
    <t>13.2</t>
  </si>
  <si>
    <t>3.0</t>
  </si>
  <si>
    <t>14.5</t>
  </si>
  <si>
    <t>4.65</t>
  </si>
  <si>
    <t>43.0</t>
  </si>
  <si>
    <t>Moderate</t>
    <phoneticPr fontId="1"/>
  </si>
  <si>
    <t>0.29</t>
  </si>
  <si>
    <t>9.2</t>
  </si>
  <si>
    <t>17.5</t>
  </si>
  <si>
    <t>3.82</t>
  </si>
  <si>
    <t>49.7</t>
  </si>
  <si>
    <t>2020/11</t>
    <phoneticPr fontId="1"/>
  </si>
  <si>
    <t>13.79</t>
  </si>
  <si>
    <t>11.5</t>
  </si>
  <si>
    <t>4.3</t>
  </si>
  <si>
    <t>91.3</t>
  </si>
  <si>
    <t>0.5</t>
  </si>
  <si>
    <t>13.4</t>
  </si>
  <si>
    <t>4.40</t>
  </si>
  <si>
    <t>46.8</t>
  </si>
  <si>
    <t>1.15</t>
  </si>
  <si>
    <t>14.0</t>
  </si>
  <si>
    <t>3.2</t>
  </si>
  <si>
    <t>1.1</t>
  </si>
  <si>
    <t>4.08</t>
  </si>
  <si>
    <t>46.9</t>
  </si>
  <si>
    <t>2020/12</t>
    <phoneticPr fontId="1"/>
  </si>
  <si>
    <t>1.04</t>
  </si>
  <si>
    <t>7.1</t>
  </si>
  <si>
    <t>13.1</t>
  </si>
  <si>
    <t>77.2</t>
  </si>
  <si>
    <t>9.7</t>
  </si>
  <si>
    <t>0.4</t>
  </si>
  <si>
    <t>3.16</t>
  </si>
  <si>
    <t>67.2</t>
  </si>
  <si>
    <t>8.58</t>
  </si>
  <si>
    <t>9.3</t>
  </si>
  <si>
    <t>86.5</t>
  </si>
  <si>
    <t>4.2</t>
  </si>
  <si>
    <t>10.1</t>
  </si>
  <si>
    <t>3.14</t>
  </si>
  <si>
    <t>41.0</t>
  </si>
  <si>
    <t>2.66</t>
  </si>
  <si>
    <t>4.8</t>
  </si>
  <si>
    <t>5.2</t>
  </si>
  <si>
    <t>88.2</t>
  </si>
  <si>
    <t>6.6</t>
  </si>
  <si>
    <t>0.6</t>
  </si>
  <si>
    <t>9.6</t>
  </si>
  <si>
    <t>3.04</t>
  </si>
  <si>
    <t>40.0</t>
  </si>
  <si>
    <t>15.4</t>
  </si>
  <si>
    <t>76.7</t>
  </si>
  <si>
    <t>5.1</t>
  </si>
  <si>
    <t>9.4</t>
  </si>
  <si>
    <t>2.92</t>
  </si>
  <si>
    <t>46.7</t>
  </si>
  <si>
    <t>Table S17. Blood cell counts of patients with COVID-19 during different time points.</t>
    <phoneticPr fontId="1"/>
  </si>
  <si>
    <t>Legend: CRP: C-reactive protein; WBC: white blood cells; Lympho: lymphocytes; Neutro: neutrophils; NLR: neutrophil-to-lymphocyte ratio; Mono: monocytes; IG: immunoglobulin; Hb: hemoglobin; RBC: red blood cells; RDW-SD: red cell distribution width - standard deviatio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0"/>
    <numFmt numFmtId="177" formatCode="0.000000000"/>
    <numFmt numFmtId="178" formatCode="0.000_);[Red]\(0.000\)"/>
    <numFmt numFmtId="179" formatCode="0.0000"/>
    <numFmt numFmtId="180" formatCode="0.0"/>
  </numFmts>
  <fonts count="3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  <font>
      <sz val="8"/>
      <name val="游ゴシック"/>
      <family val="2"/>
      <charset val="128"/>
      <scheme val="minor"/>
    </font>
    <font>
      <sz val="11"/>
      <color theme="0" tint="-0.34998626667073579"/>
      <name val="游ゴシック"/>
      <family val="2"/>
      <charset val="128"/>
      <scheme val="minor"/>
    </font>
    <font>
      <b/>
      <sz val="11"/>
      <color theme="0" tint="-0.34998626667073579"/>
      <name val="Arial"/>
      <family val="2"/>
    </font>
    <font>
      <sz val="12"/>
      <color theme="1"/>
      <name val="游ゴシック"/>
      <family val="2"/>
      <charset val="128"/>
    </font>
    <font>
      <i/>
      <sz val="11"/>
      <color theme="1"/>
      <name val="游ゴシック"/>
      <family val="2"/>
      <charset val="128"/>
      <scheme val="minor"/>
    </font>
    <font>
      <b/>
      <sz val="12"/>
      <color theme="1"/>
      <name val="Arial "/>
    </font>
    <font>
      <b/>
      <sz val="12"/>
      <color theme="1"/>
      <name val="Arial "/>
      <family val="2"/>
    </font>
    <font>
      <sz val="12"/>
      <color theme="1"/>
      <name val="Arial "/>
      <family val="2"/>
    </font>
    <font>
      <i/>
      <sz val="12"/>
      <color theme="1"/>
      <name val="Arial "/>
      <family val="2"/>
    </font>
    <font>
      <sz val="12"/>
      <color theme="1"/>
      <name val="Arial "/>
    </font>
    <font>
      <i/>
      <sz val="12"/>
      <color theme="1"/>
      <name val="Arial "/>
    </font>
    <font>
      <sz val="12"/>
      <color theme="1"/>
      <name val="游ゴシック"/>
      <family val="2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8"/>
      <color theme="1"/>
      <name val="游明朝"/>
      <family val="1"/>
      <charset val="128"/>
    </font>
    <font>
      <sz val="8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43">
    <xf numFmtId="0" fontId="0" fillId="0" borderId="0" xfId="0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4" fillId="0" borderId="0" xfId="0" applyFont="1">
      <alignment vertical="center"/>
    </xf>
    <xf numFmtId="0" fontId="6" fillId="0" borderId="0" xfId="0" applyFont="1" applyAlignment="1">
      <alignment horizontal="center" vertical="center"/>
    </xf>
    <xf numFmtId="0" fontId="4" fillId="0" borderId="3" xfId="0" applyFont="1" applyBorder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3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  <xf numFmtId="0" fontId="4" fillId="0" borderId="3" xfId="0" applyFont="1" applyBorder="1" applyAlignment="1">
      <alignment vertical="center" wrapText="1"/>
    </xf>
    <xf numFmtId="0" fontId="4" fillId="0" borderId="0" xfId="0" applyFont="1" applyAlignment="1"/>
    <xf numFmtId="0" fontId="4" fillId="0" borderId="3" xfId="0" applyFont="1" applyBorder="1" applyAlignment="1"/>
    <xf numFmtId="0" fontId="4" fillId="0" borderId="0" xfId="0" applyFont="1" applyAlignment="1">
      <alignment horizontal="center"/>
    </xf>
    <xf numFmtId="0" fontId="4" fillId="0" borderId="3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4" fillId="0" borderId="1" xfId="0" applyFont="1" applyBorder="1">
      <alignment vertical="center"/>
    </xf>
    <xf numFmtId="0" fontId="4" fillId="0" borderId="2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>
      <alignment vertical="center"/>
    </xf>
    <xf numFmtId="0" fontId="4" fillId="0" borderId="3" xfId="0" applyFont="1" applyBorder="1" applyAlignment="1">
      <alignment horizontal="center" vertical="center" wrapText="1"/>
    </xf>
    <xf numFmtId="0" fontId="9" fillId="0" borderId="0" xfId="0" applyFont="1">
      <alignment vertical="center"/>
    </xf>
    <xf numFmtId="177" fontId="4" fillId="0" borderId="0" xfId="0" applyNumberFormat="1" applyFont="1" applyAlignment="1">
      <alignment horizontal="center" vertical="center"/>
    </xf>
    <xf numFmtId="177" fontId="4" fillId="0" borderId="3" xfId="0" applyNumberFormat="1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" fontId="4" fillId="0" borderId="0" xfId="0" applyNumberFormat="1" applyFont="1" applyAlignment="1">
      <alignment horizontal="center" vertical="center"/>
    </xf>
    <xf numFmtId="176" fontId="4" fillId="0" borderId="0" xfId="0" applyNumberFormat="1" applyFont="1">
      <alignment vertical="center"/>
    </xf>
    <xf numFmtId="176" fontId="2" fillId="0" borderId="3" xfId="0" applyNumberFormat="1" applyFon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76" fontId="4" fillId="0" borderId="3" xfId="0" applyNumberFormat="1" applyFont="1" applyBorder="1">
      <alignment vertical="center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>
      <alignment vertical="center"/>
    </xf>
    <xf numFmtId="0" fontId="16" fillId="0" borderId="0" xfId="0" applyFont="1" applyAlignment="1">
      <alignment horizontal="center"/>
    </xf>
    <xf numFmtId="0" fontId="15" fillId="0" borderId="0" xfId="0" applyFont="1" applyAlignment="1"/>
    <xf numFmtId="11" fontId="15" fillId="0" borderId="0" xfId="0" applyNumberFormat="1" applyFont="1" applyAlignment="1"/>
    <xf numFmtId="0" fontId="16" fillId="0" borderId="3" xfId="0" applyFont="1" applyBorder="1" applyAlignment="1">
      <alignment horizontal="center"/>
    </xf>
    <xf numFmtId="0" fontId="15" fillId="0" borderId="3" xfId="0" applyFont="1" applyBorder="1" applyAlignment="1"/>
    <xf numFmtId="11" fontId="15" fillId="0" borderId="3" xfId="0" applyNumberFormat="1" applyFont="1" applyBorder="1" applyAlignment="1"/>
    <xf numFmtId="0" fontId="17" fillId="0" borderId="0" xfId="0" applyFont="1">
      <alignment vertical="center"/>
    </xf>
    <xf numFmtId="0" fontId="18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176" fontId="15" fillId="0" borderId="0" xfId="0" applyNumberFormat="1" applyFont="1" applyAlignment="1">
      <alignment horizontal="center"/>
    </xf>
    <xf numFmtId="176" fontId="15" fillId="0" borderId="3" xfId="0" applyNumberFormat="1" applyFont="1" applyBorder="1" applyAlignment="1">
      <alignment horizontal="center"/>
    </xf>
    <xf numFmtId="0" fontId="17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15" fillId="0" borderId="3" xfId="0" applyFont="1" applyBorder="1" applyAlignment="1">
      <alignment horizontal="center"/>
    </xf>
    <xf numFmtId="0" fontId="13" fillId="0" borderId="2" xfId="0" applyFont="1" applyBorder="1" applyAlignment="1">
      <alignment horizontal="center" vertical="center"/>
    </xf>
    <xf numFmtId="0" fontId="14" fillId="0" borderId="2" xfId="0" applyFont="1" applyBorder="1" applyAlignment="1">
      <alignment horizontal="center" vertical="center" wrapText="1"/>
    </xf>
    <xf numFmtId="0" fontId="14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19" fillId="0" borderId="0" xfId="0" applyFont="1">
      <alignment vertical="center"/>
    </xf>
    <xf numFmtId="0" fontId="3" fillId="0" borderId="0" xfId="0" applyFont="1" applyAlignment="1">
      <alignment horizontal="left" vertical="center" wrapText="1"/>
    </xf>
    <xf numFmtId="0" fontId="6" fillId="0" borderId="3" xfId="0" applyFont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0" borderId="1" xfId="0" applyFont="1" applyBorder="1">
      <alignment vertical="center"/>
    </xf>
    <xf numFmtId="176" fontId="3" fillId="0" borderId="0" xfId="0" applyNumberFormat="1" applyFont="1">
      <alignment vertical="center"/>
    </xf>
    <xf numFmtId="176" fontId="3" fillId="0" borderId="3" xfId="0" applyNumberFormat="1" applyFont="1" applyBorder="1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4" fillId="0" borderId="2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vertical="center" wrapText="1"/>
    </xf>
    <xf numFmtId="0" fontId="4" fillId="0" borderId="1" xfId="0" applyFont="1" applyBorder="1" applyAlignment="1">
      <alignment vertical="center" wrapText="1"/>
    </xf>
    <xf numFmtId="0" fontId="2" fillId="0" borderId="3" xfId="0" applyFont="1" applyBorder="1">
      <alignment vertical="center"/>
    </xf>
    <xf numFmtId="178" fontId="4" fillId="0" borderId="0" xfId="0" quotePrefix="1" applyNumberFormat="1" applyFont="1" applyAlignment="1">
      <alignment horizontal="center" vertical="center"/>
    </xf>
    <xf numFmtId="178" fontId="4" fillId="0" borderId="0" xfId="0" applyNumberFormat="1" applyFont="1" applyAlignment="1">
      <alignment horizontal="center" vertical="center"/>
    </xf>
    <xf numFmtId="178" fontId="4" fillId="0" borderId="3" xfId="0" applyNumberFormat="1" applyFont="1" applyBorder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3" fillId="0" borderId="0" xfId="0" applyFont="1" applyAlignment="1">
      <alignment horizontal="left" vertical="center"/>
    </xf>
    <xf numFmtId="0" fontId="21" fillId="0" borderId="0" xfId="0" applyFont="1" applyAlignment="1">
      <alignment horizontal="justify" vertical="center"/>
    </xf>
    <xf numFmtId="0" fontId="0" fillId="0" borderId="0" xfId="0" applyAlignment="1">
      <alignment horizontal="left" vertical="center"/>
    </xf>
    <xf numFmtId="0" fontId="21" fillId="0" borderId="0" xfId="0" applyFont="1" applyAlignment="1">
      <alignment horizontal="justify" vertical="center" wrapText="1"/>
    </xf>
    <xf numFmtId="0" fontId="21" fillId="0" borderId="3" xfId="0" applyFont="1" applyBorder="1" applyAlignment="1">
      <alignment horizontal="justify" vertical="center" wrapText="1"/>
    </xf>
    <xf numFmtId="0" fontId="21" fillId="0" borderId="2" xfId="0" applyFont="1" applyBorder="1" applyAlignment="1">
      <alignment horizontal="center" vertical="center" wrapText="1"/>
    </xf>
    <xf numFmtId="0" fontId="21" fillId="0" borderId="8" xfId="0" applyFont="1" applyBorder="1" applyAlignment="1">
      <alignment horizontal="center" vertical="center" wrapText="1"/>
    </xf>
    <xf numFmtId="0" fontId="21" fillId="0" borderId="0" xfId="0" applyFont="1">
      <alignment vertical="center"/>
    </xf>
    <xf numFmtId="0" fontId="21" fillId="0" borderId="2" xfId="0" applyFont="1" applyBorder="1" applyAlignment="1">
      <alignment horizontal="center" vertical="center"/>
    </xf>
    <xf numFmtId="0" fontId="21" fillId="0" borderId="0" xfId="0" applyFont="1" applyAlignment="1">
      <alignment horizontal="center" vertical="center"/>
    </xf>
    <xf numFmtId="179" fontId="21" fillId="0" borderId="0" xfId="0" applyNumberFormat="1" applyFont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179" fontId="21" fillId="0" borderId="3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6" fillId="0" borderId="1" xfId="0" applyFont="1" applyBorder="1" applyAlignment="1">
      <alignment horizontal="center" vertical="center"/>
    </xf>
    <xf numFmtId="0" fontId="15" fillId="0" borderId="1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5" fillId="0" borderId="3" xfId="0" applyFont="1" applyBorder="1" applyAlignment="1">
      <alignment horizontal="center" vertical="center"/>
    </xf>
    <xf numFmtId="0" fontId="25" fillId="0" borderId="0" xfId="0" applyFont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1" fillId="0" borderId="5" xfId="0" applyFont="1" applyBorder="1" applyAlignment="1">
      <alignment horizontal="left" vertical="center"/>
    </xf>
    <xf numFmtId="0" fontId="21" fillId="0" borderId="7" xfId="0" applyFont="1" applyBorder="1" applyAlignment="1">
      <alignment horizontal="center" vertical="top" wrapText="1"/>
    </xf>
    <xf numFmtId="0" fontId="21" fillId="0" borderId="4" xfId="0" applyFont="1" applyBorder="1" applyAlignment="1">
      <alignment horizontal="center" vertical="top" wrapText="1"/>
    </xf>
    <xf numFmtId="0" fontId="21" fillId="0" borderId="6" xfId="0" applyFont="1" applyBorder="1" applyAlignment="1">
      <alignment horizontal="center" vertical="top" wrapText="1"/>
    </xf>
    <xf numFmtId="0" fontId="28" fillId="0" borderId="0" xfId="0" applyFont="1" applyFill="1">
      <alignment vertical="center"/>
    </xf>
    <xf numFmtId="0" fontId="0" fillId="0" borderId="0" xfId="0" applyFill="1">
      <alignment vertical="center"/>
    </xf>
    <xf numFmtId="0" fontId="27" fillId="0" borderId="2" xfId="0" applyFont="1" applyFill="1" applyBorder="1" applyAlignment="1">
      <alignment horizontal="center" vertical="center" wrapText="1"/>
    </xf>
    <xf numFmtId="0" fontId="28" fillId="0" borderId="0" xfId="0" applyFont="1" applyFill="1" applyAlignment="1">
      <alignment horizontal="center" vertical="center" wrapText="1"/>
    </xf>
    <xf numFmtId="0" fontId="28" fillId="0" borderId="0" xfId="0" applyFont="1" applyFill="1" applyAlignment="1">
      <alignment horizontal="center" vertical="center" wrapText="1"/>
    </xf>
    <xf numFmtId="0" fontId="28" fillId="0" borderId="0" xfId="0" applyFont="1" applyFill="1" applyAlignment="1">
      <alignment horizontal="center" vertical="center"/>
    </xf>
    <xf numFmtId="180" fontId="28" fillId="0" borderId="0" xfId="0" applyNumberFormat="1" applyFont="1" applyFill="1" applyAlignment="1">
      <alignment horizontal="center" vertical="center"/>
    </xf>
    <xf numFmtId="180" fontId="28" fillId="0" borderId="3" xfId="0" applyNumberFormat="1" applyFont="1" applyFill="1" applyBorder="1" applyAlignment="1">
      <alignment horizontal="center" vertical="center"/>
    </xf>
    <xf numFmtId="0" fontId="28" fillId="0" borderId="1" xfId="0" applyFont="1" applyFill="1" applyBorder="1" applyAlignment="1">
      <alignment horizontal="center" vertical="center" wrapText="1"/>
    </xf>
    <xf numFmtId="0" fontId="28" fillId="0" borderId="1" xfId="0" applyFont="1" applyFill="1" applyBorder="1" applyAlignment="1">
      <alignment horizontal="center" vertical="center" wrapText="1"/>
    </xf>
    <xf numFmtId="0" fontId="28" fillId="0" borderId="1" xfId="0" applyFont="1" applyFill="1" applyBorder="1" applyAlignment="1">
      <alignment horizontal="center" vertical="center"/>
    </xf>
    <xf numFmtId="1" fontId="28" fillId="0" borderId="0" xfId="0" applyNumberFormat="1" applyFont="1" applyFill="1" applyAlignment="1">
      <alignment horizontal="center" vertical="center"/>
    </xf>
    <xf numFmtId="0" fontId="28" fillId="0" borderId="3" xfId="0" applyFont="1" applyFill="1" applyBorder="1" applyAlignment="1">
      <alignment horizontal="center" vertical="center" wrapText="1"/>
    </xf>
    <xf numFmtId="0" fontId="28" fillId="0" borderId="3" xfId="0" applyFont="1" applyFill="1" applyBorder="1" applyAlignment="1">
      <alignment horizontal="center" vertical="center" wrapText="1"/>
    </xf>
    <xf numFmtId="0" fontId="28" fillId="0" borderId="3" xfId="0" applyFont="1" applyFill="1" applyBorder="1" applyAlignment="1">
      <alignment horizontal="center" vertical="center"/>
    </xf>
    <xf numFmtId="180" fontId="28" fillId="0" borderId="1" xfId="0" applyNumberFormat="1" applyFont="1" applyFill="1" applyBorder="1" applyAlignment="1">
      <alignment horizontal="center" vertical="center"/>
    </xf>
    <xf numFmtId="1" fontId="28" fillId="0" borderId="3" xfId="0" applyNumberFormat="1" applyFont="1" applyFill="1" applyBorder="1" applyAlignment="1">
      <alignment horizontal="center" vertical="center"/>
    </xf>
    <xf numFmtId="0" fontId="29" fillId="0" borderId="1" xfId="0" applyFont="1" applyBorder="1" applyAlignment="1">
      <alignment horizontal="left" vertical="top" wrapText="1"/>
    </xf>
    <xf numFmtId="0" fontId="29" fillId="0" borderId="0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7"/>
  <sheetViews>
    <sheetView showGridLines="0" zoomScale="70" zoomScaleNormal="70" workbookViewId="0">
      <selection activeCell="J35" sqref="J35"/>
    </sheetView>
  </sheetViews>
  <sheetFormatPr defaultColWidth="8.875" defaultRowHeight="18.75"/>
  <cols>
    <col min="1" max="1" width="17.125" customWidth="1"/>
    <col min="2" max="4" width="14.125" bestFit="1" customWidth="1"/>
    <col min="5" max="5" width="14.875" bestFit="1" customWidth="1"/>
    <col min="6" max="6" width="12" bestFit="1" customWidth="1"/>
    <col min="7" max="7" width="14.875" bestFit="1" customWidth="1"/>
    <col min="8" max="13" width="12" bestFit="1" customWidth="1"/>
    <col min="14" max="14" width="14.875" bestFit="1" customWidth="1"/>
    <col min="15" max="15" width="12" bestFit="1" customWidth="1"/>
    <col min="16" max="16" width="14.875" bestFit="1" customWidth="1"/>
  </cols>
  <sheetData>
    <row r="1" spans="1:17">
      <c r="A1" s="4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7" ht="18.75" customHeight="1">
      <c r="A2" s="98" t="s">
        <v>1</v>
      </c>
      <c r="B2" s="97" t="s">
        <v>2</v>
      </c>
      <c r="C2" s="97"/>
      <c r="D2" s="97"/>
      <c r="E2" s="97" t="s">
        <v>1454</v>
      </c>
      <c r="F2" s="97"/>
      <c r="G2" s="97" t="s">
        <v>1455</v>
      </c>
      <c r="H2" s="97"/>
      <c r="I2" s="97" t="s">
        <v>1456</v>
      </c>
      <c r="J2" s="97"/>
      <c r="K2" s="97" t="s">
        <v>1457</v>
      </c>
      <c r="L2" s="97"/>
      <c r="M2" s="97" t="s">
        <v>1458</v>
      </c>
      <c r="N2" s="97"/>
      <c r="O2" s="97" t="s">
        <v>1459</v>
      </c>
      <c r="P2" s="97"/>
      <c r="Q2" s="98" t="s">
        <v>3</v>
      </c>
    </row>
    <row r="3" spans="1:17" ht="18.75" customHeight="1">
      <c r="A3" s="99"/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7</v>
      </c>
      <c r="H3" s="1" t="s">
        <v>8</v>
      </c>
      <c r="I3" s="1" t="s">
        <v>7</v>
      </c>
      <c r="J3" s="1" t="s">
        <v>8</v>
      </c>
      <c r="K3" s="1" t="s">
        <v>7</v>
      </c>
      <c r="L3" s="1" t="s">
        <v>8</v>
      </c>
      <c r="M3" s="1" t="s">
        <v>8</v>
      </c>
      <c r="N3" s="1" t="s">
        <v>7</v>
      </c>
      <c r="O3" s="1" t="s">
        <v>8</v>
      </c>
      <c r="P3" s="1" t="s">
        <v>7</v>
      </c>
      <c r="Q3" s="99"/>
    </row>
    <row r="4" spans="1:17" ht="19.5">
      <c r="A4" s="55" t="s">
        <v>9</v>
      </c>
      <c r="B4" s="70" t="s">
        <v>10</v>
      </c>
      <c r="C4" s="70" t="s">
        <v>11</v>
      </c>
      <c r="D4" s="70" t="s">
        <v>12</v>
      </c>
      <c r="E4" s="70" t="s">
        <v>13</v>
      </c>
      <c r="F4" s="70" t="s">
        <v>13</v>
      </c>
      <c r="G4" s="70" t="s">
        <v>13</v>
      </c>
      <c r="H4" s="70" t="s">
        <v>13</v>
      </c>
      <c r="I4" s="70" t="s">
        <v>13</v>
      </c>
      <c r="J4" s="70" t="s">
        <v>13</v>
      </c>
      <c r="K4" s="70" t="s">
        <v>13</v>
      </c>
      <c r="L4" s="70" t="s">
        <v>13</v>
      </c>
      <c r="M4" s="70" t="s">
        <v>13</v>
      </c>
      <c r="N4" s="70" t="s">
        <v>13</v>
      </c>
      <c r="O4" s="70" t="s">
        <v>13</v>
      </c>
      <c r="P4" s="70" t="s">
        <v>13</v>
      </c>
      <c r="Q4" s="71">
        <v>304</v>
      </c>
    </row>
    <row r="5" spans="1:17" ht="19.5">
      <c r="A5" s="55" t="s">
        <v>14</v>
      </c>
      <c r="B5" s="70" t="s">
        <v>15</v>
      </c>
      <c r="C5" s="70" t="s">
        <v>16</v>
      </c>
      <c r="D5" s="70" t="s">
        <v>17</v>
      </c>
      <c r="E5" s="70" t="s">
        <v>18</v>
      </c>
      <c r="F5" s="70" t="s">
        <v>19</v>
      </c>
      <c r="G5" s="70" t="s">
        <v>20</v>
      </c>
      <c r="H5" s="70" t="s">
        <v>21</v>
      </c>
      <c r="I5" s="70" t="s">
        <v>22</v>
      </c>
      <c r="J5" s="70" t="s">
        <v>23</v>
      </c>
      <c r="K5" s="70" t="s">
        <v>24</v>
      </c>
      <c r="L5" s="70" t="s">
        <v>25</v>
      </c>
      <c r="M5" s="70" t="s">
        <v>24</v>
      </c>
      <c r="N5" s="70" t="s">
        <v>26</v>
      </c>
      <c r="O5" s="70" t="s">
        <v>27</v>
      </c>
      <c r="P5" s="70" t="s">
        <v>28</v>
      </c>
      <c r="Q5" s="71">
        <v>434</v>
      </c>
    </row>
    <row r="6" spans="1:17" ht="19.5">
      <c r="A6" s="55" t="s">
        <v>29</v>
      </c>
      <c r="B6" s="70" t="s">
        <v>18</v>
      </c>
      <c r="C6" s="70" t="s">
        <v>15</v>
      </c>
      <c r="D6" s="70" t="s">
        <v>30</v>
      </c>
      <c r="E6" s="70" t="s">
        <v>31</v>
      </c>
      <c r="F6" s="70" t="s">
        <v>19</v>
      </c>
      <c r="G6" s="70" t="s">
        <v>13</v>
      </c>
      <c r="H6" s="70" t="s">
        <v>32</v>
      </c>
      <c r="I6" s="70" t="s">
        <v>33</v>
      </c>
      <c r="J6" s="70" t="s">
        <v>34</v>
      </c>
      <c r="K6" s="70" t="s">
        <v>13</v>
      </c>
      <c r="L6" s="70" t="s">
        <v>35</v>
      </c>
      <c r="M6" s="70" t="s">
        <v>36</v>
      </c>
      <c r="N6" s="70" t="s">
        <v>37</v>
      </c>
      <c r="O6" s="70" t="s">
        <v>38</v>
      </c>
      <c r="P6" s="70" t="s">
        <v>39</v>
      </c>
      <c r="Q6" s="71">
        <v>2161</v>
      </c>
    </row>
    <row r="7" spans="1:17" ht="19.5">
      <c r="A7" s="55" t="s">
        <v>40</v>
      </c>
      <c r="B7" s="70" t="s">
        <v>41</v>
      </c>
      <c r="C7" s="70" t="s">
        <v>42</v>
      </c>
      <c r="D7" s="70" t="s">
        <v>43</v>
      </c>
      <c r="E7" s="70" t="s">
        <v>44</v>
      </c>
      <c r="F7" s="70" t="s">
        <v>45</v>
      </c>
      <c r="G7" s="70" t="s">
        <v>46</v>
      </c>
      <c r="H7" s="70" t="s">
        <v>28</v>
      </c>
      <c r="I7" s="70" t="s">
        <v>47</v>
      </c>
      <c r="J7" s="70" t="s">
        <v>48</v>
      </c>
      <c r="K7" s="70" t="s">
        <v>49</v>
      </c>
      <c r="L7" s="70" t="s">
        <v>50</v>
      </c>
      <c r="M7" s="70" t="s">
        <v>13</v>
      </c>
      <c r="N7" s="70" t="s">
        <v>51</v>
      </c>
      <c r="O7" s="70" t="s">
        <v>52</v>
      </c>
      <c r="P7" s="70" t="s">
        <v>53</v>
      </c>
      <c r="Q7" s="71">
        <v>1016</v>
      </c>
    </row>
    <row r="8" spans="1:17" ht="19.5">
      <c r="A8" s="55" t="s">
        <v>54</v>
      </c>
      <c r="B8" s="70" t="s">
        <v>55</v>
      </c>
      <c r="C8" s="70" t="s">
        <v>56</v>
      </c>
      <c r="D8" s="70" t="s">
        <v>57</v>
      </c>
      <c r="E8" s="70" t="s">
        <v>58</v>
      </c>
      <c r="F8" s="70" t="s">
        <v>59</v>
      </c>
      <c r="G8" s="70" t="s">
        <v>60</v>
      </c>
      <c r="H8" s="70" t="s">
        <v>61</v>
      </c>
      <c r="I8" s="70" t="s">
        <v>62</v>
      </c>
      <c r="J8" s="70" t="s">
        <v>63</v>
      </c>
      <c r="K8" s="70" t="s">
        <v>64</v>
      </c>
      <c r="L8" s="70" t="s">
        <v>65</v>
      </c>
      <c r="M8" s="70" t="s">
        <v>66</v>
      </c>
      <c r="N8" s="70" t="s">
        <v>67</v>
      </c>
      <c r="O8" s="70" t="s">
        <v>68</v>
      </c>
      <c r="P8" s="70" t="s">
        <v>69</v>
      </c>
      <c r="Q8" s="71">
        <v>32262</v>
      </c>
    </row>
    <row r="9" spans="1:17" ht="19.5">
      <c r="A9" s="55" t="s">
        <v>70</v>
      </c>
      <c r="B9" s="70" t="s">
        <v>71</v>
      </c>
      <c r="C9" s="70" t="s">
        <v>72</v>
      </c>
      <c r="D9" s="70" t="s">
        <v>73</v>
      </c>
      <c r="E9" s="70" t="s">
        <v>15</v>
      </c>
      <c r="F9" s="70" t="s">
        <v>74</v>
      </c>
      <c r="G9" s="70" t="s">
        <v>75</v>
      </c>
      <c r="H9" s="70" t="s">
        <v>76</v>
      </c>
      <c r="I9" s="70" t="s">
        <v>18</v>
      </c>
      <c r="J9" s="70" t="s">
        <v>77</v>
      </c>
      <c r="K9" s="70" t="s">
        <v>78</v>
      </c>
      <c r="L9" s="70" t="s">
        <v>79</v>
      </c>
      <c r="M9" s="70" t="s">
        <v>80</v>
      </c>
      <c r="N9" s="70" t="s">
        <v>81</v>
      </c>
      <c r="O9" s="70" t="s">
        <v>82</v>
      </c>
      <c r="P9" s="70" t="s">
        <v>83</v>
      </c>
      <c r="Q9" s="71">
        <v>952</v>
      </c>
    </row>
    <row r="10" spans="1:17" ht="19.5">
      <c r="A10" s="55" t="s">
        <v>84</v>
      </c>
      <c r="B10" s="70" t="s">
        <v>85</v>
      </c>
      <c r="C10" s="70" t="s">
        <v>86</v>
      </c>
      <c r="D10" s="70" t="s">
        <v>87</v>
      </c>
      <c r="E10" s="70" t="s">
        <v>88</v>
      </c>
      <c r="F10" s="70" t="s">
        <v>13</v>
      </c>
      <c r="G10" s="70" t="s">
        <v>89</v>
      </c>
      <c r="H10" s="70" t="s">
        <v>16</v>
      </c>
      <c r="I10" s="70" t="s">
        <v>90</v>
      </c>
      <c r="J10" s="70" t="s">
        <v>91</v>
      </c>
      <c r="K10" s="70" t="s">
        <v>92</v>
      </c>
      <c r="L10" s="70" t="s">
        <v>93</v>
      </c>
      <c r="M10" s="70" t="s">
        <v>94</v>
      </c>
      <c r="N10" s="70" t="s">
        <v>95</v>
      </c>
      <c r="O10" s="70" t="s">
        <v>96</v>
      </c>
      <c r="P10" s="70" t="s">
        <v>97</v>
      </c>
      <c r="Q10" s="71">
        <v>3607</v>
      </c>
    </row>
    <row r="11" spans="1:17" ht="19.5">
      <c r="A11" s="55" t="s">
        <v>98</v>
      </c>
      <c r="B11" s="70" t="s">
        <v>13</v>
      </c>
      <c r="C11" s="70" t="s">
        <v>13</v>
      </c>
      <c r="D11" s="70" t="s">
        <v>15</v>
      </c>
      <c r="E11" s="70" t="s">
        <v>13</v>
      </c>
      <c r="F11" s="70" t="s">
        <v>99</v>
      </c>
      <c r="G11" s="70" t="s">
        <v>100</v>
      </c>
      <c r="H11" s="70" t="s">
        <v>16</v>
      </c>
      <c r="I11" s="70" t="s">
        <v>13</v>
      </c>
      <c r="J11" s="70" t="s">
        <v>101</v>
      </c>
      <c r="K11" s="70" t="s">
        <v>13</v>
      </c>
      <c r="L11" s="70" t="s">
        <v>102</v>
      </c>
      <c r="M11" s="70" t="s">
        <v>13</v>
      </c>
      <c r="N11" s="70" t="s">
        <v>95</v>
      </c>
      <c r="O11" s="70" t="s">
        <v>28</v>
      </c>
      <c r="P11" s="70" t="s">
        <v>103</v>
      </c>
      <c r="Q11" s="71">
        <v>109</v>
      </c>
    </row>
    <row r="12" spans="1:17" ht="19.5">
      <c r="A12" s="55" t="s">
        <v>104</v>
      </c>
      <c r="B12" s="70" t="s">
        <v>105</v>
      </c>
      <c r="C12" s="70" t="s">
        <v>106</v>
      </c>
      <c r="D12" s="70" t="s">
        <v>107</v>
      </c>
      <c r="E12" s="70" t="s">
        <v>108</v>
      </c>
      <c r="F12" s="70" t="s">
        <v>109</v>
      </c>
      <c r="G12" s="70" t="s">
        <v>110</v>
      </c>
      <c r="H12" s="70" t="s">
        <v>111</v>
      </c>
      <c r="I12" s="70" t="s">
        <v>112</v>
      </c>
      <c r="J12" s="70" t="s">
        <v>113</v>
      </c>
      <c r="K12" s="70" t="s">
        <v>114</v>
      </c>
      <c r="L12" s="70" t="s">
        <v>115</v>
      </c>
      <c r="M12" s="70" t="s">
        <v>116</v>
      </c>
      <c r="N12" s="70" t="s">
        <v>117</v>
      </c>
      <c r="O12" s="70" t="s">
        <v>118</v>
      </c>
      <c r="P12" s="70" t="s">
        <v>119</v>
      </c>
      <c r="Q12" s="71">
        <v>18111</v>
      </c>
    </row>
    <row r="13" spans="1:17" ht="19.5">
      <c r="A13" s="55" t="s">
        <v>120</v>
      </c>
      <c r="B13" s="70" t="s">
        <v>121</v>
      </c>
      <c r="C13" s="70" t="s">
        <v>122</v>
      </c>
      <c r="D13" s="70" t="s">
        <v>123</v>
      </c>
      <c r="E13" s="70" t="s">
        <v>124</v>
      </c>
      <c r="F13" s="70" t="s">
        <v>99</v>
      </c>
      <c r="G13" s="70" t="s">
        <v>125</v>
      </c>
      <c r="H13" s="70" t="s">
        <v>126</v>
      </c>
      <c r="I13" s="70" t="s">
        <v>13</v>
      </c>
      <c r="J13" s="70" t="s">
        <v>91</v>
      </c>
      <c r="K13" s="70" t="s">
        <v>127</v>
      </c>
      <c r="L13" s="70" t="s">
        <v>128</v>
      </c>
      <c r="M13" s="70" t="s">
        <v>94</v>
      </c>
      <c r="N13" s="70" t="s">
        <v>129</v>
      </c>
      <c r="O13" s="70" t="s">
        <v>130</v>
      </c>
      <c r="P13" s="70" t="s">
        <v>131</v>
      </c>
      <c r="Q13" s="71">
        <v>1078</v>
      </c>
    </row>
    <row r="14" spans="1:17" ht="19.5">
      <c r="A14" s="55" t="s">
        <v>132</v>
      </c>
      <c r="B14" s="70" t="s">
        <v>133</v>
      </c>
      <c r="C14" s="70" t="s">
        <v>134</v>
      </c>
      <c r="D14" s="70" t="s">
        <v>135</v>
      </c>
      <c r="E14" s="70" t="s">
        <v>136</v>
      </c>
      <c r="F14" s="70" t="s">
        <v>137</v>
      </c>
      <c r="G14" s="70" t="s">
        <v>138</v>
      </c>
      <c r="H14" s="70" t="s">
        <v>139</v>
      </c>
      <c r="I14" s="70" t="s">
        <v>140</v>
      </c>
      <c r="J14" s="70" t="s">
        <v>15</v>
      </c>
      <c r="K14" s="70" t="s">
        <v>141</v>
      </c>
      <c r="L14" s="70" t="s">
        <v>142</v>
      </c>
      <c r="M14" s="70" t="s">
        <v>143</v>
      </c>
      <c r="N14" s="70" t="s">
        <v>144</v>
      </c>
      <c r="O14" s="70" t="s">
        <v>145</v>
      </c>
      <c r="P14" s="70" t="s">
        <v>146</v>
      </c>
      <c r="Q14" s="71">
        <v>1293</v>
      </c>
    </row>
    <row r="15" spans="1:17">
      <c r="A15" s="86" t="s">
        <v>147</v>
      </c>
      <c r="B15" s="86">
        <f>122+1+2+101+2518+36+1141+444+132+157</f>
        <v>4654</v>
      </c>
      <c r="C15" s="86">
        <f>65+7+1+160+1894+56+688+484+185+199</f>
        <v>3739</v>
      </c>
      <c r="D15" s="86">
        <f>117+7+268+103+3143+93+1585+1+2369+157+182</f>
        <v>8025</v>
      </c>
      <c r="E15" s="86">
        <f>2+10+13+927+19+1+1825+3+22</f>
        <v>2822</v>
      </c>
      <c r="F15" s="86">
        <f>2+2+37+1035+33+5+260+5+22</f>
        <v>1401</v>
      </c>
      <c r="G15" s="86">
        <f>36+21+524+9+8+2+256+12+11</f>
        <v>879</v>
      </c>
      <c r="H15" s="86">
        <f>82+20+12+3220+69+7+7+881+17+22</f>
        <v>4337</v>
      </c>
      <c r="I15" s="86">
        <f>5+124+29+810+2+4+2191+53</f>
        <v>3218</v>
      </c>
      <c r="J15" s="86">
        <f>134+293+78+5409+114+70+34+1953+70+1</f>
        <v>8156</v>
      </c>
      <c r="K15" s="86">
        <f>30+54+1147+28+5+654+32+59</f>
        <v>2009</v>
      </c>
      <c r="L15" s="86">
        <f>26+47+22+2043+137+18+6+346+54+29</f>
        <v>2728</v>
      </c>
      <c r="M15" s="86">
        <f>30+10+1774+67+17+106+17+96</f>
        <v>2117</v>
      </c>
      <c r="N15" s="86">
        <f>47+459+164+4124+120+18+18+1531+257+203</f>
        <v>6941</v>
      </c>
      <c r="O15" s="86">
        <f>13+167+94+2369+124+12+9+1505+61+149</f>
        <v>4503</v>
      </c>
      <c r="P15" s="86">
        <f>12+758+128+1325+63+18+24+3306+76+88</f>
        <v>5798</v>
      </c>
      <c r="Q15" s="86">
        <f>SUM(Q4:Q14)</f>
        <v>61327</v>
      </c>
    </row>
    <row r="16" spans="1:17">
      <c r="A16" s="95" t="s">
        <v>148</v>
      </c>
      <c r="B16" s="95"/>
      <c r="C16" s="95"/>
      <c r="D16" s="95"/>
      <c r="E16" s="95"/>
      <c r="F16" s="95"/>
      <c r="G16" s="95"/>
      <c r="H16" s="95"/>
      <c r="I16" s="95"/>
      <c r="J16" s="95"/>
      <c r="K16" s="95"/>
      <c r="L16" s="95"/>
      <c r="M16" s="95"/>
      <c r="N16" s="95"/>
      <c r="O16" s="95"/>
      <c r="P16" s="95"/>
      <c r="Q16" s="95"/>
    </row>
    <row r="17" spans="1:17">
      <c r="A17" s="96"/>
      <c r="B17" s="96"/>
      <c r="C17" s="96"/>
      <c r="D17" s="96"/>
      <c r="E17" s="96"/>
      <c r="F17" s="96"/>
      <c r="G17" s="96"/>
      <c r="H17" s="96"/>
      <c r="I17" s="96"/>
      <c r="J17" s="96"/>
      <c r="K17" s="96"/>
      <c r="L17" s="96"/>
      <c r="M17" s="96"/>
      <c r="N17" s="96"/>
      <c r="O17" s="96"/>
      <c r="P17" s="96"/>
      <c r="Q17" s="96"/>
    </row>
  </sheetData>
  <mergeCells count="10">
    <mergeCell ref="A16:Q17"/>
    <mergeCell ref="M2:N2"/>
    <mergeCell ref="O2:P2"/>
    <mergeCell ref="Q2:Q3"/>
    <mergeCell ref="A2:A3"/>
    <mergeCell ref="B2:D2"/>
    <mergeCell ref="E2:F2"/>
    <mergeCell ref="G2:H2"/>
    <mergeCell ref="I2:J2"/>
    <mergeCell ref="K2:L2"/>
  </mergeCells>
  <phoneticPr fontId="1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9"/>
  <sheetViews>
    <sheetView zoomScale="77" zoomScaleNormal="77" workbookViewId="0">
      <selection activeCell="I27" sqref="I27"/>
    </sheetView>
  </sheetViews>
  <sheetFormatPr defaultColWidth="8.875" defaultRowHeight="18.75"/>
  <cols>
    <col min="1" max="1" width="17.125" customWidth="1"/>
    <col min="2" max="4" width="14.125" customWidth="1"/>
    <col min="5" max="5" width="14.875" bestFit="1" customWidth="1"/>
    <col min="6" max="6" width="12" bestFit="1" customWidth="1"/>
    <col min="7" max="7" width="14.875" bestFit="1" customWidth="1"/>
    <col min="8" max="13" width="12" bestFit="1" customWidth="1"/>
    <col min="14" max="14" width="14.875" bestFit="1" customWidth="1"/>
    <col min="15" max="15" width="12" bestFit="1" customWidth="1"/>
    <col min="16" max="16" width="14.875" bestFit="1" customWidth="1"/>
  </cols>
  <sheetData>
    <row r="1" spans="1:17">
      <c r="A1" s="4" t="s">
        <v>92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</row>
    <row r="2" spans="1:17">
      <c r="A2" s="98" t="s">
        <v>925</v>
      </c>
      <c r="B2" s="97" t="s">
        <v>2</v>
      </c>
      <c r="C2" s="97"/>
      <c r="D2" s="97"/>
      <c r="E2" s="97" t="s">
        <v>1454</v>
      </c>
      <c r="F2" s="97"/>
      <c r="G2" s="97" t="s">
        <v>1455</v>
      </c>
      <c r="H2" s="97"/>
      <c r="I2" s="97" t="s">
        <v>1456</v>
      </c>
      <c r="J2" s="97"/>
      <c r="K2" s="97" t="s">
        <v>1457</v>
      </c>
      <c r="L2" s="97"/>
      <c r="M2" s="97" t="s">
        <v>1458</v>
      </c>
      <c r="N2" s="97"/>
      <c r="O2" s="97" t="s">
        <v>1459</v>
      </c>
      <c r="P2" s="97"/>
      <c r="Q2" s="98" t="s">
        <v>3</v>
      </c>
    </row>
    <row r="3" spans="1:17">
      <c r="A3" s="99"/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7</v>
      </c>
      <c r="H3" s="1" t="s">
        <v>8</v>
      </c>
      <c r="I3" s="1" t="s">
        <v>7</v>
      </c>
      <c r="J3" s="1" t="s">
        <v>8</v>
      </c>
      <c r="K3" s="1" t="s">
        <v>7</v>
      </c>
      <c r="L3" s="1" t="s">
        <v>8</v>
      </c>
      <c r="M3" s="1" t="s">
        <v>8</v>
      </c>
      <c r="N3" s="1" t="s">
        <v>7</v>
      </c>
      <c r="O3" s="1" t="s">
        <v>8</v>
      </c>
      <c r="P3" s="1" t="s">
        <v>7</v>
      </c>
      <c r="Q3" s="99"/>
    </row>
    <row r="4" spans="1:17">
      <c r="A4" s="14" t="s">
        <v>926</v>
      </c>
      <c r="B4" s="16" t="s">
        <v>927</v>
      </c>
      <c r="C4" s="16" t="s">
        <v>928</v>
      </c>
      <c r="D4" s="16" t="s">
        <v>929</v>
      </c>
      <c r="E4" s="16" t="s">
        <v>930</v>
      </c>
      <c r="F4" s="16" t="s">
        <v>931</v>
      </c>
      <c r="G4" s="16" t="s">
        <v>932</v>
      </c>
      <c r="H4" s="16" t="s">
        <v>933</v>
      </c>
      <c r="I4" s="16" t="s">
        <v>934</v>
      </c>
      <c r="J4" s="16" t="s">
        <v>935</v>
      </c>
      <c r="K4" s="16" t="s">
        <v>936</v>
      </c>
      <c r="L4" s="16" t="s">
        <v>937</v>
      </c>
      <c r="M4" s="16" t="s">
        <v>938</v>
      </c>
      <c r="N4" s="16" t="s">
        <v>939</v>
      </c>
      <c r="O4" s="16" t="s">
        <v>940</v>
      </c>
      <c r="P4" s="16" t="s">
        <v>941</v>
      </c>
      <c r="Q4" s="92">
        <f>90+159+315+61+323+9+58+3+34+93+662+212+36+248+23</f>
        <v>2326</v>
      </c>
    </row>
    <row r="5" spans="1:17">
      <c r="A5" s="14" t="s">
        <v>942</v>
      </c>
      <c r="B5" s="16" t="s">
        <v>943</v>
      </c>
      <c r="C5" s="16" t="s">
        <v>944</v>
      </c>
      <c r="D5" s="16" t="s">
        <v>945</v>
      </c>
      <c r="E5" s="16" t="s">
        <v>946</v>
      </c>
      <c r="F5" s="16" t="s">
        <v>947</v>
      </c>
      <c r="G5" s="16" t="s">
        <v>948</v>
      </c>
      <c r="H5" s="16" t="s">
        <v>949</v>
      </c>
      <c r="I5" s="16" t="s">
        <v>950</v>
      </c>
      <c r="J5" s="16" t="s">
        <v>951</v>
      </c>
      <c r="K5" s="16" t="s">
        <v>952</v>
      </c>
      <c r="L5" s="16" t="s">
        <v>953</v>
      </c>
      <c r="M5" s="16" t="s">
        <v>954</v>
      </c>
      <c r="N5" s="16" t="s">
        <v>955</v>
      </c>
      <c r="O5" s="16" t="s">
        <v>956</v>
      </c>
      <c r="P5" s="16" t="s">
        <v>957</v>
      </c>
      <c r="Q5" s="92">
        <f>177+102+224+25+258+2+123+11+90+36+119+153+34+44+29</f>
        <v>1427</v>
      </c>
    </row>
    <row r="6" spans="1:17">
      <c r="A6" s="14" t="s">
        <v>958</v>
      </c>
      <c r="B6" s="16" t="s">
        <v>959</v>
      </c>
      <c r="C6" s="16" t="s">
        <v>960</v>
      </c>
      <c r="D6" s="16" t="s">
        <v>961</v>
      </c>
      <c r="E6" s="16" t="s">
        <v>962</v>
      </c>
      <c r="F6" s="16" t="s">
        <v>963</v>
      </c>
      <c r="G6" s="16" t="s">
        <v>964</v>
      </c>
      <c r="H6" s="16" t="s">
        <v>965</v>
      </c>
      <c r="I6" s="16" t="s">
        <v>966</v>
      </c>
      <c r="J6" s="16" t="s">
        <v>967</v>
      </c>
      <c r="K6" s="16" t="s">
        <v>968</v>
      </c>
      <c r="L6" s="16" t="s">
        <v>969</v>
      </c>
      <c r="M6" s="16" t="s">
        <v>970</v>
      </c>
      <c r="N6" s="16" t="s">
        <v>971</v>
      </c>
      <c r="O6" s="16" t="s">
        <v>972</v>
      </c>
      <c r="P6" s="16" t="s">
        <v>973</v>
      </c>
      <c r="Q6" s="92">
        <f>69+35+135+27+190+3+36+1+63+3+39+11+28+6+3</f>
        <v>649</v>
      </c>
    </row>
    <row r="7" spans="1:17">
      <c r="A7" s="14" t="s">
        <v>974</v>
      </c>
      <c r="B7" s="16" t="s">
        <v>975</v>
      </c>
      <c r="C7" s="16" t="s">
        <v>976</v>
      </c>
      <c r="D7" s="16" t="s">
        <v>977</v>
      </c>
      <c r="E7" s="16" t="s">
        <v>978</v>
      </c>
      <c r="F7" s="16" t="s">
        <v>979</v>
      </c>
      <c r="G7" s="16" t="s">
        <v>980</v>
      </c>
      <c r="H7" s="16" t="s">
        <v>981</v>
      </c>
      <c r="I7" s="16" t="s">
        <v>982</v>
      </c>
      <c r="J7" s="16" t="s">
        <v>983</v>
      </c>
      <c r="K7" s="16" t="s">
        <v>984</v>
      </c>
      <c r="L7" s="16" t="s">
        <v>985</v>
      </c>
      <c r="M7" s="16" t="s">
        <v>986</v>
      </c>
      <c r="N7" s="16" t="s">
        <v>987</v>
      </c>
      <c r="O7" s="16" t="s">
        <v>988</v>
      </c>
      <c r="P7" s="16" t="s">
        <v>989</v>
      </c>
      <c r="Q7" s="92">
        <f>3+2+9+38+61+70+672+16+775+26+186+114+124+146+18</f>
        <v>2260</v>
      </c>
    </row>
    <row r="8" spans="1:17">
      <c r="A8" s="86" t="s">
        <v>147</v>
      </c>
      <c r="B8" s="86">
        <f>177+69+90+3</f>
        <v>339</v>
      </c>
      <c r="C8" s="86">
        <f>102+35+159+2</f>
        <v>298</v>
      </c>
      <c r="D8" s="86">
        <f>224+135+315+9</f>
        <v>683</v>
      </c>
      <c r="E8" s="86">
        <f>25+27+61+38</f>
        <v>151</v>
      </c>
      <c r="F8" s="86">
        <f>258+190+323+61</f>
        <v>832</v>
      </c>
      <c r="G8" s="86">
        <f>2+3+9+70</f>
        <v>84</v>
      </c>
      <c r="H8" s="86">
        <f>123+36+58+672</f>
        <v>889</v>
      </c>
      <c r="I8" s="86">
        <f>11+1+3+16</f>
        <v>31</v>
      </c>
      <c r="J8" s="86">
        <f>90+63+34+775</f>
        <v>962</v>
      </c>
      <c r="K8" s="86">
        <f>36+3+93+26</f>
        <v>158</v>
      </c>
      <c r="L8" s="86">
        <f>119+39+662+186</f>
        <v>1006</v>
      </c>
      <c r="M8" s="86">
        <f>153+11+212+114</f>
        <v>490</v>
      </c>
      <c r="N8" s="86">
        <f>34+28+36+124</f>
        <v>222</v>
      </c>
      <c r="O8" s="86">
        <f>44+6+248+146</f>
        <v>444</v>
      </c>
      <c r="P8" s="86">
        <f>29+3+23+18</f>
        <v>73</v>
      </c>
      <c r="Q8" s="86">
        <f>SUM(B8:P8)</f>
        <v>6662</v>
      </c>
    </row>
    <row r="9" spans="1:17">
      <c r="A9" s="19" t="s">
        <v>990</v>
      </c>
    </row>
  </sheetData>
  <mergeCells count="9">
    <mergeCell ref="M2:N2"/>
    <mergeCell ref="O2:P2"/>
    <mergeCell ref="Q2:Q3"/>
    <mergeCell ref="A2:A3"/>
    <mergeCell ref="B2:D2"/>
    <mergeCell ref="E2:F2"/>
    <mergeCell ref="G2:H2"/>
    <mergeCell ref="I2:J2"/>
    <mergeCell ref="K2:L2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M602"/>
  <sheetViews>
    <sheetView zoomScale="55" zoomScaleNormal="55" workbookViewId="0">
      <selection activeCell="O19" sqref="O19"/>
    </sheetView>
  </sheetViews>
  <sheetFormatPr defaultColWidth="9" defaultRowHeight="15"/>
  <cols>
    <col min="1" max="1" width="12.625" style="43" customWidth="1"/>
    <col min="2" max="2" width="14.375" style="43" customWidth="1"/>
    <col min="3" max="3" width="15.125" style="43" customWidth="1"/>
    <col min="4" max="4" width="18.125" style="45" customWidth="1"/>
    <col min="5" max="5" width="19.125" style="48" customWidth="1"/>
    <col min="6" max="6" width="15.625" style="43" customWidth="1"/>
    <col min="7" max="7" width="15" style="43" customWidth="1"/>
    <col min="8" max="16384" width="9" style="43"/>
  </cols>
  <sheetData>
    <row r="1" spans="1:13">
      <c r="A1" s="43" t="s">
        <v>991</v>
      </c>
      <c r="D1" s="44"/>
    </row>
    <row r="2" spans="1:13" ht="31.5">
      <c r="A2" s="51" t="s">
        <v>150</v>
      </c>
      <c r="B2" s="51" t="s">
        <v>151</v>
      </c>
      <c r="C2" s="51" t="s">
        <v>152</v>
      </c>
      <c r="D2" s="54" t="s">
        <v>992</v>
      </c>
      <c r="E2" s="52" t="s">
        <v>993</v>
      </c>
      <c r="F2" s="53" t="s">
        <v>994</v>
      </c>
      <c r="G2" s="53" t="s">
        <v>161</v>
      </c>
    </row>
    <row r="3" spans="1:13">
      <c r="A3" s="115" t="s">
        <v>1454</v>
      </c>
      <c r="B3" s="115" t="s">
        <v>162</v>
      </c>
      <c r="C3" s="115" t="s">
        <v>163</v>
      </c>
      <c r="D3" s="37" t="s">
        <v>168</v>
      </c>
      <c r="E3" s="49" t="s">
        <v>165</v>
      </c>
      <c r="F3" s="46">
        <v>2.4972513219224202</v>
      </c>
      <c r="G3" s="39">
        <v>6.9851620983588797E-84</v>
      </c>
    </row>
    <row r="4" spans="1:13" ht="15" customHeight="1">
      <c r="A4" s="116"/>
      <c r="B4" s="116"/>
      <c r="C4" s="116"/>
      <c r="D4" s="37" t="s">
        <v>169</v>
      </c>
      <c r="E4" s="49" t="s">
        <v>165</v>
      </c>
      <c r="F4" s="46">
        <v>2.0123494361917</v>
      </c>
      <c r="G4" s="39">
        <v>5.34758884939263E-116</v>
      </c>
      <c r="I4" s="96" t="s">
        <v>995</v>
      </c>
      <c r="J4" s="96"/>
      <c r="K4" s="96"/>
      <c r="L4" s="96"/>
      <c r="M4" s="96"/>
    </row>
    <row r="5" spans="1:13">
      <c r="A5" s="116"/>
      <c r="B5" s="116"/>
      <c r="C5" s="116"/>
      <c r="D5" s="37" t="s">
        <v>170</v>
      </c>
      <c r="E5" s="49" t="s">
        <v>165</v>
      </c>
      <c r="F5" s="46">
        <v>1.8690424743094201</v>
      </c>
      <c r="G5" s="39">
        <v>1.31140597653497E-82</v>
      </c>
      <c r="I5" s="96"/>
      <c r="J5" s="96"/>
      <c r="K5" s="96"/>
      <c r="L5" s="96"/>
      <c r="M5" s="96"/>
    </row>
    <row r="6" spans="1:13">
      <c r="A6" s="116"/>
      <c r="B6" s="116"/>
      <c r="C6" s="116"/>
      <c r="D6" s="37" t="s">
        <v>174</v>
      </c>
      <c r="E6" s="49" t="s">
        <v>165</v>
      </c>
      <c r="F6" s="46">
        <v>1.66941531033225</v>
      </c>
      <c r="G6" s="39">
        <v>1.01275446742427E-68</v>
      </c>
      <c r="I6" s="96"/>
      <c r="J6" s="96"/>
      <c r="K6" s="96"/>
      <c r="L6" s="96"/>
      <c r="M6" s="96"/>
    </row>
    <row r="7" spans="1:13">
      <c r="A7" s="116"/>
      <c r="B7" s="116"/>
      <c r="C7" s="116"/>
      <c r="D7" s="37" t="s">
        <v>176</v>
      </c>
      <c r="E7" s="49" t="s">
        <v>165</v>
      </c>
      <c r="F7" s="46">
        <v>1.65655777556257</v>
      </c>
      <c r="G7" s="39">
        <v>3.9849437159047499E-84</v>
      </c>
    </row>
    <row r="8" spans="1:13">
      <c r="A8" s="116"/>
      <c r="B8" s="116"/>
      <c r="C8" s="116"/>
      <c r="D8" s="37" t="s">
        <v>171</v>
      </c>
      <c r="E8" s="49" t="s">
        <v>165</v>
      </c>
      <c r="F8" s="46">
        <v>1.55702256408329</v>
      </c>
      <c r="G8" s="39">
        <v>1.7104165734583099E-100</v>
      </c>
    </row>
    <row r="9" spans="1:13">
      <c r="A9" s="116"/>
      <c r="B9" s="116"/>
      <c r="C9" s="116"/>
      <c r="D9" s="37" t="s">
        <v>164</v>
      </c>
      <c r="E9" s="49" t="s">
        <v>165</v>
      </c>
      <c r="F9" s="46">
        <v>1.5113661518625101</v>
      </c>
      <c r="G9" s="39">
        <v>2.7939248881687501E-130</v>
      </c>
    </row>
    <row r="10" spans="1:13">
      <c r="A10" s="116"/>
      <c r="B10" s="116"/>
      <c r="C10" s="116"/>
      <c r="D10" s="37" t="s">
        <v>215</v>
      </c>
      <c r="E10" s="49" t="s">
        <v>165</v>
      </c>
      <c r="F10" s="46">
        <v>1.49676195253522</v>
      </c>
      <c r="G10" s="39">
        <v>6.8678156647555796E-63</v>
      </c>
    </row>
    <row r="11" spans="1:13">
      <c r="A11" s="116"/>
      <c r="B11" s="116"/>
      <c r="C11" s="116"/>
      <c r="D11" s="37" t="s">
        <v>996</v>
      </c>
      <c r="E11" s="49" t="s">
        <v>178</v>
      </c>
      <c r="F11" s="46">
        <v>1.40721236708595</v>
      </c>
      <c r="G11" s="39">
        <v>8.3726515611791099E-31</v>
      </c>
    </row>
    <row r="12" spans="1:13">
      <c r="A12" s="116"/>
      <c r="B12" s="116"/>
      <c r="C12" s="116"/>
      <c r="D12" s="37" t="s">
        <v>201</v>
      </c>
      <c r="E12" s="49" t="s">
        <v>165</v>
      </c>
      <c r="F12" s="46">
        <v>1.3925656185509701</v>
      </c>
      <c r="G12" s="39">
        <v>1.28541874985059E-81</v>
      </c>
    </row>
    <row r="13" spans="1:13">
      <c r="A13" s="116"/>
      <c r="B13" s="116"/>
      <c r="C13" s="116"/>
      <c r="D13" s="37" t="s">
        <v>997</v>
      </c>
      <c r="E13" s="49" t="s">
        <v>178</v>
      </c>
      <c r="F13" s="46">
        <v>1.3096053304145701</v>
      </c>
      <c r="G13" s="39">
        <v>4.7924923378014998E-38</v>
      </c>
    </row>
    <row r="14" spans="1:13">
      <c r="A14" s="116"/>
      <c r="B14" s="116"/>
      <c r="C14" s="116"/>
      <c r="D14" s="37" t="s">
        <v>334</v>
      </c>
      <c r="E14" s="49" t="s">
        <v>178</v>
      </c>
      <c r="F14" s="46">
        <v>1.3015321552458401</v>
      </c>
      <c r="G14" s="39">
        <v>6.8647563836819801E-37</v>
      </c>
    </row>
    <row r="15" spans="1:13">
      <c r="A15" s="116"/>
      <c r="B15" s="116"/>
      <c r="C15" s="116"/>
      <c r="D15" s="37" t="s">
        <v>189</v>
      </c>
      <c r="E15" s="49" t="s">
        <v>178</v>
      </c>
      <c r="F15" s="46">
        <v>1.2826070668717999</v>
      </c>
      <c r="G15" s="39">
        <v>1.25353505207914E-65</v>
      </c>
    </row>
    <row r="16" spans="1:13">
      <c r="A16" s="116"/>
      <c r="B16" s="116"/>
      <c r="C16" s="116"/>
      <c r="D16" s="37" t="s">
        <v>173</v>
      </c>
      <c r="E16" s="49" t="s">
        <v>165</v>
      </c>
      <c r="F16" s="46">
        <v>1.2014420390311</v>
      </c>
      <c r="G16" s="39">
        <v>2.74126986846463E-81</v>
      </c>
    </row>
    <row r="17" spans="1:7">
      <c r="A17" s="116"/>
      <c r="B17" s="116"/>
      <c r="C17" s="116"/>
      <c r="D17" s="37" t="s">
        <v>491</v>
      </c>
      <c r="E17" s="49" t="s">
        <v>178</v>
      </c>
      <c r="F17" s="46">
        <v>1.1599615428560299</v>
      </c>
      <c r="G17" s="39">
        <v>1.5493166579701099E-24</v>
      </c>
    </row>
    <row r="18" spans="1:7">
      <c r="A18" s="116"/>
      <c r="B18" s="116"/>
      <c r="C18" s="116"/>
      <c r="D18" s="37" t="s">
        <v>454</v>
      </c>
      <c r="E18" s="49" t="s">
        <v>178</v>
      </c>
      <c r="F18" s="46">
        <v>1.12160191681715</v>
      </c>
      <c r="G18" s="39">
        <v>5.3140986533032501E-24</v>
      </c>
    </row>
    <row r="19" spans="1:7">
      <c r="A19" s="116"/>
      <c r="B19" s="116"/>
      <c r="C19" s="116"/>
      <c r="D19" s="37" t="s">
        <v>998</v>
      </c>
      <c r="E19" s="49" t="s">
        <v>178</v>
      </c>
      <c r="F19" s="46">
        <v>1.1134176914091101</v>
      </c>
      <c r="G19" s="39">
        <v>2.14261713013452E-34</v>
      </c>
    </row>
    <row r="20" spans="1:7">
      <c r="A20" s="116"/>
      <c r="B20" s="116"/>
      <c r="C20" s="116"/>
      <c r="D20" s="37" t="s">
        <v>492</v>
      </c>
      <c r="E20" s="49" t="s">
        <v>165</v>
      </c>
      <c r="F20" s="46">
        <v>1.1048026894976</v>
      </c>
      <c r="G20" s="39">
        <v>1.7737090739291E-39</v>
      </c>
    </row>
    <row r="21" spans="1:7">
      <c r="A21" s="116"/>
      <c r="B21" s="116"/>
      <c r="C21" s="116"/>
      <c r="D21" s="37" t="s">
        <v>485</v>
      </c>
      <c r="E21" s="49" t="s">
        <v>178</v>
      </c>
      <c r="F21" s="46">
        <v>1.0747124363938001</v>
      </c>
      <c r="G21" s="39">
        <v>1.9639109726865799E-25</v>
      </c>
    </row>
    <row r="22" spans="1:7">
      <c r="A22" s="116"/>
      <c r="B22" s="116"/>
      <c r="C22" s="116"/>
      <c r="D22" s="37" t="s">
        <v>357</v>
      </c>
      <c r="E22" s="49" t="s">
        <v>178</v>
      </c>
      <c r="F22" s="46">
        <v>1.0711382957528801</v>
      </c>
      <c r="G22" s="39">
        <v>2.6361540692368398E-31</v>
      </c>
    </row>
    <row r="23" spans="1:7">
      <c r="A23" s="116"/>
      <c r="B23" s="116"/>
      <c r="C23" s="116"/>
      <c r="D23" s="37" t="s">
        <v>198</v>
      </c>
      <c r="E23" s="49" t="s">
        <v>165</v>
      </c>
      <c r="F23" s="46">
        <v>1.0494887516072799</v>
      </c>
      <c r="G23" s="39">
        <v>7.0587454332942299E-36</v>
      </c>
    </row>
    <row r="24" spans="1:7">
      <c r="A24" s="116"/>
      <c r="B24" s="116"/>
      <c r="C24" s="116"/>
      <c r="D24" s="37" t="s">
        <v>232</v>
      </c>
      <c r="E24" s="49" t="s">
        <v>165</v>
      </c>
      <c r="F24" s="46">
        <v>1.0348797083100101</v>
      </c>
      <c r="G24" s="39">
        <v>1.7026326517580101E-63</v>
      </c>
    </row>
    <row r="25" spans="1:7">
      <c r="A25" s="116"/>
      <c r="B25" s="116"/>
      <c r="C25" s="116"/>
      <c r="D25" s="37" t="s">
        <v>230</v>
      </c>
      <c r="E25" s="49" t="s">
        <v>165</v>
      </c>
      <c r="F25" s="46">
        <v>1.0291873133334699</v>
      </c>
      <c r="G25" s="39">
        <v>6.2099964198488696E-54</v>
      </c>
    </row>
    <row r="26" spans="1:7">
      <c r="A26" s="116"/>
      <c r="B26" s="116"/>
      <c r="C26" s="116"/>
      <c r="D26" s="37" t="s">
        <v>190</v>
      </c>
      <c r="E26" s="49" t="s">
        <v>178</v>
      </c>
      <c r="F26" s="46">
        <v>0.92844931717413604</v>
      </c>
      <c r="G26" s="39">
        <v>6.0155291545583999E-55</v>
      </c>
    </row>
    <row r="27" spans="1:7">
      <c r="A27" s="116"/>
      <c r="B27" s="116"/>
      <c r="C27" s="116"/>
      <c r="D27" s="37" t="s">
        <v>167</v>
      </c>
      <c r="E27" s="49" t="s">
        <v>165</v>
      </c>
      <c r="F27" s="46">
        <v>0.90899793891142899</v>
      </c>
      <c r="G27" s="39">
        <v>7.0070525181771398E-57</v>
      </c>
    </row>
    <row r="28" spans="1:7">
      <c r="A28" s="116"/>
      <c r="B28" s="116"/>
      <c r="C28" s="116"/>
      <c r="D28" s="37" t="s">
        <v>999</v>
      </c>
      <c r="E28" s="49" t="s">
        <v>165</v>
      </c>
      <c r="F28" s="46">
        <v>0.89918928030086398</v>
      </c>
      <c r="G28" s="39">
        <v>1.73261275548443E-41</v>
      </c>
    </row>
    <row r="29" spans="1:7">
      <c r="A29" s="116"/>
      <c r="B29" s="116"/>
      <c r="C29" s="116"/>
      <c r="D29" s="37" t="s">
        <v>186</v>
      </c>
      <c r="E29" s="49" t="s">
        <v>178</v>
      </c>
      <c r="F29" s="46">
        <v>0.89106229272246995</v>
      </c>
      <c r="G29" s="39">
        <v>5.1210932354747198E-54</v>
      </c>
    </row>
    <row r="30" spans="1:7">
      <c r="A30" s="116"/>
      <c r="B30" s="116"/>
      <c r="C30" s="116"/>
      <c r="D30" s="37" t="s">
        <v>227</v>
      </c>
      <c r="E30" s="49" t="s">
        <v>165</v>
      </c>
      <c r="F30" s="46">
        <v>0.87800370307051601</v>
      </c>
      <c r="G30" s="39">
        <v>5.0889659470844002E-34</v>
      </c>
    </row>
    <row r="31" spans="1:7">
      <c r="A31" s="116"/>
      <c r="B31" s="116"/>
      <c r="C31" s="116"/>
      <c r="D31" s="37" t="s">
        <v>1000</v>
      </c>
      <c r="E31" s="49" t="s">
        <v>165</v>
      </c>
      <c r="F31" s="46">
        <v>0.84742934200945097</v>
      </c>
      <c r="G31" s="39">
        <v>3.5277113215352201E-77</v>
      </c>
    </row>
    <row r="32" spans="1:7">
      <c r="A32" s="116"/>
      <c r="B32" s="116"/>
      <c r="C32" s="116"/>
      <c r="D32" s="37" t="s">
        <v>279</v>
      </c>
      <c r="E32" s="49" t="s">
        <v>165</v>
      </c>
      <c r="F32" s="46">
        <v>0.84639507920817303</v>
      </c>
      <c r="G32" s="39">
        <v>1.659120505442E-97</v>
      </c>
    </row>
    <row r="33" spans="1:7">
      <c r="A33" s="116"/>
      <c r="B33" s="116"/>
      <c r="C33" s="116"/>
      <c r="D33" s="37" t="s">
        <v>509</v>
      </c>
      <c r="E33" s="49" t="s">
        <v>165</v>
      </c>
      <c r="F33" s="46">
        <v>0.83108956784917998</v>
      </c>
      <c r="G33" s="39">
        <v>5.9898865452605402E-51</v>
      </c>
    </row>
    <row r="34" spans="1:7">
      <c r="A34" s="116"/>
      <c r="B34" s="116"/>
      <c r="C34" s="116"/>
      <c r="D34" s="37" t="s">
        <v>1001</v>
      </c>
      <c r="E34" s="49" t="s">
        <v>165</v>
      </c>
      <c r="F34" s="46">
        <v>0.83091628620027402</v>
      </c>
      <c r="G34" s="39">
        <v>1.40300884130734E-29</v>
      </c>
    </row>
    <row r="35" spans="1:7">
      <c r="A35" s="116"/>
      <c r="B35" s="116"/>
      <c r="C35" s="116"/>
      <c r="D35" s="37" t="s">
        <v>231</v>
      </c>
      <c r="E35" s="49" t="s">
        <v>165</v>
      </c>
      <c r="F35" s="46">
        <v>0.82431019307879705</v>
      </c>
      <c r="G35" s="39">
        <v>2.65487956414005E-61</v>
      </c>
    </row>
    <row r="36" spans="1:7">
      <c r="A36" s="116"/>
      <c r="B36" s="116"/>
      <c r="C36" s="116"/>
      <c r="D36" s="37" t="s">
        <v>1002</v>
      </c>
      <c r="E36" s="49" t="s">
        <v>165</v>
      </c>
      <c r="F36" s="46">
        <v>0.81788018823477304</v>
      </c>
      <c r="G36" s="39">
        <v>1.4123356339298E-41</v>
      </c>
    </row>
    <row r="37" spans="1:7">
      <c r="A37" s="116"/>
      <c r="B37" s="116"/>
      <c r="C37" s="116"/>
      <c r="D37" s="37" t="s">
        <v>427</v>
      </c>
      <c r="E37" s="49" t="s">
        <v>178</v>
      </c>
      <c r="F37" s="46">
        <v>0.81491403116251804</v>
      </c>
      <c r="G37" s="39">
        <v>3.8280476467049701E-29</v>
      </c>
    </row>
    <row r="38" spans="1:7">
      <c r="A38" s="116"/>
      <c r="B38" s="116"/>
      <c r="C38" s="116"/>
      <c r="D38" s="37" t="s">
        <v>199</v>
      </c>
      <c r="E38" s="49" t="s">
        <v>165</v>
      </c>
      <c r="F38" s="46">
        <v>0.804555612390085</v>
      </c>
      <c r="G38" s="39">
        <v>2.0207290161143798E-37</v>
      </c>
    </row>
    <row r="39" spans="1:7">
      <c r="A39" s="116"/>
      <c r="B39" s="116"/>
      <c r="C39" s="116"/>
      <c r="D39" s="37" t="s">
        <v>182</v>
      </c>
      <c r="E39" s="49" t="s">
        <v>178</v>
      </c>
      <c r="F39" s="46">
        <v>0.78888042519273704</v>
      </c>
      <c r="G39" s="39">
        <v>1.11700346543584E-46</v>
      </c>
    </row>
    <row r="40" spans="1:7">
      <c r="A40" s="116"/>
      <c r="B40" s="116"/>
      <c r="C40" s="116"/>
      <c r="D40" s="37" t="s">
        <v>1003</v>
      </c>
      <c r="E40" s="49" t="s">
        <v>165</v>
      </c>
      <c r="F40" s="46">
        <v>0.78677906693652799</v>
      </c>
      <c r="G40" s="39">
        <v>3.2563979887964701E-26</v>
      </c>
    </row>
    <row r="41" spans="1:7">
      <c r="A41" s="116"/>
      <c r="B41" s="116"/>
      <c r="C41" s="116"/>
      <c r="D41" s="37" t="s">
        <v>175</v>
      </c>
      <c r="E41" s="49" t="s">
        <v>165</v>
      </c>
      <c r="F41" s="46">
        <v>0.78042790479091195</v>
      </c>
      <c r="G41" s="39">
        <v>1.9964592411321399E-55</v>
      </c>
    </row>
    <row r="42" spans="1:7">
      <c r="A42" s="116"/>
      <c r="B42" s="116"/>
      <c r="C42" s="116"/>
      <c r="D42" s="37" t="s">
        <v>192</v>
      </c>
      <c r="E42" s="49" t="s">
        <v>165</v>
      </c>
      <c r="F42" s="46">
        <v>0.77746675752254002</v>
      </c>
      <c r="G42" s="39">
        <v>4.3215902827927702E-30</v>
      </c>
    </row>
    <row r="43" spans="1:7">
      <c r="A43" s="116"/>
      <c r="B43" s="116"/>
      <c r="C43" s="116"/>
      <c r="D43" s="37" t="s">
        <v>196</v>
      </c>
      <c r="E43" s="49" t="s">
        <v>165</v>
      </c>
      <c r="F43" s="46">
        <v>0.76516730233177899</v>
      </c>
      <c r="G43" s="39">
        <v>6.3384317381742804E-66</v>
      </c>
    </row>
    <row r="44" spans="1:7">
      <c r="A44" s="116"/>
      <c r="B44" s="116"/>
      <c r="C44" s="116"/>
      <c r="D44" s="37" t="s">
        <v>1004</v>
      </c>
      <c r="E44" s="49" t="s">
        <v>178</v>
      </c>
      <c r="F44" s="46">
        <v>0.75407136537132002</v>
      </c>
      <c r="G44" s="39">
        <v>1.29753347706502E-25</v>
      </c>
    </row>
    <row r="45" spans="1:7">
      <c r="A45" s="116"/>
      <c r="B45" s="116"/>
      <c r="C45" s="116"/>
      <c r="D45" s="37" t="s">
        <v>203</v>
      </c>
      <c r="E45" s="49" t="s">
        <v>178</v>
      </c>
      <c r="F45" s="46">
        <v>0.73994822884617695</v>
      </c>
      <c r="G45" s="39">
        <v>9.8892057927620802E-34</v>
      </c>
    </row>
    <row r="46" spans="1:7">
      <c r="A46" s="116"/>
      <c r="B46" s="116"/>
      <c r="C46" s="116"/>
      <c r="D46" s="37" t="s">
        <v>284</v>
      </c>
      <c r="E46" s="49" t="s">
        <v>165</v>
      </c>
      <c r="F46" s="46">
        <v>0.72047701728244995</v>
      </c>
      <c r="G46" s="39">
        <v>7.7759059598071405E-63</v>
      </c>
    </row>
    <row r="47" spans="1:7">
      <c r="A47" s="116"/>
      <c r="B47" s="116"/>
      <c r="C47" s="116"/>
      <c r="D47" s="37" t="s">
        <v>210</v>
      </c>
      <c r="E47" s="49" t="s">
        <v>178</v>
      </c>
      <c r="F47" s="46">
        <v>0.71169355162299897</v>
      </c>
      <c r="G47" s="39">
        <v>1.02395438918008E-40</v>
      </c>
    </row>
    <row r="48" spans="1:7">
      <c r="A48" s="116"/>
      <c r="B48" s="116"/>
      <c r="C48" s="116"/>
      <c r="D48" s="37" t="s">
        <v>1005</v>
      </c>
      <c r="E48" s="49" t="s">
        <v>165</v>
      </c>
      <c r="F48" s="46">
        <v>0.70749693206870901</v>
      </c>
      <c r="G48" s="39">
        <v>6.7021089689684994E-60</v>
      </c>
    </row>
    <row r="49" spans="1:7">
      <c r="A49" s="116"/>
      <c r="B49" s="116"/>
      <c r="C49" s="116"/>
      <c r="D49" s="37" t="s">
        <v>280</v>
      </c>
      <c r="E49" s="49" t="s">
        <v>165</v>
      </c>
      <c r="F49" s="46">
        <v>0.70432897917248105</v>
      </c>
      <c r="G49" s="39">
        <v>1.3681452930312599E-67</v>
      </c>
    </row>
    <row r="50" spans="1:7">
      <c r="A50" s="116"/>
      <c r="B50" s="116"/>
      <c r="C50" s="116"/>
      <c r="D50" s="37" t="s">
        <v>300</v>
      </c>
      <c r="E50" s="49" t="s">
        <v>165</v>
      </c>
      <c r="F50" s="46">
        <v>0.70414969248547499</v>
      </c>
      <c r="G50" s="39">
        <v>5.3079815560467098E-62</v>
      </c>
    </row>
    <row r="51" spans="1:7">
      <c r="A51" s="116"/>
      <c r="B51" s="116"/>
      <c r="C51" s="116"/>
      <c r="D51" s="37" t="s">
        <v>1006</v>
      </c>
      <c r="E51" s="49" t="s">
        <v>165</v>
      </c>
      <c r="F51" s="46">
        <v>0.699403762111515</v>
      </c>
      <c r="G51" s="39">
        <v>2.6408917139962298E-43</v>
      </c>
    </row>
    <row r="52" spans="1:7">
      <c r="A52" s="116"/>
      <c r="B52" s="116"/>
      <c r="C52" s="116"/>
      <c r="D52" s="37" t="s">
        <v>181</v>
      </c>
      <c r="E52" s="49" t="s">
        <v>178</v>
      </c>
      <c r="F52" s="46">
        <v>0.68632519974163297</v>
      </c>
      <c r="G52" s="39">
        <v>8.6358643662079498E-43</v>
      </c>
    </row>
    <row r="53" spans="1:7">
      <c r="A53" s="116"/>
      <c r="B53" s="116"/>
      <c r="C53" s="116"/>
      <c r="D53" s="37" t="s">
        <v>224</v>
      </c>
      <c r="E53" s="49" t="s">
        <v>178</v>
      </c>
      <c r="F53" s="46">
        <v>0.67671722962214098</v>
      </c>
      <c r="G53" s="39">
        <v>1.1675424466482E-23</v>
      </c>
    </row>
    <row r="54" spans="1:7">
      <c r="A54" s="116"/>
      <c r="B54" s="116"/>
      <c r="C54" s="116"/>
      <c r="D54" s="37" t="s">
        <v>197</v>
      </c>
      <c r="E54" s="49" t="s">
        <v>165</v>
      </c>
      <c r="F54" s="46">
        <v>0.67297262380095002</v>
      </c>
      <c r="G54" s="39">
        <v>6.43749852689616E-29</v>
      </c>
    </row>
    <row r="55" spans="1:7">
      <c r="A55" s="116"/>
      <c r="B55" s="116"/>
      <c r="C55" s="116"/>
      <c r="D55" s="37" t="s">
        <v>1007</v>
      </c>
      <c r="E55" s="49" t="s">
        <v>165</v>
      </c>
      <c r="F55" s="46">
        <v>0.66873272873714895</v>
      </c>
      <c r="G55" s="39">
        <v>7.9516455948200405E-24</v>
      </c>
    </row>
    <row r="56" spans="1:7">
      <c r="A56" s="116"/>
      <c r="B56" s="116"/>
      <c r="C56" s="116"/>
      <c r="D56" s="37" t="s">
        <v>1008</v>
      </c>
      <c r="E56" s="49" t="s">
        <v>165</v>
      </c>
      <c r="F56" s="46">
        <v>0.66499220867938702</v>
      </c>
      <c r="G56" s="39">
        <v>9.5575988409930791E-41</v>
      </c>
    </row>
    <row r="57" spans="1:7">
      <c r="A57" s="116"/>
      <c r="B57" s="116"/>
      <c r="C57" s="116"/>
      <c r="D57" s="37" t="s">
        <v>191</v>
      </c>
      <c r="E57" s="49" t="s">
        <v>165</v>
      </c>
      <c r="F57" s="46">
        <v>0.64892346954734903</v>
      </c>
      <c r="G57" s="39">
        <v>2.1190063377086898E-102</v>
      </c>
    </row>
    <row r="58" spans="1:7">
      <c r="A58" s="116"/>
      <c r="B58" s="116"/>
      <c r="C58" s="116"/>
      <c r="D58" s="37" t="s">
        <v>209</v>
      </c>
      <c r="E58" s="49" t="s">
        <v>178</v>
      </c>
      <c r="F58" s="46">
        <v>0.646610727009581</v>
      </c>
      <c r="G58" s="39">
        <v>3.5520487275537401E-31</v>
      </c>
    </row>
    <row r="59" spans="1:7">
      <c r="A59" s="116"/>
      <c r="B59" s="116"/>
      <c r="C59" s="116"/>
      <c r="D59" s="37" t="s">
        <v>194</v>
      </c>
      <c r="E59" s="49" t="s">
        <v>165</v>
      </c>
      <c r="F59" s="46">
        <v>0.63701304632518696</v>
      </c>
      <c r="G59" s="39">
        <v>2.27971352337957E-26</v>
      </c>
    </row>
    <row r="60" spans="1:7">
      <c r="A60" s="116"/>
      <c r="B60" s="116"/>
      <c r="C60" s="116"/>
      <c r="D60" s="37" t="s">
        <v>296</v>
      </c>
      <c r="E60" s="49" t="s">
        <v>165</v>
      </c>
      <c r="F60" s="46">
        <v>0.63119565893799701</v>
      </c>
      <c r="G60" s="39">
        <v>2.39262182456077E-46</v>
      </c>
    </row>
    <row r="61" spans="1:7">
      <c r="A61" s="116"/>
      <c r="B61" s="116"/>
      <c r="C61" s="116"/>
      <c r="D61" s="37" t="s">
        <v>177</v>
      </c>
      <c r="E61" s="49" t="s">
        <v>178</v>
      </c>
      <c r="F61" s="46">
        <v>0.62278439737528102</v>
      </c>
      <c r="G61" s="39">
        <v>2.9913054944939098E-26</v>
      </c>
    </row>
    <row r="62" spans="1:7">
      <c r="A62" s="116"/>
      <c r="B62" s="116"/>
      <c r="C62" s="116"/>
      <c r="D62" s="37" t="s">
        <v>1009</v>
      </c>
      <c r="E62" s="49" t="s">
        <v>165</v>
      </c>
      <c r="F62" s="46">
        <v>0.62109032857776103</v>
      </c>
      <c r="G62" s="39">
        <v>3.4756963036206098E-29</v>
      </c>
    </row>
    <row r="63" spans="1:7">
      <c r="A63" s="116"/>
      <c r="B63" s="116"/>
      <c r="C63" s="116"/>
      <c r="D63" s="37" t="s">
        <v>180</v>
      </c>
      <c r="E63" s="49" t="s">
        <v>178</v>
      </c>
      <c r="F63" s="46">
        <v>0.61561139803322096</v>
      </c>
      <c r="G63" s="39">
        <v>3.9049405198956203E-37</v>
      </c>
    </row>
    <row r="64" spans="1:7">
      <c r="A64" s="116"/>
      <c r="B64" s="116"/>
      <c r="C64" s="116"/>
      <c r="D64" s="37" t="s">
        <v>217</v>
      </c>
      <c r="E64" s="49" t="s">
        <v>165</v>
      </c>
      <c r="F64" s="46">
        <v>0.60059884026278099</v>
      </c>
      <c r="G64" s="39">
        <v>5.3442476563653602E-58</v>
      </c>
    </row>
    <row r="65" spans="1:7">
      <c r="A65" s="116"/>
      <c r="B65" s="116"/>
      <c r="C65" s="116"/>
      <c r="D65" s="37" t="s">
        <v>200</v>
      </c>
      <c r="E65" s="49" t="s">
        <v>165</v>
      </c>
      <c r="F65" s="46">
        <v>0.59154771488972901</v>
      </c>
      <c r="G65" s="39">
        <v>5.5777392649400402E-26</v>
      </c>
    </row>
    <row r="66" spans="1:7">
      <c r="A66" s="116"/>
      <c r="B66" s="116"/>
      <c r="C66" s="116"/>
      <c r="D66" s="37" t="s">
        <v>183</v>
      </c>
      <c r="E66" s="49" t="s">
        <v>178</v>
      </c>
      <c r="F66" s="46">
        <v>0.58802969491326795</v>
      </c>
      <c r="G66" s="39">
        <v>7.2373349566466898E-31</v>
      </c>
    </row>
    <row r="67" spans="1:7">
      <c r="A67" s="116"/>
      <c r="B67" s="116"/>
      <c r="C67" s="116"/>
      <c r="D67" s="37" t="s">
        <v>234</v>
      </c>
      <c r="E67" s="49" t="s">
        <v>178</v>
      </c>
      <c r="F67" s="46">
        <v>0.58521106387342803</v>
      </c>
      <c r="G67" s="39">
        <v>3.3294512863977598E-27</v>
      </c>
    </row>
    <row r="68" spans="1:7">
      <c r="A68" s="116"/>
      <c r="B68" s="116"/>
      <c r="C68" s="116"/>
      <c r="D68" s="37" t="s">
        <v>187</v>
      </c>
      <c r="E68" s="49" t="s">
        <v>178</v>
      </c>
      <c r="F68" s="46">
        <v>0.57114441992614196</v>
      </c>
      <c r="G68" s="39">
        <v>8.4125064262728903E-35</v>
      </c>
    </row>
    <row r="69" spans="1:7">
      <c r="A69" s="116"/>
      <c r="B69" s="116"/>
      <c r="C69" s="116"/>
      <c r="D69" s="37" t="s">
        <v>1010</v>
      </c>
      <c r="E69" s="49" t="s">
        <v>165</v>
      </c>
      <c r="F69" s="46">
        <v>0.57002723843834402</v>
      </c>
      <c r="G69" s="39">
        <v>1.4530212417683799E-23</v>
      </c>
    </row>
    <row r="70" spans="1:7">
      <c r="A70" s="116"/>
      <c r="B70" s="116"/>
      <c r="C70" s="116"/>
      <c r="D70" s="37" t="s">
        <v>212</v>
      </c>
      <c r="E70" s="49" t="s">
        <v>178</v>
      </c>
      <c r="F70" s="46">
        <v>0.56193777983152804</v>
      </c>
      <c r="G70" s="39">
        <v>1.49604667527078E-25</v>
      </c>
    </row>
    <row r="71" spans="1:7">
      <c r="A71" s="116"/>
      <c r="B71" s="116"/>
      <c r="C71" s="116"/>
      <c r="D71" s="37" t="s">
        <v>179</v>
      </c>
      <c r="E71" s="49" t="s">
        <v>178</v>
      </c>
      <c r="F71" s="46">
        <v>0.55550040981894799</v>
      </c>
      <c r="G71" s="39">
        <v>2.68491501763726E-32</v>
      </c>
    </row>
    <row r="72" spans="1:7">
      <c r="A72" s="116"/>
      <c r="B72" s="116"/>
      <c r="C72" s="116"/>
      <c r="D72" s="37" t="s">
        <v>1011</v>
      </c>
      <c r="E72" s="49" t="s">
        <v>165</v>
      </c>
      <c r="F72" s="46">
        <v>0.55242815936336598</v>
      </c>
      <c r="G72" s="39">
        <v>1.6596570337232599E-26</v>
      </c>
    </row>
    <row r="73" spans="1:7">
      <c r="A73" s="116"/>
      <c r="B73" s="116"/>
      <c r="C73" s="116"/>
      <c r="D73" s="37" t="s">
        <v>298</v>
      </c>
      <c r="E73" s="49" t="s">
        <v>165</v>
      </c>
      <c r="F73" s="46">
        <v>0.53117799972148605</v>
      </c>
      <c r="G73" s="39">
        <v>5.1795856664433401E-24</v>
      </c>
    </row>
    <row r="74" spans="1:7">
      <c r="A74" s="116"/>
      <c r="B74" s="116"/>
      <c r="C74" s="116"/>
      <c r="D74" s="37" t="s">
        <v>219</v>
      </c>
      <c r="E74" s="49" t="s">
        <v>178</v>
      </c>
      <c r="F74" s="46">
        <v>0.52505631759252103</v>
      </c>
      <c r="G74" s="39">
        <v>3.7632238828068599E-29</v>
      </c>
    </row>
    <row r="75" spans="1:7">
      <c r="A75" s="116"/>
      <c r="B75" s="116"/>
      <c r="C75" s="116"/>
      <c r="D75" s="37" t="s">
        <v>1012</v>
      </c>
      <c r="E75" s="49" t="s">
        <v>165</v>
      </c>
      <c r="F75" s="46">
        <v>0.51306210387613005</v>
      </c>
      <c r="G75" s="39">
        <v>7.2009001453247699E-32</v>
      </c>
    </row>
    <row r="76" spans="1:7">
      <c r="A76" s="116"/>
      <c r="B76" s="116"/>
      <c r="C76" s="116"/>
      <c r="D76" s="37" t="s">
        <v>208</v>
      </c>
      <c r="E76" s="49" t="s">
        <v>178</v>
      </c>
      <c r="F76" s="46">
        <v>0.51222643951111202</v>
      </c>
      <c r="G76" s="39">
        <v>3.7642735298026201E-29</v>
      </c>
    </row>
    <row r="77" spans="1:7">
      <c r="A77" s="116"/>
      <c r="B77" s="116"/>
      <c r="C77" s="116"/>
      <c r="D77" s="37" t="s">
        <v>188</v>
      </c>
      <c r="E77" s="49" t="s">
        <v>178</v>
      </c>
      <c r="F77" s="46">
        <v>0.51112455943254198</v>
      </c>
      <c r="G77" s="39">
        <v>6.0137463661456602E-26</v>
      </c>
    </row>
    <row r="78" spans="1:7">
      <c r="A78" s="116"/>
      <c r="B78" s="116"/>
      <c r="C78" s="116"/>
      <c r="D78" s="37" t="s">
        <v>1013</v>
      </c>
      <c r="E78" s="49" t="s">
        <v>165</v>
      </c>
      <c r="F78" s="46">
        <v>0.495111296771093</v>
      </c>
      <c r="G78" s="39">
        <v>3.0174053455337E-24</v>
      </c>
    </row>
    <row r="79" spans="1:7">
      <c r="A79" s="116"/>
      <c r="B79" s="116"/>
      <c r="C79" s="116"/>
      <c r="D79" s="37" t="s">
        <v>1014</v>
      </c>
      <c r="E79" s="49" t="s">
        <v>165</v>
      </c>
      <c r="F79" s="46">
        <v>0.49347357535265302</v>
      </c>
      <c r="G79" s="39">
        <v>1.1879015264771499E-38</v>
      </c>
    </row>
    <row r="80" spans="1:7">
      <c r="A80" s="116"/>
      <c r="B80" s="116"/>
      <c r="C80" s="116"/>
      <c r="D80" s="37" t="s">
        <v>1015</v>
      </c>
      <c r="E80" s="49" t="s">
        <v>165</v>
      </c>
      <c r="F80" s="46">
        <v>0.48241535618591302</v>
      </c>
      <c r="G80" s="39">
        <v>6.3953743078964803E-28</v>
      </c>
    </row>
    <row r="81" spans="1:7">
      <c r="A81" s="116"/>
      <c r="B81" s="116"/>
      <c r="C81" s="116"/>
      <c r="D81" s="37" t="s">
        <v>286</v>
      </c>
      <c r="E81" s="49" t="s">
        <v>165</v>
      </c>
      <c r="F81" s="46">
        <v>0.471221944208772</v>
      </c>
      <c r="G81" s="39">
        <v>4.8418249962739403E-83</v>
      </c>
    </row>
    <row r="82" spans="1:7">
      <c r="A82" s="116"/>
      <c r="B82" s="116"/>
      <c r="C82" s="116"/>
      <c r="D82" s="37" t="s">
        <v>1016</v>
      </c>
      <c r="E82" s="49" t="s">
        <v>165</v>
      </c>
      <c r="F82" s="46">
        <v>0.46639619038373598</v>
      </c>
      <c r="G82" s="39">
        <v>3.2563979887964701E-26</v>
      </c>
    </row>
    <row r="83" spans="1:7">
      <c r="A83" s="116"/>
      <c r="B83" s="116"/>
      <c r="C83" s="116"/>
      <c r="D83" s="37" t="s">
        <v>1017</v>
      </c>
      <c r="E83" s="49" t="s">
        <v>165</v>
      </c>
      <c r="F83" s="46">
        <v>0.46529626334443702</v>
      </c>
      <c r="G83" s="39">
        <v>3.3224657670509299E-31</v>
      </c>
    </row>
    <row r="84" spans="1:7">
      <c r="A84" s="116"/>
      <c r="B84" s="116"/>
      <c r="C84" s="116"/>
      <c r="D84" s="37" t="s">
        <v>265</v>
      </c>
      <c r="E84" s="49" t="s">
        <v>178</v>
      </c>
      <c r="F84" s="46">
        <v>0.46427394211614398</v>
      </c>
      <c r="G84" s="39">
        <v>7.6930961470839996E-28</v>
      </c>
    </row>
    <row r="85" spans="1:7">
      <c r="A85" s="116"/>
      <c r="B85" s="116"/>
      <c r="C85" s="116"/>
      <c r="D85" s="37" t="s">
        <v>1018</v>
      </c>
      <c r="E85" s="49" t="s">
        <v>165</v>
      </c>
      <c r="F85" s="46">
        <v>0.44093940078687999</v>
      </c>
      <c r="G85" s="39">
        <v>1.00372843706409E-50</v>
      </c>
    </row>
    <row r="86" spans="1:7">
      <c r="A86" s="116"/>
      <c r="B86" s="116"/>
      <c r="C86" s="116"/>
      <c r="D86" s="37" t="s">
        <v>1019</v>
      </c>
      <c r="E86" s="49" t="s">
        <v>165</v>
      </c>
      <c r="F86" s="46">
        <v>0.41950915001379602</v>
      </c>
      <c r="G86" s="39">
        <v>1.7849866959219699E-32</v>
      </c>
    </row>
    <row r="87" spans="1:7">
      <c r="A87" s="116"/>
      <c r="B87" s="116"/>
      <c r="C87" s="116"/>
      <c r="D87" s="37" t="s">
        <v>1020</v>
      </c>
      <c r="E87" s="49" t="s">
        <v>165</v>
      </c>
      <c r="F87" s="46">
        <v>0.40739711891554697</v>
      </c>
      <c r="G87" s="39">
        <v>3.7455392238376199E-28</v>
      </c>
    </row>
    <row r="88" spans="1:7">
      <c r="A88" s="116"/>
      <c r="B88" s="116"/>
      <c r="C88" s="116"/>
      <c r="D88" s="37" t="s">
        <v>281</v>
      </c>
      <c r="E88" s="49" t="s">
        <v>165</v>
      </c>
      <c r="F88" s="46">
        <v>0.395477793575924</v>
      </c>
      <c r="G88" s="39">
        <v>2.1859348625226699E-59</v>
      </c>
    </row>
    <row r="89" spans="1:7">
      <c r="A89" s="116"/>
      <c r="B89" s="116"/>
      <c r="C89" s="116"/>
      <c r="D89" s="37" t="s">
        <v>1021</v>
      </c>
      <c r="E89" s="49" t="s">
        <v>165</v>
      </c>
      <c r="F89" s="46">
        <v>0.33704505318556799</v>
      </c>
      <c r="G89" s="39">
        <v>1.6023284092760499E-25</v>
      </c>
    </row>
    <row r="90" spans="1:7">
      <c r="A90" s="116"/>
      <c r="B90" s="116"/>
      <c r="C90" s="116"/>
      <c r="D90" s="37" t="s">
        <v>1022</v>
      </c>
      <c r="E90" s="49" t="s">
        <v>165</v>
      </c>
      <c r="F90" s="46">
        <v>0.332286955841128</v>
      </c>
      <c r="G90" s="39">
        <v>1.9252339066496999E-42</v>
      </c>
    </row>
    <row r="91" spans="1:7">
      <c r="A91" s="116"/>
      <c r="B91" s="116"/>
      <c r="C91" s="116"/>
      <c r="D91" s="37" t="s">
        <v>283</v>
      </c>
      <c r="E91" s="49" t="s">
        <v>165</v>
      </c>
      <c r="F91" s="46">
        <v>0.32753410597030302</v>
      </c>
      <c r="G91" s="39">
        <v>8.0272891466377993E-65</v>
      </c>
    </row>
    <row r="92" spans="1:7">
      <c r="A92" s="116"/>
      <c r="B92" s="116"/>
      <c r="C92" s="116"/>
      <c r="D92" s="37" t="s">
        <v>1023</v>
      </c>
      <c r="E92" s="49" t="s">
        <v>165</v>
      </c>
      <c r="F92" s="46">
        <v>0.32604918513845099</v>
      </c>
      <c r="G92" s="39">
        <v>5.2352101511847795E-26</v>
      </c>
    </row>
    <row r="93" spans="1:7">
      <c r="A93" s="116"/>
      <c r="B93" s="116"/>
      <c r="C93" s="116"/>
      <c r="D93" s="37" t="s">
        <v>226</v>
      </c>
      <c r="E93" s="49" t="s">
        <v>165</v>
      </c>
      <c r="F93" s="46">
        <v>0.30971132270896201</v>
      </c>
      <c r="G93" s="39">
        <v>6.4188491159478698E-27</v>
      </c>
    </row>
    <row r="94" spans="1:7">
      <c r="A94" s="116"/>
      <c r="B94" s="116"/>
      <c r="C94" s="116"/>
      <c r="D94" s="37" t="s">
        <v>1024</v>
      </c>
      <c r="E94" s="49" t="s">
        <v>165</v>
      </c>
      <c r="F94" s="46">
        <v>0.290683528596135</v>
      </c>
      <c r="G94" s="39">
        <v>3.1161706160225599E-39</v>
      </c>
    </row>
    <row r="95" spans="1:7">
      <c r="A95" s="116"/>
      <c r="B95" s="116"/>
      <c r="C95" s="116"/>
      <c r="D95" s="37" t="s">
        <v>218</v>
      </c>
      <c r="E95" s="49" t="s">
        <v>165</v>
      </c>
      <c r="F95" s="46">
        <v>0.28279930332736802</v>
      </c>
      <c r="G95" s="39">
        <v>6.0423788480594195E-48</v>
      </c>
    </row>
    <row r="96" spans="1:7">
      <c r="A96" s="116"/>
      <c r="B96" s="116"/>
      <c r="C96" s="116"/>
      <c r="D96" s="37" t="s">
        <v>1025</v>
      </c>
      <c r="E96" s="49" t="s">
        <v>165</v>
      </c>
      <c r="F96" s="46">
        <v>0.27223268641509801</v>
      </c>
      <c r="G96" s="39">
        <v>2.1007894378392499E-30</v>
      </c>
    </row>
    <row r="97" spans="1:7">
      <c r="A97" s="116"/>
      <c r="B97" s="116"/>
      <c r="C97" s="116"/>
      <c r="D97" s="37" t="s">
        <v>1026</v>
      </c>
      <c r="E97" s="49" t="s">
        <v>165</v>
      </c>
      <c r="F97" s="46">
        <v>0.25624380761006499</v>
      </c>
      <c r="G97" s="39">
        <v>5.7693836848663998E-28</v>
      </c>
    </row>
    <row r="98" spans="1:7">
      <c r="A98" s="116"/>
      <c r="B98" s="116"/>
      <c r="C98" s="116"/>
      <c r="D98" s="37" t="s">
        <v>1027</v>
      </c>
      <c r="E98" s="49" t="s">
        <v>165</v>
      </c>
      <c r="F98" s="46">
        <v>0.23132681780072001</v>
      </c>
      <c r="G98" s="39">
        <v>2.1899820144091501E-29</v>
      </c>
    </row>
    <row r="99" spans="1:7">
      <c r="A99" s="116"/>
      <c r="B99" s="116"/>
      <c r="C99" s="116"/>
      <c r="D99" s="37" t="s">
        <v>1028</v>
      </c>
      <c r="E99" s="49" t="s">
        <v>165</v>
      </c>
      <c r="F99" s="46">
        <v>0.21972685548715201</v>
      </c>
      <c r="G99" s="39">
        <v>2.6826396626584998E-23</v>
      </c>
    </row>
    <row r="100" spans="1:7">
      <c r="A100" s="116"/>
      <c r="B100" s="116"/>
      <c r="C100" s="116"/>
      <c r="D100" s="37" t="s">
        <v>1029</v>
      </c>
      <c r="E100" s="49" t="s">
        <v>165</v>
      </c>
      <c r="F100" s="46">
        <v>0.19872911431246201</v>
      </c>
      <c r="G100" s="39">
        <v>1.1319785930026701E-28</v>
      </c>
    </row>
    <row r="101" spans="1:7">
      <c r="A101" s="116"/>
      <c r="B101" s="116"/>
      <c r="C101" s="116"/>
      <c r="D101" s="37" t="s">
        <v>1030</v>
      </c>
      <c r="E101" s="49" t="s">
        <v>165</v>
      </c>
      <c r="F101" s="46">
        <v>0.18964794860012399</v>
      </c>
      <c r="G101" s="39">
        <v>1.3225171774625099E-27</v>
      </c>
    </row>
    <row r="102" spans="1:7">
      <c r="A102" s="117"/>
      <c r="B102" s="117"/>
      <c r="C102" s="117"/>
      <c r="D102" s="40" t="s">
        <v>1031</v>
      </c>
      <c r="E102" s="50" t="s">
        <v>165</v>
      </c>
      <c r="F102" s="47">
        <v>0.17129865162074601</v>
      </c>
      <c r="G102" s="42">
        <v>1.33697806944868E-31</v>
      </c>
    </row>
    <row r="103" spans="1:7">
      <c r="A103" s="115" t="s">
        <v>1455</v>
      </c>
      <c r="B103" s="115" t="s">
        <v>162</v>
      </c>
      <c r="C103" s="115" t="s">
        <v>163</v>
      </c>
      <c r="D103" s="37" t="s">
        <v>242</v>
      </c>
      <c r="E103" s="49" t="s">
        <v>178</v>
      </c>
      <c r="F103" s="46">
        <v>3.3220676681658401</v>
      </c>
      <c r="G103" s="39">
        <v>1.01461597104051E-34</v>
      </c>
    </row>
    <row r="104" spans="1:7">
      <c r="A104" s="116"/>
      <c r="B104" s="116"/>
      <c r="C104" s="116"/>
      <c r="D104" s="37" t="s">
        <v>270</v>
      </c>
      <c r="E104" s="49" t="s">
        <v>178</v>
      </c>
      <c r="F104" s="46">
        <v>3.1240329536103499</v>
      </c>
      <c r="G104" s="39">
        <v>1.25891968380991E-24</v>
      </c>
    </row>
    <row r="105" spans="1:7">
      <c r="A105" s="116"/>
      <c r="B105" s="116"/>
      <c r="C105" s="116"/>
      <c r="D105" s="37" t="s">
        <v>1032</v>
      </c>
      <c r="E105" s="49" t="s">
        <v>178</v>
      </c>
      <c r="F105" s="46">
        <v>1.84701535746877</v>
      </c>
      <c r="G105" s="39">
        <v>2.6912892238087399E-11</v>
      </c>
    </row>
    <row r="106" spans="1:7">
      <c r="A106" s="116"/>
      <c r="B106" s="116"/>
      <c r="C106" s="116"/>
      <c r="D106" s="37" t="s">
        <v>168</v>
      </c>
      <c r="E106" s="49" t="s">
        <v>165</v>
      </c>
      <c r="F106" s="46">
        <v>1.66983321545907</v>
      </c>
      <c r="G106" s="39">
        <v>3.2474610417075498E-38</v>
      </c>
    </row>
    <row r="107" spans="1:7">
      <c r="A107" s="116"/>
      <c r="B107" s="116"/>
      <c r="C107" s="116"/>
      <c r="D107" s="37" t="s">
        <v>170</v>
      </c>
      <c r="E107" s="49" t="s">
        <v>165</v>
      </c>
      <c r="F107" s="46">
        <v>1.39965225796023</v>
      </c>
      <c r="G107" s="39">
        <v>5.0258169205968801E-43</v>
      </c>
    </row>
    <row r="108" spans="1:7">
      <c r="A108" s="116"/>
      <c r="B108" s="116"/>
      <c r="C108" s="116"/>
      <c r="D108" s="37" t="s">
        <v>169</v>
      </c>
      <c r="E108" s="49" t="s">
        <v>165</v>
      </c>
      <c r="F108" s="46">
        <v>1.3414315015165501</v>
      </c>
      <c r="G108" s="39">
        <v>2.8018904104091202E-43</v>
      </c>
    </row>
    <row r="109" spans="1:7">
      <c r="A109" s="116"/>
      <c r="B109" s="116"/>
      <c r="C109" s="116"/>
      <c r="D109" s="37" t="s">
        <v>176</v>
      </c>
      <c r="E109" s="49" t="s">
        <v>165</v>
      </c>
      <c r="F109" s="46">
        <v>0.97245003450710898</v>
      </c>
      <c r="G109" s="39">
        <v>4.9629370753358797E-36</v>
      </c>
    </row>
    <row r="110" spans="1:7">
      <c r="A110" s="116"/>
      <c r="B110" s="116"/>
      <c r="C110" s="116"/>
      <c r="D110" s="37" t="s">
        <v>1014</v>
      </c>
      <c r="E110" s="49" t="s">
        <v>165</v>
      </c>
      <c r="F110" s="46">
        <v>0.91422299373930604</v>
      </c>
      <c r="G110" s="39">
        <v>8.6358794200036103E-64</v>
      </c>
    </row>
    <row r="111" spans="1:7">
      <c r="A111" s="116"/>
      <c r="B111" s="116"/>
      <c r="C111" s="116"/>
      <c r="D111" s="37" t="s">
        <v>167</v>
      </c>
      <c r="E111" s="49" t="s">
        <v>165</v>
      </c>
      <c r="F111" s="46">
        <v>0.89613710541678404</v>
      </c>
      <c r="G111" s="39">
        <v>3.6122878866284703E-27</v>
      </c>
    </row>
    <row r="112" spans="1:7">
      <c r="A112" s="116"/>
      <c r="B112" s="116"/>
      <c r="C112" s="116"/>
      <c r="D112" s="37" t="s">
        <v>174</v>
      </c>
      <c r="E112" s="49" t="s">
        <v>165</v>
      </c>
      <c r="F112" s="46">
        <v>0.83437021014720103</v>
      </c>
      <c r="G112" s="39">
        <v>5.8564606954926397E-21</v>
      </c>
    </row>
    <row r="113" spans="1:7">
      <c r="A113" s="116"/>
      <c r="B113" s="116"/>
      <c r="C113" s="116"/>
      <c r="D113" s="37" t="s">
        <v>319</v>
      </c>
      <c r="E113" s="49" t="s">
        <v>165</v>
      </c>
      <c r="F113" s="46">
        <v>0.81704549871659404</v>
      </c>
      <c r="G113" s="39">
        <v>9.5274766204894695E-12</v>
      </c>
    </row>
    <row r="114" spans="1:7">
      <c r="A114" s="116"/>
      <c r="B114" s="116"/>
      <c r="C114" s="116"/>
      <c r="D114" s="37" t="s">
        <v>1033</v>
      </c>
      <c r="E114" s="49" t="s">
        <v>165</v>
      </c>
      <c r="F114" s="46">
        <v>0.77180572518051604</v>
      </c>
      <c r="G114" s="39">
        <v>9.2372044664858801E-9</v>
      </c>
    </row>
    <row r="115" spans="1:7">
      <c r="A115" s="116"/>
      <c r="B115" s="116"/>
      <c r="C115" s="116"/>
      <c r="D115" s="37" t="s">
        <v>194</v>
      </c>
      <c r="E115" s="49" t="s">
        <v>165</v>
      </c>
      <c r="F115" s="46">
        <v>0.76766285984135596</v>
      </c>
      <c r="G115" s="39">
        <v>2.2321925653800999E-14</v>
      </c>
    </row>
    <row r="116" spans="1:7">
      <c r="A116" s="116"/>
      <c r="B116" s="116"/>
      <c r="C116" s="116"/>
      <c r="D116" s="37" t="s">
        <v>1006</v>
      </c>
      <c r="E116" s="49" t="s">
        <v>165</v>
      </c>
      <c r="F116" s="46">
        <v>0.68676577434504804</v>
      </c>
      <c r="G116" s="39">
        <v>7.1233137549283803E-28</v>
      </c>
    </row>
    <row r="117" spans="1:7">
      <c r="A117" s="116"/>
      <c r="B117" s="116"/>
      <c r="C117" s="116"/>
      <c r="D117" s="37" t="s">
        <v>215</v>
      </c>
      <c r="E117" s="49" t="s">
        <v>165</v>
      </c>
      <c r="F117" s="46">
        <v>0.66641199821561103</v>
      </c>
      <c r="G117" s="39">
        <v>5.1138961809020801E-17</v>
      </c>
    </row>
    <row r="118" spans="1:7">
      <c r="A118" s="116"/>
      <c r="B118" s="116"/>
      <c r="C118" s="116"/>
      <c r="D118" s="37" t="s">
        <v>201</v>
      </c>
      <c r="E118" s="49" t="s">
        <v>165</v>
      </c>
      <c r="F118" s="46">
        <v>0.64610356371306599</v>
      </c>
      <c r="G118" s="39">
        <v>9.0950775138637004E-24</v>
      </c>
    </row>
    <row r="119" spans="1:7">
      <c r="A119" s="116"/>
      <c r="B119" s="116"/>
      <c r="C119" s="116"/>
      <c r="D119" s="37" t="s">
        <v>225</v>
      </c>
      <c r="E119" s="49" t="s">
        <v>165</v>
      </c>
      <c r="F119" s="46">
        <v>0.61590590003760504</v>
      </c>
      <c r="G119" s="39">
        <v>5.2496566537704097E-12</v>
      </c>
    </row>
    <row r="120" spans="1:7">
      <c r="A120" s="116"/>
      <c r="B120" s="116"/>
      <c r="C120" s="116"/>
      <c r="D120" s="37" t="s">
        <v>450</v>
      </c>
      <c r="E120" s="49" t="s">
        <v>165</v>
      </c>
      <c r="F120" s="46">
        <v>0.61583840554616498</v>
      </c>
      <c r="G120" s="39">
        <v>7.2008582102327301E-9</v>
      </c>
    </row>
    <row r="121" spans="1:7">
      <c r="A121" s="116"/>
      <c r="B121" s="116"/>
      <c r="C121" s="116"/>
      <c r="D121" s="37" t="s">
        <v>1034</v>
      </c>
      <c r="E121" s="49" t="s">
        <v>178</v>
      </c>
      <c r="F121" s="46">
        <v>0.59502929083552902</v>
      </c>
      <c r="G121" s="39">
        <v>1.16922821667754E-10</v>
      </c>
    </row>
    <row r="122" spans="1:7">
      <c r="A122" s="116"/>
      <c r="B122" s="116"/>
      <c r="C122" s="116"/>
      <c r="D122" s="37" t="s">
        <v>193</v>
      </c>
      <c r="E122" s="49" t="s">
        <v>165</v>
      </c>
      <c r="F122" s="46">
        <v>0.57260392058965803</v>
      </c>
      <c r="G122" s="39">
        <v>1.0390873956803999E-12</v>
      </c>
    </row>
    <row r="123" spans="1:7">
      <c r="A123" s="116"/>
      <c r="B123" s="116"/>
      <c r="C123" s="116"/>
      <c r="D123" s="37" t="s">
        <v>999</v>
      </c>
      <c r="E123" s="49" t="s">
        <v>165</v>
      </c>
      <c r="F123" s="46">
        <v>0.56980921050950795</v>
      </c>
      <c r="G123" s="39">
        <v>3.7508707728667502E-13</v>
      </c>
    </row>
    <row r="124" spans="1:7">
      <c r="A124" s="116"/>
      <c r="B124" s="116"/>
      <c r="C124" s="116"/>
      <c r="D124" s="37" t="s">
        <v>189</v>
      </c>
      <c r="E124" s="49" t="s">
        <v>165</v>
      </c>
      <c r="F124" s="46">
        <v>0.56776258173963301</v>
      </c>
      <c r="G124" s="39">
        <v>1.7782244541514002E-15</v>
      </c>
    </row>
    <row r="125" spans="1:7">
      <c r="A125" s="116"/>
      <c r="B125" s="116"/>
      <c r="C125" s="116"/>
      <c r="D125" s="37" t="s">
        <v>1035</v>
      </c>
      <c r="E125" s="49" t="s">
        <v>165</v>
      </c>
      <c r="F125" s="46">
        <v>0.56667266534004002</v>
      </c>
      <c r="G125" s="39">
        <v>4.1378524399156903E-9</v>
      </c>
    </row>
    <row r="126" spans="1:7">
      <c r="A126" s="116"/>
      <c r="B126" s="116"/>
      <c r="C126" s="116"/>
      <c r="D126" s="37" t="s">
        <v>429</v>
      </c>
      <c r="E126" s="49" t="s">
        <v>178</v>
      </c>
      <c r="F126" s="46">
        <v>0.55570807941751599</v>
      </c>
      <c r="G126" s="39">
        <v>4.8151070810338098E-11</v>
      </c>
    </row>
    <row r="127" spans="1:7">
      <c r="A127" s="116"/>
      <c r="B127" s="116"/>
      <c r="C127" s="116"/>
      <c r="D127" s="37" t="s">
        <v>1036</v>
      </c>
      <c r="E127" s="49" t="s">
        <v>165</v>
      </c>
      <c r="F127" s="46">
        <v>0.53576354842997498</v>
      </c>
      <c r="G127" s="39">
        <v>5.5457923364102002E-16</v>
      </c>
    </row>
    <row r="128" spans="1:7">
      <c r="A128" s="116"/>
      <c r="B128" s="116"/>
      <c r="C128" s="116"/>
      <c r="D128" s="37" t="s">
        <v>320</v>
      </c>
      <c r="E128" s="49" t="s">
        <v>165</v>
      </c>
      <c r="F128" s="46">
        <v>0.52060537748991798</v>
      </c>
      <c r="G128" s="39">
        <v>7.7762722197729605E-9</v>
      </c>
    </row>
    <row r="129" spans="1:7">
      <c r="A129" s="116"/>
      <c r="B129" s="116"/>
      <c r="C129" s="116"/>
      <c r="D129" s="37" t="s">
        <v>284</v>
      </c>
      <c r="E129" s="49" t="s">
        <v>165</v>
      </c>
      <c r="F129" s="46">
        <v>0.50467685965266296</v>
      </c>
      <c r="G129" s="39">
        <v>4.0555498837106403E-27</v>
      </c>
    </row>
    <row r="130" spans="1:7">
      <c r="A130" s="116"/>
      <c r="B130" s="116"/>
      <c r="C130" s="116"/>
      <c r="D130" s="37" t="s">
        <v>413</v>
      </c>
      <c r="E130" s="49" t="s">
        <v>178</v>
      </c>
      <c r="F130" s="46">
        <v>0.50415090510018401</v>
      </c>
      <c r="G130" s="39">
        <v>2.1886221222199499E-9</v>
      </c>
    </row>
    <row r="131" spans="1:7">
      <c r="A131" s="116"/>
      <c r="B131" s="116"/>
      <c r="C131" s="116"/>
      <c r="D131" s="37" t="s">
        <v>1037</v>
      </c>
      <c r="E131" s="49" t="s">
        <v>165</v>
      </c>
      <c r="F131" s="46">
        <v>0.49751392341301698</v>
      </c>
      <c r="G131" s="39">
        <v>6.2618414234230501E-9</v>
      </c>
    </row>
    <row r="132" spans="1:7">
      <c r="A132" s="116"/>
      <c r="B132" s="116"/>
      <c r="C132" s="116"/>
      <c r="D132" s="37" t="s">
        <v>275</v>
      </c>
      <c r="E132" s="49" t="s">
        <v>178</v>
      </c>
      <c r="F132" s="46">
        <v>0.49258417617920203</v>
      </c>
      <c r="G132" s="39">
        <v>3.1706341724778903E-10</v>
      </c>
    </row>
    <row r="133" spans="1:7">
      <c r="A133" s="116"/>
      <c r="B133" s="116"/>
      <c r="C133" s="116"/>
      <c r="D133" s="37" t="s">
        <v>278</v>
      </c>
      <c r="E133" s="49" t="s">
        <v>178</v>
      </c>
      <c r="F133" s="46">
        <v>0.46933883720255398</v>
      </c>
      <c r="G133" s="39">
        <v>3.1486717610175298E-10</v>
      </c>
    </row>
    <row r="134" spans="1:7">
      <c r="A134" s="116"/>
      <c r="B134" s="116"/>
      <c r="C134" s="116"/>
      <c r="D134" s="37" t="s">
        <v>164</v>
      </c>
      <c r="E134" s="49" t="s">
        <v>165</v>
      </c>
      <c r="F134" s="46">
        <v>0.46856365284520701</v>
      </c>
      <c r="G134" s="39">
        <v>9.2313683876998204E-74</v>
      </c>
    </row>
    <row r="135" spans="1:7">
      <c r="A135" s="116"/>
      <c r="B135" s="116"/>
      <c r="C135" s="116"/>
      <c r="D135" s="37" t="s">
        <v>1038</v>
      </c>
      <c r="E135" s="49" t="s">
        <v>165</v>
      </c>
      <c r="F135" s="46">
        <v>0.46803437206019999</v>
      </c>
      <c r="G135" s="39">
        <v>9.3748053337784702E-12</v>
      </c>
    </row>
    <row r="136" spans="1:7">
      <c r="A136" s="116"/>
      <c r="B136" s="116"/>
      <c r="C136" s="116"/>
      <c r="D136" s="37" t="s">
        <v>1039</v>
      </c>
      <c r="E136" s="49" t="s">
        <v>165</v>
      </c>
      <c r="F136" s="46">
        <v>0.45578865397583701</v>
      </c>
      <c r="G136" s="39">
        <v>1.0792033481007801E-9</v>
      </c>
    </row>
    <row r="137" spans="1:7">
      <c r="A137" s="116"/>
      <c r="B137" s="116"/>
      <c r="C137" s="116"/>
      <c r="D137" s="37" t="s">
        <v>1040</v>
      </c>
      <c r="E137" s="49" t="s">
        <v>165</v>
      </c>
      <c r="F137" s="46">
        <v>0.45298608704600102</v>
      </c>
      <c r="G137" s="39">
        <v>6.6491643080530403E-12</v>
      </c>
    </row>
    <row r="138" spans="1:7">
      <c r="A138" s="116"/>
      <c r="B138" s="116"/>
      <c r="C138" s="116"/>
      <c r="D138" s="37" t="s">
        <v>172</v>
      </c>
      <c r="E138" s="49" t="s">
        <v>165</v>
      </c>
      <c r="F138" s="46">
        <v>0.44659966169301502</v>
      </c>
      <c r="G138" s="39">
        <v>5.5831748858083198E-14</v>
      </c>
    </row>
    <row r="139" spans="1:7">
      <c r="A139" s="116"/>
      <c r="B139" s="116"/>
      <c r="C139" s="116"/>
      <c r="D139" s="37" t="s">
        <v>1041</v>
      </c>
      <c r="E139" s="49" t="s">
        <v>165</v>
      </c>
      <c r="F139" s="46">
        <v>0.42675242632530003</v>
      </c>
      <c r="G139" s="39">
        <v>4.1378524399156903E-9</v>
      </c>
    </row>
    <row r="140" spans="1:7">
      <c r="A140" s="116"/>
      <c r="B140" s="116"/>
      <c r="C140" s="116"/>
      <c r="D140" s="37" t="s">
        <v>1042</v>
      </c>
      <c r="E140" s="49" t="s">
        <v>165</v>
      </c>
      <c r="F140" s="46">
        <v>0.41919458838663898</v>
      </c>
      <c r="G140" s="39">
        <v>4.4104959276456802E-10</v>
      </c>
    </row>
    <row r="141" spans="1:7">
      <c r="A141" s="116"/>
      <c r="B141" s="116"/>
      <c r="C141" s="116"/>
      <c r="D141" s="37" t="s">
        <v>509</v>
      </c>
      <c r="E141" s="49" t="s">
        <v>165</v>
      </c>
      <c r="F141" s="46">
        <v>0.41608248558141803</v>
      </c>
      <c r="G141" s="39">
        <v>5.7583736876662705E-17</v>
      </c>
    </row>
    <row r="142" spans="1:7">
      <c r="A142" s="116"/>
      <c r="B142" s="116"/>
      <c r="C142" s="116"/>
      <c r="D142" s="37" t="s">
        <v>1043</v>
      </c>
      <c r="E142" s="49" t="s">
        <v>165</v>
      </c>
      <c r="F142" s="46">
        <v>0.41206770842905399</v>
      </c>
      <c r="G142" s="39">
        <v>1.03842638625028E-10</v>
      </c>
    </row>
    <row r="143" spans="1:7">
      <c r="A143" s="116"/>
      <c r="B143" s="116"/>
      <c r="C143" s="116"/>
      <c r="D143" s="37" t="s">
        <v>173</v>
      </c>
      <c r="E143" s="49" t="s">
        <v>165</v>
      </c>
      <c r="F143" s="46">
        <v>0.40315192636286701</v>
      </c>
      <c r="G143" s="39">
        <v>5.7583736876662705E-17</v>
      </c>
    </row>
    <row r="144" spans="1:7">
      <c r="A144" s="116"/>
      <c r="B144" s="116"/>
      <c r="C144" s="116"/>
      <c r="D144" s="37" t="s">
        <v>1011</v>
      </c>
      <c r="E144" s="49" t="s">
        <v>165</v>
      </c>
      <c r="F144" s="46">
        <v>0.390788476612139</v>
      </c>
      <c r="G144" s="39">
        <v>2.2469217586467399E-10</v>
      </c>
    </row>
    <row r="145" spans="1:7">
      <c r="A145" s="116"/>
      <c r="B145" s="116"/>
      <c r="C145" s="116"/>
      <c r="D145" s="37" t="s">
        <v>171</v>
      </c>
      <c r="E145" s="49" t="s">
        <v>165</v>
      </c>
      <c r="F145" s="46">
        <v>0.382962268024995</v>
      </c>
      <c r="G145" s="39">
        <v>3.9752588821891903E-52</v>
      </c>
    </row>
    <row r="146" spans="1:7">
      <c r="A146" s="116"/>
      <c r="B146" s="116"/>
      <c r="C146" s="116"/>
      <c r="D146" s="37" t="s">
        <v>1044</v>
      </c>
      <c r="E146" s="49" t="s">
        <v>165</v>
      </c>
      <c r="F146" s="46">
        <v>0.35875104454878598</v>
      </c>
      <c r="G146" s="39">
        <v>9.2372044664858801E-9</v>
      </c>
    </row>
    <row r="147" spans="1:7">
      <c r="A147" s="116"/>
      <c r="B147" s="116"/>
      <c r="C147" s="116"/>
      <c r="D147" s="37" t="s">
        <v>1045</v>
      </c>
      <c r="E147" s="49" t="s">
        <v>165</v>
      </c>
      <c r="F147" s="46">
        <v>0.35851929164989199</v>
      </c>
      <c r="G147" s="39">
        <v>1.0630435957249E-9</v>
      </c>
    </row>
    <row r="148" spans="1:7">
      <c r="A148" s="116"/>
      <c r="B148" s="116"/>
      <c r="C148" s="116"/>
      <c r="D148" s="37" t="s">
        <v>1046</v>
      </c>
      <c r="E148" s="49" t="s">
        <v>165</v>
      </c>
      <c r="F148" s="46">
        <v>0.35437089334827498</v>
      </c>
      <c r="G148" s="39">
        <v>8.5662124274679602E-9</v>
      </c>
    </row>
    <row r="149" spans="1:7">
      <c r="A149" s="116"/>
      <c r="B149" s="116"/>
      <c r="C149" s="116"/>
      <c r="D149" s="37" t="s">
        <v>196</v>
      </c>
      <c r="E149" s="49" t="s">
        <v>165</v>
      </c>
      <c r="F149" s="46">
        <v>0.349860891619099</v>
      </c>
      <c r="G149" s="39">
        <v>5.9001718195652505E-29</v>
      </c>
    </row>
    <row r="150" spans="1:7">
      <c r="A150" s="116"/>
      <c r="B150" s="116"/>
      <c r="C150" s="116"/>
      <c r="D150" s="37" t="s">
        <v>1047</v>
      </c>
      <c r="E150" s="49" t="s">
        <v>165</v>
      </c>
      <c r="F150" s="46">
        <v>0.33396289446031402</v>
      </c>
      <c r="G150" s="39">
        <v>9.6946698361186205E-9</v>
      </c>
    </row>
    <row r="151" spans="1:7">
      <c r="A151" s="116"/>
      <c r="B151" s="116"/>
      <c r="C151" s="116"/>
      <c r="D151" s="37" t="s">
        <v>1005</v>
      </c>
      <c r="E151" s="49" t="s">
        <v>165</v>
      </c>
      <c r="F151" s="46">
        <v>0.33164242828681101</v>
      </c>
      <c r="G151" s="39">
        <v>5.5793781146311003E-20</v>
      </c>
    </row>
    <row r="152" spans="1:7">
      <c r="A152" s="116"/>
      <c r="B152" s="116"/>
      <c r="C152" s="116"/>
      <c r="D152" s="37" t="s">
        <v>1048</v>
      </c>
      <c r="E152" s="49" t="s">
        <v>165</v>
      </c>
      <c r="F152" s="46">
        <v>0.328423959578244</v>
      </c>
      <c r="G152" s="39">
        <v>1.2381353346223001E-9</v>
      </c>
    </row>
    <row r="153" spans="1:7">
      <c r="A153" s="116"/>
      <c r="B153" s="116"/>
      <c r="C153" s="116"/>
      <c r="D153" s="37" t="s">
        <v>1049</v>
      </c>
      <c r="E153" s="49" t="s">
        <v>165</v>
      </c>
      <c r="F153" s="46">
        <v>0.32434567796291702</v>
      </c>
      <c r="G153" s="39">
        <v>1.7548553084498301E-10</v>
      </c>
    </row>
    <row r="154" spans="1:7">
      <c r="A154" s="116"/>
      <c r="B154" s="116"/>
      <c r="C154" s="116"/>
      <c r="D154" s="37" t="s">
        <v>1016</v>
      </c>
      <c r="E154" s="49" t="s">
        <v>165</v>
      </c>
      <c r="F154" s="46">
        <v>0.32223551315735599</v>
      </c>
      <c r="G154" s="39">
        <v>1.04801238901438E-15</v>
      </c>
    </row>
    <row r="155" spans="1:7">
      <c r="A155" s="116"/>
      <c r="B155" s="116"/>
      <c r="C155" s="116"/>
      <c r="D155" s="37" t="s">
        <v>1008</v>
      </c>
      <c r="E155" s="49" t="s">
        <v>165</v>
      </c>
      <c r="F155" s="46">
        <v>0.31204499635393401</v>
      </c>
      <c r="G155" s="39">
        <v>6.0295764390194498E-12</v>
      </c>
    </row>
    <row r="156" spans="1:7">
      <c r="A156" s="116"/>
      <c r="B156" s="116"/>
      <c r="C156" s="116"/>
      <c r="D156" s="37" t="s">
        <v>1050</v>
      </c>
      <c r="E156" s="49" t="s">
        <v>165</v>
      </c>
      <c r="F156" s="46">
        <v>0.30212049579646899</v>
      </c>
      <c r="G156" s="39">
        <v>8.2839583918679399E-15</v>
      </c>
    </row>
    <row r="157" spans="1:7">
      <c r="A157" s="116"/>
      <c r="B157" s="116"/>
      <c r="C157" s="116"/>
      <c r="D157" s="37" t="s">
        <v>289</v>
      </c>
      <c r="E157" s="49" t="s">
        <v>165</v>
      </c>
      <c r="F157" s="46">
        <v>0.29361301248411997</v>
      </c>
      <c r="G157" s="39">
        <v>2.7423027654325999E-9</v>
      </c>
    </row>
    <row r="158" spans="1:7">
      <c r="A158" s="116"/>
      <c r="B158" s="116"/>
      <c r="C158" s="116"/>
      <c r="D158" s="37" t="s">
        <v>1051</v>
      </c>
      <c r="E158" s="49" t="s">
        <v>165</v>
      </c>
      <c r="F158" s="46">
        <v>0.27893773867389698</v>
      </c>
      <c r="G158" s="39">
        <v>4.7626229667746198E-9</v>
      </c>
    </row>
    <row r="159" spans="1:7">
      <c r="A159" s="116"/>
      <c r="B159" s="116"/>
      <c r="C159" s="116"/>
      <c r="D159" s="37" t="s">
        <v>1052</v>
      </c>
      <c r="E159" s="49" t="s">
        <v>165</v>
      </c>
      <c r="F159" s="46">
        <v>0.27886758188526001</v>
      </c>
      <c r="G159" s="39">
        <v>8.6500932494263997E-10</v>
      </c>
    </row>
    <row r="160" spans="1:7">
      <c r="A160" s="116"/>
      <c r="B160" s="116"/>
      <c r="C160" s="116"/>
      <c r="D160" s="37" t="s">
        <v>232</v>
      </c>
      <c r="E160" s="49" t="s">
        <v>165</v>
      </c>
      <c r="F160" s="46">
        <v>0.276019515673884</v>
      </c>
      <c r="G160" s="39">
        <v>2.0488347588526301E-13</v>
      </c>
    </row>
    <row r="161" spans="1:7">
      <c r="A161" s="116"/>
      <c r="B161" s="116"/>
      <c r="C161" s="116"/>
      <c r="D161" s="37" t="s">
        <v>1053</v>
      </c>
      <c r="E161" s="49" t="s">
        <v>165</v>
      </c>
      <c r="F161" s="46">
        <v>0.27598549008555101</v>
      </c>
      <c r="G161" s="39">
        <v>6.4564487190201603E-17</v>
      </c>
    </row>
    <row r="162" spans="1:7">
      <c r="A162" s="116"/>
      <c r="B162" s="116"/>
      <c r="C162" s="116"/>
      <c r="D162" s="37" t="s">
        <v>1054</v>
      </c>
      <c r="E162" s="49" t="s">
        <v>165</v>
      </c>
      <c r="F162" s="46">
        <v>0.25631483765246199</v>
      </c>
      <c r="G162" s="39">
        <v>5.6024740444397799E-15</v>
      </c>
    </row>
    <row r="163" spans="1:7">
      <c r="A163" s="116"/>
      <c r="B163" s="116"/>
      <c r="C163" s="116"/>
      <c r="D163" s="37" t="s">
        <v>1055</v>
      </c>
      <c r="E163" s="49" t="s">
        <v>165</v>
      </c>
      <c r="F163" s="46">
        <v>0.25330160909965699</v>
      </c>
      <c r="G163" s="39">
        <v>2.3688684832056001E-9</v>
      </c>
    </row>
    <row r="164" spans="1:7">
      <c r="A164" s="116"/>
      <c r="B164" s="116"/>
      <c r="C164" s="116"/>
      <c r="D164" s="37" t="s">
        <v>296</v>
      </c>
      <c r="E164" s="49" t="s">
        <v>165</v>
      </c>
      <c r="F164" s="46">
        <v>0.248041068409496</v>
      </c>
      <c r="G164" s="39">
        <v>9.8410825609818602E-14</v>
      </c>
    </row>
    <row r="165" spans="1:7">
      <c r="A165" s="116"/>
      <c r="B165" s="116"/>
      <c r="C165" s="116"/>
      <c r="D165" s="37" t="s">
        <v>283</v>
      </c>
      <c r="E165" s="49" t="s">
        <v>165</v>
      </c>
      <c r="F165" s="46">
        <v>0.23834837472891299</v>
      </c>
      <c r="G165" s="39">
        <v>8.8899042760941597E-81</v>
      </c>
    </row>
    <row r="166" spans="1:7">
      <c r="A166" s="116"/>
      <c r="B166" s="116"/>
      <c r="C166" s="116"/>
      <c r="D166" s="37" t="s">
        <v>1056</v>
      </c>
      <c r="E166" s="49" t="s">
        <v>165</v>
      </c>
      <c r="F166" s="46">
        <v>0.233273561294535</v>
      </c>
      <c r="G166" s="39">
        <v>2.9061116447177E-9</v>
      </c>
    </row>
    <row r="167" spans="1:7">
      <c r="A167" s="116"/>
      <c r="B167" s="116"/>
      <c r="C167" s="116"/>
      <c r="D167" s="37" t="s">
        <v>281</v>
      </c>
      <c r="E167" s="49" t="s">
        <v>165</v>
      </c>
      <c r="F167" s="46">
        <v>0.21304990710172</v>
      </c>
      <c r="G167" s="39">
        <v>2.2486616777361799E-55</v>
      </c>
    </row>
    <row r="168" spans="1:7">
      <c r="A168" s="116"/>
      <c r="B168" s="116"/>
      <c r="C168" s="116"/>
      <c r="D168" s="37" t="s">
        <v>1057</v>
      </c>
      <c r="E168" s="49" t="s">
        <v>165</v>
      </c>
      <c r="F168" s="46">
        <v>0.21244864650297801</v>
      </c>
      <c r="G168" s="39">
        <v>4.9500194885890205E-19</v>
      </c>
    </row>
    <row r="169" spans="1:7">
      <c r="A169" s="116"/>
      <c r="B169" s="116"/>
      <c r="C169" s="116"/>
      <c r="D169" s="37" t="s">
        <v>298</v>
      </c>
      <c r="E169" s="49" t="s">
        <v>165</v>
      </c>
      <c r="F169" s="46">
        <v>0.20798701844347101</v>
      </c>
      <c r="G169" s="39">
        <v>7.5474721682383602E-9</v>
      </c>
    </row>
    <row r="170" spans="1:7">
      <c r="A170" s="116"/>
      <c r="B170" s="116"/>
      <c r="C170" s="116"/>
      <c r="D170" s="37" t="s">
        <v>300</v>
      </c>
      <c r="E170" s="49" t="s">
        <v>165</v>
      </c>
      <c r="F170" s="46">
        <v>0.20458054982948901</v>
      </c>
      <c r="G170" s="39">
        <v>1.26935101090914E-17</v>
      </c>
    </row>
    <row r="171" spans="1:7">
      <c r="A171" s="116"/>
      <c r="B171" s="116"/>
      <c r="C171" s="116"/>
      <c r="D171" s="37" t="s">
        <v>280</v>
      </c>
      <c r="E171" s="49" t="s">
        <v>165</v>
      </c>
      <c r="F171" s="46">
        <v>0.19530158288935601</v>
      </c>
      <c r="G171" s="39">
        <v>4.7722393941869902E-15</v>
      </c>
    </row>
    <row r="172" spans="1:7">
      <c r="A172" s="116"/>
      <c r="B172" s="116"/>
      <c r="C172" s="116"/>
      <c r="D172" s="37" t="s">
        <v>1058</v>
      </c>
      <c r="E172" s="49" t="s">
        <v>165</v>
      </c>
      <c r="F172" s="46">
        <v>0.19529172301756201</v>
      </c>
      <c r="G172" s="39">
        <v>8.5662124274679602E-9</v>
      </c>
    </row>
    <row r="173" spans="1:7">
      <c r="A173" s="116"/>
      <c r="B173" s="116"/>
      <c r="C173" s="116"/>
      <c r="D173" s="37" t="s">
        <v>1028</v>
      </c>
      <c r="E173" s="49" t="s">
        <v>165</v>
      </c>
      <c r="F173" s="46">
        <v>0.18306155118794701</v>
      </c>
      <c r="G173" s="39">
        <v>4.6159586325904798E-13</v>
      </c>
    </row>
    <row r="174" spans="1:7">
      <c r="A174" s="116"/>
      <c r="B174" s="116"/>
      <c r="C174" s="116"/>
      <c r="D174" s="37" t="s">
        <v>1000</v>
      </c>
      <c r="E174" s="49" t="s">
        <v>165</v>
      </c>
      <c r="F174" s="46">
        <v>0.17837378935741499</v>
      </c>
      <c r="G174" s="39">
        <v>1.20890580330135E-9</v>
      </c>
    </row>
    <row r="175" spans="1:7">
      <c r="A175" s="116"/>
      <c r="B175" s="116"/>
      <c r="C175" s="116"/>
      <c r="D175" s="37" t="s">
        <v>1059</v>
      </c>
      <c r="E175" s="49" t="s">
        <v>165</v>
      </c>
      <c r="F175" s="46">
        <v>0.17584104369331</v>
      </c>
      <c r="G175" s="39">
        <v>3.2717088996145901E-12</v>
      </c>
    </row>
    <row r="176" spans="1:7">
      <c r="A176" s="116"/>
      <c r="B176" s="116"/>
      <c r="C176" s="116"/>
      <c r="D176" s="37" t="s">
        <v>1060</v>
      </c>
      <c r="E176" s="49" t="s">
        <v>165</v>
      </c>
      <c r="F176" s="46">
        <v>0.17035703539986499</v>
      </c>
      <c r="G176" s="39">
        <v>3.1706341724778903E-10</v>
      </c>
    </row>
    <row r="177" spans="1:7">
      <c r="A177" s="116"/>
      <c r="B177" s="116"/>
      <c r="C177" s="116"/>
      <c r="D177" s="37" t="s">
        <v>1061</v>
      </c>
      <c r="E177" s="49" t="s">
        <v>165</v>
      </c>
      <c r="F177" s="46">
        <v>0.166502698385707</v>
      </c>
      <c r="G177" s="39">
        <v>5.2835906083450899E-10</v>
      </c>
    </row>
    <row r="178" spans="1:7">
      <c r="A178" s="116"/>
      <c r="B178" s="116"/>
      <c r="C178" s="116"/>
      <c r="D178" s="37" t="s">
        <v>313</v>
      </c>
      <c r="E178" s="49" t="s">
        <v>165</v>
      </c>
      <c r="F178" s="46">
        <v>0.157195690948676</v>
      </c>
      <c r="G178" s="39">
        <v>3.2717088996145901E-12</v>
      </c>
    </row>
    <row r="179" spans="1:7">
      <c r="A179" s="116"/>
      <c r="B179" s="116"/>
      <c r="C179" s="116"/>
      <c r="D179" s="37" t="s">
        <v>1062</v>
      </c>
      <c r="E179" s="49" t="s">
        <v>165</v>
      </c>
      <c r="F179" s="46">
        <v>0.155400723203653</v>
      </c>
      <c r="G179" s="39">
        <v>1.06598905896434E-8</v>
      </c>
    </row>
    <row r="180" spans="1:7">
      <c r="A180" s="116"/>
      <c r="B180" s="116"/>
      <c r="C180" s="116"/>
      <c r="D180" s="37" t="s">
        <v>1063</v>
      </c>
      <c r="E180" s="49" t="s">
        <v>165</v>
      </c>
      <c r="F180" s="46">
        <v>0.15172358527428101</v>
      </c>
      <c r="G180" s="39">
        <v>7.71495512501026E-10</v>
      </c>
    </row>
    <row r="181" spans="1:7">
      <c r="A181" s="116"/>
      <c r="B181" s="116"/>
      <c r="C181" s="116"/>
      <c r="D181" s="37" t="s">
        <v>1064</v>
      </c>
      <c r="E181" s="49" t="s">
        <v>165</v>
      </c>
      <c r="F181" s="46">
        <v>0.14876211558034499</v>
      </c>
      <c r="G181" s="39">
        <v>4.8499004027900001E-9</v>
      </c>
    </row>
    <row r="182" spans="1:7">
      <c r="A182" s="116"/>
      <c r="B182" s="116"/>
      <c r="C182" s="116"/>
      <c r="D182" s="37" t="s">
        <v>1065</v>
      </c>
      <c r="E182" s="49" t="s">
        <v>165</v>
      </c>
      <c r="F182" s="46">
        <v>0.145540604019401</v>
      </c>
      <c r="G182" s="39">
        <v>2.5812393339182001E-9</v>
      </c>
    </row>
    <row r="183" spans="1:7">
      <c r="A183" s="116"/>
      <c r="B183" s="116"/>
      <c r="C183" s="116"/>
      <c r="D183" s="37" t="s">
        <v>1066</v>
      </c>
      <c r="E183" s="49" t="s">
        <v>165</v>
      </c>
      <c r="F183" s="46">
        <v>0.145120427783412</v>
      </c>
      <c r="G183" s="39">
        <v>6.7112621398950497E-9</v>
      </c>
    </row>
    <row r="184" spans="1:7">
      <c r="A184" s="116"/>
      <c r="B184" s="116"/>
      <c r="C184" s="116"/>
      <c r="D184" s="37" t="s">
        <v>1067</v>
      </c>
      <c r="E184" s="49" t="s">
        <v>165</v>
      </c>
      <c r="F184" s="46">
        <v>0.14076484004569401</v>
      </c>
      <c r="G184" s="39">
        <v>1.25126292824798E-14</v>
      </c>
    </row>
    <row r="185" spans="1:7">
      <c r="A185" s="116"/>
      <c r="B185" s="116"/>
      <c r="C185" s="116"/>
      <c r="D185" s="37" t="s">
        <v>1068</v>
      </c>
      <c r="E185" s="49" t="s">
        <v>165</v>
      </c>
      <c r="F185" s="46">
        <v>0.136886321294721</v>
      </c>
      <c r="G185" s="39">
        <v>3.7339384808698204E-9</v>
      </c>
    </row>
    <row r="186" spans="1:7">
      <c r="A186" s="116"/>
      <c r="B186" s="116"/>
      <c r="C186" s="116"/>
      <c r="D186" s="37" t="s">
        <v>1069</v>
      </c>
      <c r="E186" s="49" t="s">
        <v>165</v>
      </c>
      <c r="F186" s="46">
        <v>0.13527033133684499</v>
      </c>
      <c r="G186" s="39">
        <v>5.1452371486149999E-12</v>
      </c>
    </row>
    <row r="187" spans="1:7">
      <c r="A187" s="116"/>
      <c r="B187" s="116"/>
      <c r="C187" s="116"/>
      <c r="D187" s="37" t="s">
        <v>1070</v>
      </c>
      <c r="E187" s="49" t="s">
        <v>165</v>
      </c>
      <c r="F187" s="46">
        <v>0.13478291767983</v>
      </c>
      <c r="G187" s="39">
        <v>1.05072347790154E-8</v>
      </c>
    </row>
    <row r="188" spans="1:7">
      <c r="A188" s="116"/>
      <c r="B188" s="116"/>
      <c r="C188" s="116"/>
      <c r="D188" s="37" t="s">
        <v>1071</v>
      </c>
      <c r="E188" s="49" t="s">
        <v>165</v>
      </c>
      <c r="F188" s="46">
        <v>0.13171966411869901</v>
      </c>
      <c r="G188" s="39">
        <v>3.3924200533032402E-12</v>
      </c>
    </row>
    <row r="189" spans="1:7">
      <c r="A189" s="116"/>
      <c r="B189" s="116"/>
      <c r="C189" s="116"/>
      <c r="D189" s="37" t="s">
        <v>1072</v>
      </c>
      <c r="E189" s="49" t="s">
        <v>165</v>
      </c>
      <c r="F189" s="46">
        <v>0.12840325520450299</v>
      </c>
      <c r="G189" s="39">
        <v>2.7059187823638E-10</v>
      </c>
    </row>
    <row r="190" spans="1:7">
      <c r="A190" s="116"/>
      <c r="B190" s="116"/>
      <c r="C190" s="116"/>
      <c r="D190" s="37" t="s">
        <v>1073</v>
      </c>
      <c r="E190" s="49" t="s">
        <v>165</v>
      </c>
      <c r="F190" s="46">
        <v>0.123113079481649</v>
      </c>
      <c r="G190" s="39">
        <v>8.52288978442509E-15</v>
      </c>
    </row>
    <row r="191" spans="1:7">
      <c r="A191" s="116"/>
      <c r="B191" s="116"/>
      <c r="C191" s="116"/>
      <c r="D191" s="37" t="s">
        <v>1074</v>
      </c>
      <c r="E191" s="49" t="s">
        <v>165</v>
      </c>
      <c r="F191" s="46">
        <v>0.122190482847014</v>
      </c>
      <c r="G191" s="39">
        <v>1.3308027684294001E-16</v>
      </c>
    </row>
    <row r="192" spans="1:7">
      <c r="A192" s="116"/>
      <c r="B192" s="116"/>
      <c r="C192" s="116"/>
      <c r="D192" s="37" t="s">
        <v>1075</v>
      </c>
      <c r="E192" s="49" t="s">
        <v>165</v>
      </c>
      <c r="F192" s="46">
        <v>0.119180462995898</v>
      </c>
      <c r="G192" s="39">
        <v>2.0174084253421702E-9</v>
      </c>
    </row>
    <row r="193" spans="1:7">
      <c r="A193" s="116"/>
      <c r="B193" s="116"/>
      <c r="C193" s="116"/>
      <c r="D193" s="37" t="s">
        <v>1076</v>
      </c>
      <c r="E193" s="49" t="s">
        <v>165</v>
      </c>
      <c r="F193" s="46">
        <v>0.109958186311799</v>
      </c>
      <c r="G193" s="39">
        <v>9.6390789370559698E-11</v>
      </c>
    </row>
    <row r="194" spans="1:7">
      <c r="A194" s="116"/>
      <c r="B194" s="116"/>
      <c r="C194" s="116"/>
      <c r="D194" s="37" t="s">
        <v>1077</v>
      </c>
      <c r="E194" s="49" t="s">
        <v>165</v>
      </c>
      <c r="F194" s="46">
        <v>9.7102114428160496E-2</v>
      </c>
      <c r="G194" s="39">
        <v>5.17043885974195E-11</v>
      </c>
    </row>
    <row r="195" spans="1:7">
      <c r="A195" s="116"/>
      <c r="B195" s="116"/>
      <c r="C195" s="116"/>
      <c r="D195" s="37" t="s">
        <v>1022</v>
      </c>
      <c r="E195" s="49" t="s">
        <v>165</v>
      </c>
      <c r="F195" s="46">
        <v>9.0890064735766801E-2</v>
      </c>
      <c r="G195" s="39">
        <v>5.2265123861915501E-9</v>
      </c>
    </row>
    <row r="196" spans="1:7">
      <c r="A196" s="116"/>
      <c r="B196" s="116"/>
      <c r="C196" s="116"/>
      <c r="D196" s="37" t="s">
        <v>1078</v>
      </c>
      <c r="E196" s="49" t="s">
        <v>165</v>
      </c>
      <c r="F196" s="46">
        <v>8.5720753521657894E-2</v>
      </c>
      <c r="G196" s="39">
        <v>4.4104959276456802E-10</v>
      </c>
    </row>
    <row r="197" spans="1:7">
      <c r="A197" s="116"/>
      <c r="B197" s="116"/>
      <c r="C197" s="116"/>
      <c r="D197" s="37" t="s">
        <v>1079</v>
      </c>
      <c r="E197" s="49" t="s">
        <v>165</v>
      </c>
      <c r="F197" s="46">
        <v>7.9443760333223007E-2</v>
      </c>
      <c r="G197" s="39">
        <v>5.0488079660657097E-15</v>
      </c>
    </row>
    <row r="198" spans="1:7">
      <c r="A198" s="116"/>
      <c r="B198" s="116"/>
      <c r="C198" s="116"/>
      <c r="D198" s="37" t="s">
        <v>191</v>
      </c>
      <c r="E198" s="49" t="s">
        <v>165</v>
      </c>
      <c r="F198" s="46">
        <v>7.7918223210289295E-2</v>
      </c>
      <c r="G198" s="39">
        <v>4.54250254007269E-20</v>
      </c>
    </row>
    <row r="199" spans="1:7">
      <c r="A199" s="116"/>
      <c r="B199" s="116"/>
      <c r="C199" s="116"/>
      <c r="D199" s="37" t="s">
        <v>1080</v>
      </c>
      <c r="E199" s="49" t="s">
        <v>165</v>
      </c>
      <c r="F199" s="46">
        <v>6.4503462116292001E-2</v>
      </c>
      <c r="G199" s="39">
        <v>2.3260569795343798E-19</v>
      </c>
    </row>
    <row r="200" spans="1:7">
      <c r="A200" s="116"/>
      <c r="B200" s="116"/>
      <c r="C200" s="116"/>
      <c r="D200" s="37" t="s">
        <v>1081</v>
      </c>
      <c r="E200" s="49" t="s">
        <v>165</v>
      </c>
      <c r="F200" s="46">
        <v>4.7685187090067603E-2</v>
      </c>
      <c r="G200" s="39">
        <v>3.1001907919698498E-9</v>
      </c>
    </row>
    <row r="201" spans="1:7">
      <c r="A201" s="116"/>
      <c r="B201" s="116"/>
      <c r="C201" s="116"/>
      <c r="D201" s="37" t="s">
        <v>1082</v>
      </c>
      <c r="E201" s="49" t="s">
        <v>165</v>
      </c>
      <c r="F201" s="46">
        <v>4.7340266014219597E-2</v>
      </c>
      <c r="G201" s="39">
        <v>2.13184705908848E-9</v>
      </c>
    </row>
    <row r="202" spans="1:7">
      <c r="A202" s="117"/>
      <c r="B202" s="117"/>
      <c r="C202" s="117"/>
      <c r="D202" s="40" t="s">
        <v>1083</v>
      </c>
      <c r="E202" s="50" t="s">
        <v>165</v>
      </c>
      <c r="F202" s="47">
        <v>4.5900102759934697E-2</v>
      </c>
      <c r="G202" s="42">
        <v>1.8073064523671801E-10</v>
      </c>
    </row>
    <row r="203" spans="1:7">
      <c r="A203" s="115" t="s">
        <v>1456</v>
      </c>
      <c r="B203" s="115" t="s">
        <v>162</v>
      </c>
      <c r="C203" s="115" t="s">
        <v>163</v>
      </c>
      <c r="D203" s="37" t="s">
        <v>170</v>
      </c>
      <c r="E203" s="49" t="s">
        <v>1084</v>
      </c>
      <c r="F203" s="46">
        <v>2.87016703931344</v>
      </c>
      <c r="G203" s="39">
        <v>1.2973437988469999E-18</v>
      </c>
    </row>
    <row r="204" spans="1:7">
      <c r="A204" s="116"/>
      <c r="B204" s="116"/>
      <c r="C204" s="116"/>
      <c r="D204" s="37" t="s">
        <v>169</v>
      </c>
      <c r="E204" s="49" t="s">
        <v>1084</v>
      </c>
      <c r="F204" s="46">
        <v>2.5677480105660599</v>
      </c>
      <c r="G204" s="39">
        <v>7.3542166599918702E-19</v>
      </c>
    </row>
    <row r="205" spans="1:7">
      <c r="A205" s="116"/>
      <c r="B205" s="116"/>
      <c r="C205" s="116"/>
      <c r="D205" s="37" t="s">
        <v>168</v>
      </c>
      <c r="E205" s="49" t="s">
        <v>1084</v>
      </c>
      <c r="F205" s="46">
        <v>2.4813446403708199</v>
      </c>
      <c r="G205" s="39">
        <v>1.1068708283416601E-17</v>
      </c>
    </row>
    <row r="206" spans="1:7">
      <c r="A206" s="116"/>
      <c r="B206" s="116"/>
      <c r="C206" s="116"/>
      <c r="D206" s="37" t="s">
        <v>171</v>
      </c>
      <c r="E206" s="49" t="s">
        <v>1084</v>
      </c>
      <c r="F206" s="46">
        <v>1.7632465847199501</v>
      </c>
      <c r="G206" s="39">
        <v>6.6520284027114903E-31</v>
      </c>
    </row>
    <row r="207" spans="1:7">
      <c r="A207" s="116"/>
      <c r="B207" s="116"/>
      <c r="C207" s="116"/>
      <c r="D207" s="37" t="s">
        <v>176</v>
      </c>
      <c r="E207" s="49" t="s">
        <v>1084</v>
      </c>
      <c r="F207" s="46">
        <v>1.6661889870650901</v>
      </c>
      <c r="G207" s="39">
        <v>1.1068708283416601E-17</v>
      </c>
    </row>
    <row r="208" spans="1:7">
      <c r="A208" s="116"/>
      <c r="B208" s="116"/>
      <c r="C208" s="116"/>
      <c r="D208" s="37" t="s">
        <v>1085</v>
      </c>
      <c r="E208" s="49" t="s">
        <v>1084</v>
      </c>
      <c r="F208" s="46">
        <v>1.5955178674813399</v>
      </c>
      <c r="G208" s="39">
        <v>2.2578812190398699E-10</v>
      </c>
    </row>
    <row r="209" spans="1:7">
      <c r="A209" s="116"/>
      <c r="B209" s="116"/>
      <c r="C209" s="116"/>
      <c r="D209" s="37" t="s">
        <v>201</v>
      </c>
      <c r="E209" s="49" t="s">
        <v>1084</v>
      </c>
      <c r="F209" s="46">
        <v>1.4096608696197701</v>
      </c>
      <c r="G209" s="39">
        <v>1.32326957568592E-12</v>
      </c>
    </row>
    <row r="210" spans="1:7">
      <c r="A210" s="116"/>
      <c r="B210" s="116"/>
      <c r="C210" s="116"/>
      <c r="D210" s="37" t="s">
        <v>1086</v>
      </c>
      <c r="E210" s="49" t="s">
        <v>1084</v>
      </c>
      <c r="F210" s="46">
        <v>1.3686972541787601</v>
      </c>
      <c r="G210" s="39">
        <v>4.5353820570629601E-7</v>
      </c>
    </row>
    <row r="211" spans="1:7">
      <c r="A211" s="116"/>
      <c r="B211" s="116"/>
      <c r="C211" s="116"/>
      <c r="D211" s="37" t="s">
        <v>164</v>
      </c>
      <c r="E211" s="49" t="s">
        <v>1084</v>
      </c>
      <c r="F211" s="46">
        <v>1.33929993783183</v>
      </c>
      <c r="G211" s="39">
        <v>5.1578924522708702E-67</v>
      </c>
    </row>
    <row r="212" spans="1:7">
      <c r="A212" s="116"/>
      <c r="B212" s="116"/>
      <c r="C212" s="116"/>
      <c r="D212" s="37" t="s">
        <v>174</v>
      </c>
      <c r="E212" s="49" t="s">
        <v>1084</v>
      </c>
      <c r="F212" s="46">
        <v>1.29763367812966</v>
      </c>
      <c r="G212" s="39">
        <v>1.8686795885284399E-14</v>
      </c>
    </row>
    <row r="213" spans="1:7">
      <c r="A213" s="116"/>
      <c r="B213" s="116"/>
      <c r="C213" s="116"/>
      <c r="D213" s="37" t="s">
        <v>164</v>
      </c>
      <c r="E213" s="49" t="s">
        <v>1084</v>
      </c>
      <c r="F213" s="46">
        <v>1.2645006970972099</v>
      </c>
      <c r="G213" s="39">
        <v>2.1831998444083199E-118</v>
      </c>
    </row>
    <row r="214" spans="1:7">
      <c r="A214" s="116"/>
      <c r="B214" s="116"/>
      <c r="C214" s="116"/>
      <c r="D214" s="37" t="s">
        <v>198</v>
      </c>
      <c r="E214" s="49" t="s">
        <v>1084</v>
      </c>
      <c r="F214" s="46">
        <v>1.2517005875435701</v>
      </c>
      <c r="G214" s="39">
        <v>1.2973437988469999E-18</v>
      </c>
    </row>
    <row r="215" spans="1:7">
      <c r="A215" s="116"/>
      <c r="B215" s="116"/>
      <c r="C215" s="116"/>
      <c r="D215" s="37" t="s">
        <v>492</v>
      </c>
      <c r="E215" s="49" t="s">
        <v>1084</v>
      </c>
      <c r="F215" s="46">
        <v>1.2511413144380401</v>
      </c>
      <c r="G215" s="39">
        <v>2.7131220203026101E-9</v>
      </c>
    </row>
    <row r="216" spans="1:7">
      <c r="A216" s="116"/>
      <c r="B216" s="116"/>
      <c r="C216" s="116"/>
      <c r="D216" s="37" t="s">
        <v>243</v>
      </c>
      <c r="E216" s="49" t="s">
        <v>178</v>
      </c>
      <c r="F216" s="46">
        <v>1.09140921810233</v>
      </c>
      <c r="G216" s="39">
        <v>4.7006838662597303E-13</v>
      </c>
    </row>
    <row r="217" spans="1:7">
      <c r="A217" s="116"/>
      <c r="B217" s="116"/>
      <c r="C217" s="116"/>
      <c r="D217" s="37" t="s">
        <v>173</v>
      </c>
      <c r="E217" s="49" t="s">
        <v>1084</v>
      </c>
      <c r="F217" s="46">
        <v>1.04210667051659</v>
      </c>
      <c r="G217" s="39">
        <v>1.3577012734655801E-11</v>
      </c>
    </row>
    <row r="218" spans="1:7">
      <c r="A218" s="116"/>
      <c r="B218" s="116"/>
      <c r="C218" s="116"/>
      <c r="D218" s="37" t="s">
        <v>448</v>
      </c>
      <c r="E218" s="49" t="s">
        <v>178</v>
      </c>
      <c r="F218" s="46">
        <v>1.0413283530784101</v>
      </c>
      <c r="G218" s="39">
        <v>2.82255393608435E-9</v>
      </c>
    </row>
    <row r="219" spans="1:7">
      <c r="A219" s="116"/>
      <c r="B219" s="116"/>
      <c r="C219" s="116"/>
      <c r="D219" s="37" t="s">
        <v>275</v>
      </c>
      <c r="E219" s="49" t="s">
        <v>178</v>
      </c>
      <c r="F219" s="46">
        <v>1.01909246527607</v>
      </c>
      <c r="G219" s="39">
        <v>7.3229536687118095E-10</v>
      </c>
    </row>
    <row r="220" spans="1:7">
      <c r="A220" s="116"/>
      <c r="B220" s="116"/>
      <c r="C220" s="116"/>
      <c r="D220" s="37" t="s">
        <v>509</v>
      </c>
      <c r="E220" s="49" t="s">
        <v>1084</v>
      </c>
      <c r="F220" s="46">
        <v>1.01004326499439</v>
      </c>
      <c r="G220" s="39">
        <v>2.82255393608435E-9</v>
      </c>
    </row>
    <row r="221" spans="1:7">
      <c r="A221" s="116"/>
      <c r="B221" s="116"/>
      <c r="C221" s="116"/>
      <c r="D221" s="37" t="s">
        <v>199</v>
      </c>
      <c r="E221" s="49" t="s">
        <v>1084</v>
      </c>
      <c r="F221" s="46">
        <v>0.99653468967535297</v>
      </c>
      <c r="G221" s="39">
        <v>2.2476989280252398E-12</v>
      </c>
    </row>
    <row r="222" spans="1:7">
      <c r="A222" s="116"/>
      <c r="B222" s="116"/>
      <c r="C222" s="116"/>
      <c r="D222" s="37" t="s">
        <v>279</v>
      </c>
      <c r="E222" s="49" t="s">
        <v>1084</v>
      </c>
      <c r="F222" s="46">
        <v>0.98641854482261604</v>
      </c>
      <c r="G222" s="39">
        <v>8.5011109573056603E-33</v>
      </c>
    </row>
    <row r="223" spans="1:7">
      <c r="A223" s="116"/>
      <c r="B223" s="116"/>
      <c r="C223" s="116"/>
      <c r="D223" s="37" t="s">
        <v>997</v>
      </c>
      <c r="E223" s="49" t="s">
        <v>1084</v>
      </c>
      <c r="F223" s="46">
        <v>0.98170004628832397</v>
      </c>
      <c r="G223" s="39">
        <v>1.01129988438795E-8</v>
      </c>
    </row>
    <row r="224" spans="1:7">
      <c r="A224" s="116"/>
      <c r="B224" s="116"/>
      <c r="C224" s="116"/>
      <c r="D224" s="37" t="s">
        <v>196</v>
      </c>
      <c r="E224" s="49" t="s">
        <v>1084</v>
      </c>
      <c r="F224" s="46">
        <v>0.97913954928414004</v>
      </c>
      <c r="G224" s="39">
        <v>2.9123453748723899E-13</v>
      </c>
    </row>
    <row r="225" spans="1:7">
      <c r="A225" s="116"/>
      <c r="B225" s="116"/>
      <c r="C225" s="116"/>
      <c r="D225" s="37" t="s">
        <v>1087</v>
      </c>
      <c r="E225" s="49" t="s">
        <v>178</v>
      </c>
      <c r="F225" s="46">
        <v>0.92426475207806902</v>
      </c>
      <c r="G225" s="39">
        <v>3.6474970021600601E-7</v>
      </c>
    </row>
    <row r="226" spans="1:7">
      <c r="A226" s="116"/>
      <c r="B226" s="116"/>
      <c r="C226" s="116"/>
      <c r="D226" s="37" t="s">
        <v>190</v>
      </c>
      <c r="E226" s="49" t="s">
        <v>1084</v>
      </c>
      <c r="F226" s="46">
        <v>0.88786294154603596</v>
      </c>
      <c r="G226" s="39">
        <v>3.3489194992753801E-8</v>
      </c>
    </row>
    <row r="227" spans="1:7">
      <c r="A227" s="116"/>
      <c r="B227" s="116"/>
      <c r="C227" s="116"/>
      <c r="D227" s="37" t="s">
        <v>1088</v>
      </c>
      <c r="E227" s="49" t="s">
        <v>178</v>
      </c>
      <c r="F227" s="46">
        <v>0.88501679576369396</v>
      </c>
      <c r="G227" s="39">
        <v>7.5846251260141498E-7</v>
      </c>
    </row>
    <row r="228" spans="1:7">
      <c r="A228" s="116"/>
      <c r="B228" s="116"/>
      <c r="C228" s="116"/>
      <c r="D228" s="37" t="s">
        <v>289</v>
      </c>
      <c r="E228" s="49" t="s">
        <v>1084</v>
      </c>
      <c r="F228" s="46">
        <v>0.88444589625562098</v>
      </c>
      <c r="G228" s="39">
        <v>7.6453575336914698E-9</v>
      </c>
    </row>
    <row r="229" spans="1:7">
      <c r="A229" s="116"/>
      <c r="B229" s="116"/>
      <c r="C229" s="116"/>
      <c r="D229" s="37" t="s">
        <v>292</v>
      </c>
      <c r="E229" s="49" t="s">
        <v>1084</v>
      </c>
      <c r="F229" s="46">
        <v>0.882009487266606</v>
      </c>
      <c r="G229" s="39">
        <v>1.5894214316798299E-11</v>
      </c>
    </row>
    <row r="230" spans="1:7">
      <c r="A230" s="116"/>
      <c r="B230" s="116"/>
      <c r="C230" s="116"/>
      <c r="D230" s="37" t="s">
        <v>429</v>
      </c>
      <c r="E230" s="49" t="s">
        <v>178</v>
      </c>
      <c r="F230" s="46">
        <v>0.870299516606999</v>
      </c>
      <c r="G230" s="39">
        <v>1.9132696636247E-7</v>
      </c>
    </row>
    <row r="231" spans="1:7">
      <c r="A231" s="116"/>
      <c r="B231" s="116"/>
      <c r="C231" s="116"/>
      <c r="D231" s="37" t="s">
        <v>230</v>
      </c>
      <c r="E231" s="49" t="s">
        <v>1084</v>
      </c>
      <c r="F231" s="46">
        <v>0.85671681843938696</v>
      </c>
      <c r="G231" s="39">
        <v>3.5075823098958901E-10</v>
      </c>
    </row>
    <row r="232" spans="1:7">
      <c r="A232" s="116"/>
      <c r="B232" s="116"/>
      <c r="C232" s="116"/>
      <c r="D232" s="37" t="s">
        <v>280</v>
      </c>
      <c r="E232" s="49" t="s">
        <v>1084</v>
      </c>
      <c r="F232" s="46">
        <v>0.82811456258619298</v>
      </c>
      <c r="G232" s="39">
        <v>8.04040937393759E-11</v>
      </c>
    </row>
    <row r="233" spans="1:7">
      <c r="A233" s="116"/>
      <c r="B233" s="116"/>
      <c r="C233" s="116"/>
      <c r="D233" s="37" t="s">
        <v>167</v>
      </c>
      <c r="E233" s="49" t="s">
        <v>1084</v>
      </c>
      <c r="F233" s="46">
        <v>0.82647506323660003</v>
      </c>
      <c r="G233" s="39">
        <v>7.3208690380468896E-14</v>
      </c>
    </row>
    <row r="234" spans="1:7">
      <c r="A234" s="116"/>
      <c r="B234" s="116"/>
      <c r="C234" s="116"/>
      <c r="D234" s="37" t="s">
        <v>1089</v>
      </c>
      <c r="E234" s="49" t="s">
        <v>1084</v>
      </c>
      <c r="F234" s="46">
        <v>0.82561415610841205</v>
      </c>
      <c r="G234" s="39">
        <v>7.9788981104954196E-10</v>
      </c>
    </row>
    <row r="235" spans="1:7">
      <c r="A235" s="116"/>
      <c r="B235" s="116"/>
      <c r="C235" s="116"/>
      <c r="D235" s="37" t="s">
        <v>1002</v>
      </c>
      <c r="E235" s="49" t="s">
        <v>1084</v>
      </c>
      <c r="F235" s="46">
        <v>0.82141489783541199</v>
      </c>
      <c r="G235" s="39">
        <v>4.5455550609085701E-10</v>
      </c>
    </row>
    <row r="236" spans="1:7">
      <c r="A236" s="116"/>
      <c r="B236" s="116"/>
      <c r="C236" s="116"/>
      <c r="D236" s="37" t="s">
        <v>278</v>
      </c>
      <c r="E236" s="49" t="s">
        <v>178</v>
      </c>
      <c r="F236" s="46">
        <v>0.81925799436260704</v>
      </c>
      <c r="G236" s="39">
        <v>3.5075823098958901E-10</v>
      </c>
    </row>
    <row r="237" spans="1:7">
      <c r="A237" s="116"/>
      <c r="B237" s="116"/>
      <c r="C237" s="116"/>
      <c r="D237" s="37" t="s">
        <v>1000</v>
      </c>
      <c r="E237" s="49" t="s">
        <v>1084</v>
      </c>
      <c r="F237" s="46">
        <v>0.81909921777946104</v>
      </c>
      <c r="G237" s="39">
        <v>1.4421896679061201E-11</v>
      </c>
    </row>
    <row r="238" spans="1:7">
      <c r="A238" s="116"/>
      <c r="B238" s="116"/>
      <c r="C238" s="116"/>
      <c r="D238" s="37" t="s">
        <v>215</v>
      </c>
      <c r="E238" s="49" t="s">
        <v>1084</v>
      </c>
      <c r="F238" s="46">
        <v>0.81525696610421405</v>
      </c>
      <c r="G238" s="39">
        <v>2.8111267647495599E-9</v>
      </c>
    </row>
    <row r="239" spans="1:7">
      <c r="A239" s="116"/>
      <c r="B239" s="116"/>
      <c r="C239" s="116"/>
      <c r="D239" s="37" t="s">
        <v>225</v>
      </c>
      <c r="E239" s="49" t="s">
        <v>1084</v>
      </c>
      <c r="F239" s="46">
        <v>0.80940599844842098</v>
      </c>
      <c r="G239" s="39">
        <v>9.1377267934746995E-8</v>
      </c>
    </row>
    <row r="240" spans="1:7">
      <c r="A240" s="116"/>
      <c r="B240" s="116"/>
      <c r="C240" s="116"/>
      <c r="D240" s="37" t="s">
        <v>335</v>
      </c>
      <c r="E240" s="49" t="s">
        <v>178</v>
      </c>
      <c r="F240" s="46">
        <v>0.80248460156256596</v>
      </c>
      <c r="G240" s="39">
        <v>2.8051850507446802E-8</v>
      </c>
    </row>
    <row r="241" spans="1:7">
      <c r="A241" s="116"/>
      <c r="B241" s="116"/>
      <c r="C241" s="116"/>
      <c r="D241" s="37" t="s">
        <v>1042</v>
      </c>
      <c r="E241" s="49" t="s">
        <v>1084</v>
      </c>
      <c r="F241" s="46">
        <v>0.79783384128440504</v>
      </c>
      <c r="G241" s="39">
        <v>2.08785230332507E-8</v>
      </c>
    </row>
    <row r="242" spans="1:7">
      <c r="A242" s="116"/>
      <c r="B242" s="116"/>
      <c r="C242" s="116"/>
      <c r="D242" s="37" t="s">
        <v>296</v>
      </c>
      <c r="E242" s="49" t="s">
        <v>1084</v>
      </c>
      <c r="F242" s="46">
        <v>0.78881774812001604</v>
      </c>
      <c r="G242" s="39">
        <v>4.5109206055639503E-14</v>
      </c>
    </row>
    <row r="243" spans="1:7">
      <c r="A243" s="116"/>
      <c r="B243" s="116"/>
      <c r="C243" s="116"/>
      <c r="D243" s="37" t="s">
        <v>231</v>
      </c>
      <c r="E243" s="49" t="s">
        <v>1084</v>
      </c>
      <c r="F243" s="46">
        <v>0.78619049807751895</v>
      </c>
      <c r="G243" s="39">
        <v>2.0656997322894E-18</v>
      </c>
    </row>
    <row r="244" spans="1:7">
      <c r="A244" s="116"/>
      <c r="B244" s="116"/>
      <c r="C244" s="116"/>
      <c r="D244" s="37" t="s">
        <v>1090</v>
      </c>
      <c r="E244" s="49" t="s">
        <v>1084</v>
      </c>
      <c r="F244" s="46">
        <v>0.78134168184817498</v>
      </c>
      <c r="G244" s="39">
        <v>1.9149784932771502E-8</v>
      </c>
    </row>
    <row r="245" spans="1:7">
      <c r="A245" s="116"/>
      <c r="B245" s="116"/>
      <c r="C245" s="116"/>
      <c r="D245" s="37" t="s">
        <v>1008</v>
      </c>
      <c r="E245" s="49" t="s">
        <v>1084</v>
      </c>
      <c r="F245" s="46">
        <v>0.76960128552877805</v>
      </c>
      <c r="G245" s="39">
        <v>7.8771456747233405E-8</v>
      </c>
    </row>
    <row r="246" spans="1:7">
      <c r="A246" s="116"/>
      <c r="B246" s="116"/>
      <c r="C246" s="116"/>
      <c r="D246" s="37" t="s">
        <v>288</v>
      </c>
      <c r="E246" s="49" t="s">
        <v>1084</v>
      </c>
      <c r="F246" s="46">
        <v>0.76666952637492802</v>
      </c>
      <c r="G246" s="39">
        <v>7.4132223740692395E-10</v>
      </c>
    </row>
    <row r="247" spans="1:7">
      <c r="A247" s="116"/>
      <c r="B247" s="116"/>
      <c r="C247" s="116"/>
      <c r="D247" s="37" t="s">
        <v>1091</v>
      </c>
      <c r="E247" s="49" t="s">
        <v>1084</v>
      </c>
      <c r="F247" s="46">
        <v>0.76517546727277197</v>
      </c>
      <c r="G247" s="39">
        <v>1.48855904072839E-8</v>
      </c>
    </row>
    <row r="248" spans="1:7">
      <c r="A248" s="116"/>
      <c r="B248" s="116"/>
      <c r="C248" s="116"/>
      <c r="D248" s="37" t="s">
        <v>256</v>
      </c>
      <c r="E248" s="49" t="s">
        <v>1084</v>
      </c>
      <c r="F248" s="46">
        <v>0.76336850802145595</v>
      </c>
      <c r="G248" s="39">
        <v>4.3196750915414701E-7</v>
      </c>
    </row>
    <row r="249" spans="1:7">
      <c r="A249" s="116"/>
      <c r="B249" s="116"/>
      <c r="C249" s="116"/>
      <c r="D249" s="37" t="s">
        <v>276</v>
      </c>
      <c r="E249" s="49" t="s">
        <v>178</v>
      </c>
      <c r="F249" s="46">
        <v>0.76157442866661296</v>
      </c>
      <c r="G249" s="39">
        <v>1.12209552607008E-8</v>
      </c>
    </row>
    <row r="250" spans="1:7">
      <c r="A250" s="116"/>
      <c r="B250" s="116"/>
      <c r="C250" s="116"/>
      <c r="D250" s="37" t="s">
        <v>232</v>
      </c>
      <c r="E250" s="49" t="s">
        <v>1084</v>
      </c>
      <c r="F250" s="46">
        <v>0.75955075742269695</v>
      </c>
      <c r="G250" s="39">
        <v>2.55037937583366E-10</v>
      </c>
    </row>
    <row r="251" spans="1:7">
      <c r="A251" s="116"/>
      <c r="B251" s="116"/>
      <c r="C251" s="116"/>
      <c r="D251" s="37" t="s">
        <v>193</v>
      </c>
      <c r="E251" s="49" t="s">
        <v>1084</v>
      </c>
      <c r="F251" s="46">
        <v>0.75816478482626404</v>
      </c>
      <c r="G251" s="39">
        <v>5.0732752972676402E-7</v>
      </c>
    </row>
    <row r="252" spans="1:7">
      <c r="A252" s="116"/>
      <c r="B252" s="116"/>
      <c r="C252" s="116"/>
      <c r="D252" s="37" t="s">
        <v>1092</v>
      </c>
      <c r="E252" s="49" t="s">
        <v>1084</v>
      </c>
      <c r="F252" s="46">
        <v>0.756965852767289</v>
      </c>
      <c r="G252" s="39">
        <v>9.2134942184052106E-8</v>
      </c>
    </row>
    <row r="253" spans="1:7">
      <c r="A253" s="116"/>
      <c r="B253" s="116"/>
      <c r="C253" s="116"/>
      <c r="D253" s="37" t="s">
        <v>1093</v>
      </c>
      <c r="E253" s="49" t="s">
        <v>1084</v>
      </c>
      <c r="F253" s="46">
        <v>0.74119217728661402</v>
      </c>
      <c r="G253" s="39">
        <v>4.4018549616757E-7</v>
      </c>
    </row>
    <row r="254" spans="1:7">
      <c r="A254" s="116"/>
      <c r="B254" s="116"/>
      <c r="C254" s="116"/>
      <c r="D254" s="37" t="s">
        <v>1094</v>
      </c>
      <c r="E254" s="49" t="s">
        <v>178</v>
      </c>
      <c r="F254" s="46">
        <v>0.73507307888416895</v>
      </c>
      <c r="G254" s="39">
        <v>1.20560180108996E-6</v>
      </c>
    </row>
    <row r="255" spans="1:7">
      <c r="A255" s="116"/>
      <c r="B255" s="116"/>
      <c r="C255" s="116"/>
      <c r="D255" s="37" t="s">
        <v>1095</v>
      </c>
      <c r="E255" s="49" t="s">
        <v>1084</v>
      </c>
      <c r="F255" s="46">
        <v>0.73355046395981205</v>
      </c>
      <c r="G255" s="39">
        <v>4.4177828919627401E-8</v>
      </c>
    </row>
    <row r="256" spans="1:7">
      <c r="A256" s="116"/>
      <c r="B256" s="116"/>
      <c r="C256" s="116"/>
      <c r="D256" s="37" t="s">
        <v>1096</v>
      </c>
      <c r="E256" s="49" t="s">
        <v>178</v>
      </c>
      <c r="F256" s="46">
        <v>0.72269669869160102</v>
      </c>
      <c r="G256" s="39">
        <v>8.8508546910765502E-8</v>
      </c>
    </row>
    <row r="257" spans="1:7">
      <c r="A257" s="116"/>
      <c r="B257" s="116"/>
      <c r="C257" s="116"/>
      <c r="D257" s="37" t="s">
        <v>281</v>
      </c>
      <c r="E257" s="49" t="s">
        <v>1084</v>
      </c>
      <c r="F257" s="46">
        <v>0.72059599951834796</v>
      </c>
      <c r="G257" s="39">
        <v>6.6520284027114903E-31</v>
      </c>
    </row>
    <row r="258" spans="1:7">
      <c r="A258" s="116"/>
      <c r="B258" s="116"/>
      <c r="C258" s="116"/>
      <c r="D258" s="37" t="s">
        <v>1097</v>
      </c>
      <c r="E258" s="49" t="s">
        <v>1084</v>
      </c>
      <c r="F258" s="46">
        <v>0.71583365519511799</v>
      </c>
      <c r="G258" s="39">
        <v>1.7619994188612399E-7</v>
      </c>
    </row>
    <row r="259" spans="1:7">
      <c r="A259" s="116"/>
      <c r="B259" s="116"/>
      <c r="C259" s="116"/>
      <c r="D259" s="37" t="s">
        <v>1014</v>
      </c>
      <c r="E259" s="49" t="s">
        <v>1084</v>
      </c>
      <c r="F259" s="46">
        <v>0.71559393412494599</v>
      </c>
      <c r="G259" s="39">
        <v>6.1464695031249101E-12</v>
      </c>
    </row>
    <row r="260" spans="1:7">
      <c r="A260" s="116"/>
      <c r="B260" s="116"/>
      <c r="C260" s="116"/>
      <c r="D260" s="37" t="s">
        <v>415</v>
      </c>
      <c r="E260" s="49" t="s">
        <v>178</v>
      </c>
      <c r="F260" s="46">
        <v>0.71013769686901795</v>
      </c>
      <c r="G260" s="39">
        <v>1.0787024132586101E-6</v>
      </c>
    </row>
    <row r="261" spans="1:7">
      <c r="A261" s="116"/>
      <c r="B261" s="116"/>
      <c r="C261" s="116"/>
      <c r="D261" s="37" t="s">
        <v>1098</v>
      </c>
      <c r="E261" s="49" t="s">
        <v>178</v>
      </c>
      <c r="F261" s="46">
        <v>0.70583317510775401</v>
      </c>
      <c r="G261" s="39">
        <v>1.4009958911266399E-7</v>
      </c>
    </row>
    <row r="262" spans="1:7">
      <c r="A262" s="116"/>
      <c r="B262" s="116"/>
      <c r="C262" s="116"/>
      <c r="D262" s="37" t="s">
        <v>286</v>
      </c>
      <c r="E262" s="49" t="s">
        <v>1084</v>
      </c>
      <c r="F262" s="46">
        <v>0.70108646444533396</v>
      </c>
      <c r="G262" s="39">
        <v>8.5011109573056603E-33</v>
      </c>
    </row>
    <row r="263" spans="1:7">
      <c r="A263" s="116"/>
      <c r="B263" s="116"/>
      <c r="C263" s="116"/>
      <c r="D263" s="37" t="s">
        <v>172</v>
      </c>
      <c r="E263" s="49" t="s">
        <v>1084</v>
      </c>
      <c r="F263" s="46">
        <v>0.69309470375993698</v>
      </c>
      <c r="G263" s="39">
        <v>4.8327289374379297E-11</v>
      </c>
    </row>
    <row r="264" spans="1:7">
      <c r="A264" s="116"/>
      <c r="B264" s="116"/>
      <c r="C264" s="116"/>
      <c r="D264" s="37" t="s">
        <v>234</v>
      </c>
      <c r="E264" s="49" t="s">
        <v>1084</v>
      </c>
      <c r="F264" s="46">
        <v>0.69079500270279603</v>
      </c>
      <c r="G264" s="39">
        <v>1.1927599146184599E-6</v>
      </c>
    </row>
    <row r="265" spans="1:7">
      <c r="A265" s="116"/>
      <c r="B265" s="116"/>
      <c r="C265" s="116"/>
      <c r="D265" s="37" t="s">
        <v>191</v>
      </c>
      <c r="E265" s="49" t="s">
        <v>1084</v>
      </c>
      <c r="F265" s="46">
        <v>0.69006065839725905</v>
      </c>
      <c r="G265" s="39">
        <v>6.0419944068185098E-40</v>
      </c>
    </row>
    <row r="266" spans="1:7">
      <c r="A266" s="116"/>
      <c r="B266" s="116"/>
      <c r="C266" s="116"/>
      <c r="D266" s="37" t="s">
        <v>197</v>
      </c>
      <c r="E266" s="49" t="s">
        <v>1084</v>
      </c>
      <c r="F266" s="46">
        <v>0.65420339621851697</v>
      </c>
      <c r="G266" s="39">
        <v>2.86649184290644E-10</v>
      </c>
    </row>
    <row r="267" spans="1:7">
      <c r="A267" s="116"/>
      <c r="B267" s="116"/>
      <c r="C267" s="116"/>
      <c r="D267" s="37" t="s">
        <v>1099</v>
      </c>
      <c r="E267" s="49" t="s">
        <v>1084</v>
      </c>
      <c r="F267" s="46">
        <v>0.63781350548456195</v>
      </c>
      <c r="G267" s="39">
        <v>1.46974240369882E-7</v>
      </c>
    </row>
    <row r="268" spans="1:7">
      <c r="A268" s="116"/>
      <c r="B268" s="116"/>
      <c r="C268" s="116"/>
      <c r="D268" s="37" t="s">
        <v>1100</v>
      </c>
      <c r="E268" s="49" t="s">
        <v>178</v>
      </c>
      <c r="F268" s="46">
        <v>0.63344101896691196</v>
      </c>
      <c r="G268" s="39">
        <v>1.1783056894928099E-6</v>
      </c>
    </row>
    <row r="269" spans="1:7">
      <c r="A269" s="116"/>
      <c r="B269" s="116"/>
      <c r="C269" s="116"/>
      <c r="D269" s="37" t="s">
        <v>328</v>
      </c>
      <c r="E269" s="49" t="s">
        <v>1084</v>
      </c>
      <c r="F269" s="46">
        <v>0.63167256755358603</v>
      </c>
      <c r="G269" s="39">
        <v>5.2893591986844095E-7</v>
      </c>
    </row>
    <row r="270" spans="1:7">
      <c r="A270" s="116"/>
      <c r="B270" s="116"/>
      <c r="C270" s="116"/>
      <c r="D270" s="37" t="s">
        <v>1101</v>
      </c>
      <c r="E270" s="49" t="s">
        <v>178</v>
      </c>
      <c r="F270" s="46">
        <v>0.63130570059526303</v>
      </c>
      <c r="G270" s="39">
        <v>6.0143710301594899E-7</v>
      </c>
    </row>
    <row r="271" spans="1:7">
      <c r="A271" s="116"/>
      <c r="B271" s="116"/>
      <c r="C271" s="116"/>
      <c r="D271" s="37" t="s">
        <v>1102</v>
      </c>
      <c r="E271" s="49" t="s">
        <v>1084</v>
      </c>
      <c r="F271" s="46">
        <v>0.62415707351694905</v>
      </c>
      <c r="G271" s="39">
        <v>4.3421129743352402E-7</v>
      </c>
    </row>
    <row r="272" spans="1:7">
      <c r="A272" s="116"/>
      <c r="B272" s="116"/>
      <c r="C272" s="116"/>
      <c r="D272" s="37" t="s">
        <v>1103</v>
      </c>
      <c r="E272" s="49" t="s">
        <v>178</v>
      </c>
      <c r="F272" s="46">
        <v>0.61842820681754596</v>
      </c>
      <c r="G272" s="39">
        <v>2.21365642563668E-7</v>
      </c>
    </row>
    <row r="273" spans="1:7">
      <c r="A273" s="116"/>
      <c r="B273" s="116"/>
      <c r="C273" s="116"/>
      <c r="D273" s="37" t="s">
        <v>261</v>
      </c>
      <c r="E273" s="49" t="s">
        <v>178</v>
      </c>
      <c r="F273" s="46">
        <v>0.613932098368136</v>
      </c>
      <c r="G273" s="39">
        <v>8.3006113110634595E-8</v>
      </c>
    </row>
    <row r="274" spans="1:7">
      <c r="A274" s="116"/>
      <c r="B274" s="116"/>
      <c r="C274" s="116"/>
      <c r="D274" s="37" t="s">
        <v>189</v>
      </c>
      <c r="E274" s="49" t="s">
        <v>1084</v>
      </c>
      <c r="F274" s="46">
        <v>0.61079102288711895</v>
      </c>
      <c r="G274" s="39">
        <v>1.3789284391340601E-6</v>
      </c>
    </row>
    <row r="275" spans="1:7">
      <c r="A275" s="116"/>
      <c r="B275" s="116"/>
      <c r="C275" s="116"/>
      <c r="D275" s="37" t="s">
        <v>298</v>
      </c>
      <c r="E275" s="49" t="s">
        <v>1084</v>
      </c>
      <c r="F275" s="46">
        <v>0.60363008728004497</v>
      </c>
      <c r="G275" s="39">
        <v>1.4213273494345601E-7</v>
      </c>
    </row>
    <row r="276" spans="1:7">
      <c r="A276" s="116"/>
      <c r="B276" s="116"/>
      <c r="C276" s="116"/>
      <c r="D276" s="37" t="s">
        <v>1016</v>
      </c>
      <c r="E276" s="49" t="s">
        <v>1084</v>
      </c>
      <c r="F276" s="46">
        <v>0.602122838818969</v>
      </c>
      <c r="G276" s="39">
        <v>9.2396631221830903E-7</v>
      </c>
    </row>
    <row r="277" spans="1:7">
      <c r="A277" s="116"/>
      <c r="B277" s="116"/>
      <c r="C277" s="116"/>
      <c r="D277" s="37" t="s">
        <v>1022</v>
      </c>
      <c r="E277" s="49" t="s">
        <v>1084</v>
      </c>
      <c r="F277" s="46">
        <v>0.60059728341434404</v>
      </c>
      <c r="G277" s="39">
        <v>1.30131100860188E-14</v>
      </c>
    </row>
    <row r="278" spans="1:7">
      <c r="A278" s="116"/>
      <c r="B278" s="116"/>
      <c r="C278" s="116"/>
      <c r="D278" s="37" t="s">
        <v>1055</v>
      </c>
      <c r="E278" s="49" t="s">
        <v>1084</v>
      </c>
      <c r="F278" s="46">
        <v>0.58573059352477097</v>
      </c>
      <c r="G278" s="39">
        <v>7.0419242473109395E-7</v>
      </c>
    </row>
    <row r="279" spans="1:7">
      <c r="A279" s="116"/>
      <c r="B279" s="116"/>
      <c r="C279" s="116"/>
      <c r="D279" s="37" t="s">
        <v>1104</v>
      </c>
      <c r="E279" s="49" t="s">
        <v>178</v>
      </c>
      <c r="F279" s="46">
        <v>0.57642483615962803</v>
      </c>
      <c r="G279" s="39">
        <v>4.5353820570629601E-7</v>
      </c>
    </row>
    <row r="280" spans="1:7">
      <c r="A280" s="116"/>
      <c r="B280" s="116"/>
      <c r="C280" s="116"/>
      <c r="D280" s="37" t="s">
        <v>1013</v>
      </c>
      <c r="E280" s="49" t="s">
        <v>1084</v>
      </c>
      <c r="F280" s="46">
        <v>0.57120510540656699</v>
      </c>
      <c r="G280" s="39">
        <v>3.5222071870411501E-7</v>
      </c>
    </row>
    <row r="281" spans="1:7">
      <c r="A281" s="116"/>
      <c r="B281" s="116"/>
      <c r="C281" s="116"/>
      <c r="D281" s="37" t="s">
        <v>300</v>
      </c>
      <c r="E281" s="49" t="s">
        <v>1084</v>
      </c>
      <c r="F281" s="46">
        <v>0.56359441465892202</v>
      </c>
      <c r="G281" s="39">
        <v>2.82255393608435E-9</v>
      </c>
    </row>
    <row r="282" spans="1:7">
      <c r="A282" s="116"/>
      <c r="B282" s="116"/>
      <c r="C282" s="116"/>
      <c r="D282" s="37" t="s">
        <v>1050</v>
      </c>
      <c r="E282" s="49" t="s">
        <v>1084</v>
      </c>
      <c r="F282" s="46">
        <v>0.55839703562694198</v>
      </c>
      <c r="G282" s="39">
        <v>1.0730967824304E-6</v>
      </c>
    </row>
    <row r="283" spans="1:7">
      <c r="A283" s="116"/>
      <c r="B283" s="116"/>
      <c r="C283" s="116"/>
      <c r="D283" s="37" t="s">
        <v>283</v>
      </c>
      <c r="E283" s="49" t="s">
        <v>1084</v>
      </c>
      <c r="F283" s="46">
        <v>0.54271039335814697</v>
      </c>
      <c r="G283" s="39">
        <v>4.40560253552479E-29</v>
      </c>
    </row>
    <row r="284" spans="1:7">
      <c r="A284" s="116"/>
      <c r="B284" s="116"/>
      <c r="C284" s="116"/>
      <c r="D284" s="37" t="s">
        <v>1012</v>
      </c>
      <c r="E284" s="49" t="s">
        <v>1084</v>
      </c>
      <c r="F284" s="46">
        <v>0.52833279870504202</v>
      </c>
      <c r="G284" s="39">
        <v>3.6078643323990399E-10</v>
      </c>
    </row>
    <row r="285" spans="1:7">
      <c r="A285" s="116"/>
      <c r="B285" s="116"/>
      <c r="C285" s="116"/>
      <c r="D285" s="37" t="s">
        <v>1077</v>
      </c>
      <c r="E285" s="49" t="s">
        <v>1084</v>
      </c>
      <c r="F285" s="46">
        <v>0.47634206448320698</v>
      </c>
      <c r="G285" s="39">
        <v>2.8270051542476401E-20</v>
      </c>
    </row>
    <row r="286" spans="1:7">
      <c r="A286" s="116"/>
      <c r="B286" s="116"/>
      <c r="C286" s="116"/>
      <c r="D286" s="37" t="s">
        <v>314</v>
      </c>
      <c r="E286" s="49" t="s">
        <v>1084</v>
      </c>
      <c r="F286" s="46">
        <v>0.36699891096076698</v>
      </c>
      <c r="G286" s="39">
        <v>2.2682763878717201E-10</v>
      </c>
    </row>
    <row r="287" spans="1:7">
      <c r="A287" s="116"/>
      <c r="B287" s="116"/>
      <c r="C287" s="116"/>
      <c r="D287" s="37" t="s">
        <v>218</v>
      </c>
      <c r="E287" s="49" t="s">
        <v>1084</v>
      </c>
      <c r="F287" s="46">
        <v>0.35999916679748001</v>
      </c>
      <c r="G287" s="39">
        <v>8.5011109573056603E-33</v>
      </c>
    </row>
    <row r="288" spans="1:7">
      <c r="A288" s="116"/>
      <c r="B288" s="116"/>
      <c r="C288" s="116"/>
      <c r="D288" s="37" t="s">
        <v>226</v>
      </c>
      <c r="E288" s="49" t="s">
        <v>1084</v>
      </c>
      <c r="F288" s="46">
        <v>0.31126087927927798</v>
      </c>
      <c r="G288" s="39">
        <v>4.5684840230627298E-14</v>
      </c>
    </row>
    <row r="289" spans="1:7">
      <c r="A289" s="116"/>
      <c r="B289" s="116"/>
      <c r="C289" s="116"/>
      <c r="D289" s="37" t="s">
        <v>1027</v>
      </c>
      <c r="E289" s="49" t="s">
        <v>1084</v>
      </c>
      <c r="F289" s="46">
        <v>0.292592662321709</v>
      </c>
      <c r="G289" s="39">
        <v>8.0120113385169494E-17</v>
      </c>
    </row>
    <row r="290" spans="1:7">
      <c r="A290" s="116"/>
      <c r="B290" s="116"/>
      <c r="C290" s="116"/>
      <c r="D290" s="37" t="s">
        <v>1105</v>
      </c>
      <c r="E290" s="49" t="s">
        <v>1084</v>
      </c>
      <c r="F290" s="46">
        <v>0.28520864007388502</v>
      </c>
      <c r="G290" s="39">
        <v>2.1785667959259499E-7</v>
      </c>
    </row>
    <row r="291" spans="1:7">
      <c r="A291" s="116"/>
      <c r="B291" s="116"/>
      <c r="C291" s="116"/>
      <c r="D291" s="37" t="s">
        <v>1106</v>
      </c>
      <c r="E291" s="49" t="s">
        <v>1084</v>
      </c>
      <c r="F291" s="46">
        <v>0.260711296955428</v>
      </c>
      <c r="G291" s="39">
        <v>1.2835031825807799E-7</v>
      </c>
    </row>
    <row r="292" spans="1:7">
      <c r="A292" s="116"/>
      <c r="B292" s="116"/>
      <c r="C292" s="116"/>
      <c r="D292" s="37" t="s">
        <v>1030</v>
      </c>
      <c r="E292" s="49" t="s">
        <v>1084</v>
      </c>
      <c r="F292" s="46">
        <v>0.25329419576771101</v>
      </c>
      <c r="G292" s="39">
        <v>1.06633656811545E-10</v>
      </c>
    </row>
    <row r="293" spans="1:7">
      <c r="A293" s="116"/>
      <c r="B293" s="116"/>
      <c r="C293" s="116"/>
      <c r="D293" s="37" t="s">
        <v>1080</v>
      </c>
      <c r="E293" s="49" t="s">
        <v>1084</v>
      </c>
      <c r="F293" s="46">
        <v>0.211361127936149</v>
      </c>
      <c r="G293" s="39">
        <v>7.2449305998939795E-10</v>
      </c>
    </row>
    <row r="294" spans="1:7">
      <c r="A294" s="116"/>
      <c r="B294" s="116"/>
      <c r="C294" s="116"/>
      <c r="D294" s="37" t="s">
        <v>1107</v>
      </c>
      <c r="E294" s="49" t="s">
        <v>1084</v>
      </c>
      <c r="F294" s="46">
        <v>0.196514463684973</v>
      </c>
      <c r="G294" s="39">
        <v>1.24579047073431E-6</v>
      </c>
    </row>
    <row r="295" spans="1:7">
      <c r="A295" s="116"/>
      <c r="B295" s="116"/>
      <c r="C295" s="116"/>
      <c r="D295" s="37" t="s">
        <v>1108</v>
      </c>
      <c r="E295" s="49" t="s">
        <v>1084</v>
      </c>
      <c r="F295" s="46">
        <v>0.17637558545207499</v>
      </c>
      <c r="G295" s="39">
        <v>4.3934543171350101E-9</v>
      </c>
    </row>
    <row r="296" spans="1:7">
      <c r="A296" s="116"/>
      <c r="B296" s="116"/>
      <c r="C296" s="116"/>
      <c r="D296" s="37" t="s">
        <v>287</v>
      </c>
      <c r="E296" s="49" t="s">
        <v>1084</v>
      </c>
      <c r="F296" s="46">
        <v>0.164133778647231</v>
      </c>
      <c r="G296" s="39">
        <v>1.32326957568592E-12</v>
      </c>
    </row>
    <row r="297" spans="1:7">
      <c r="A297" s="116"/>
      <c r="B297" s="116"/>
      <c r="C297" s="116"/>
      <c r="D297" s="37" t="s">
        <v>1109</v>
      </c>
      <c r="E297" s="49" t="s">
        <v>1084</v>
      </c>
      <c r="F297" s="46">
        <v>0.160938606710819</v>
      </c>
      <c r="G297" s="39">
        <v>2.4947485332821099E-13</v>
      </c>
    </row>
    <row r="298" spans="1:7">
      <c r="A298" s="116"/>
      <c r="B298" s="116"/>
      <c r="C298" s="116"/>
      <c r="D298" s="37" t="s">
        <v>1110</v>
      </c>
      <c r="E298" s="49" t="s">
        <v>1084</v>
      </c>
      <c r="F298" s="46">
        <v>8.57649272472812E-2</v>
      </c>
      <c r="G298" s="39">
        <v>2.2007936729651499E-8</v>
      </c>
    </row>
    <row r="299" spans="1:7">
      <c r="A299" s="116"/>
      <c r="B299" s="116"/>
      <c r="C299" s="116"/>
      <c r="D299" s="37" t="s">
        <v>1111</v>
      </c>
      <c r="E299" s="49" t="s">
        <v>1084</v>
      </c>
      <c r="F299" s="46">
        <v>6.6492938686967804E-2</v>
      </c>
      <c r="G299" s="39">
        <v>9.7637686530027694E-11</v>
      </c>
    </row>
    <row r="300" spans="1:7">
      <c r="A300" s="116"/>
      <c r="B300" s="116"/>
      <c r="C300" s="116"/>
      <c r="D300" s="37" t="s">
        <v>1112</v>
      </c>
      <c r="E300" s="49" t="s">
        <v>1084</v>
      </c>
      <c r="F300" s="46">
        <v>5.2186996796290297E-2</v>
      </c>
      <c r="G300" s="39">
        <v>6.0866284328556002E-8</v>
      </c>
    </row>
    <row r="301" spans="1:7">
      <c r="A301" s="116"/>
      <c r="B301" s="116"/>
      <c r="C301" s="116"/>
      <c r="D301" s="37" t="s">
        <v>1113</v>
      </c>
      <c r="E301" s="49" t="s">
        <v>1084</v>
      </c>
      <c r="F301" s="46">
        <v>5.0205551640668297E-2</v>
      </c>
      <c r="G301" s="39">
        <v>9.7637686530027694E-11</v>
      </c>
    </row>
    <row r="302" spans="1:7">
      <c r="A302" s="116"/>
      <c r="B302" s="116"/>
      <c r="C302" s="116"/>
      <c r="D302" s="37" t="s">
        <v>1114</v>
      </c>
      <c r="E302" s="49" t="s">
        <v>1084</v>
      </c>
      <c r="F302" s="46">
        <v>4.9914960469116497E-2</v>
      </c>
      <c r="G302" s="39">
        <v>9.7329789523506497E-9</v>
      </c>
    </row>
    <row r="303" spans="1:7">
      <c r="A303" s="117"/>
      <c r="B303" s="117"/>
      <c r="C303" s="117"/>
      <c r="D303" s="40" t="s">
        <v>1115</v>
      </c>
      <c r="E303" s="50" t="s">
        <v>1084</v>
      </c>
      <c r="F303" s="47">
        <v>3.6460610346704503E-2</v>
      </c>
      <c r="G303" s="42">
        <v>1.03465230948254E-8</v>
      </c>
    </row>
    <row r="304" spans="1:7">
      <c r="A304" s="115" t="s">
        <v>1457</v>
      </c>
      <c r="B304" s="115" t="s">
        <v>162</v>
      </c>
      <c r="C304" s="115" t="s">
        <v>315</v>
      </c>
      <c r="D304" s="37" t="s">
        <v>168</v>
      </c>
      <c r="E304" s="49" t="s">
        <v>1084</v>
      </c>
      <c r="F304" s="46">
        <v>1.6857329299902399</v>
      </c>
      <c r="G304" s="39">
        <v>2.7088891694583902E-56</v>
      </c>
    </row>
    <row r="305" spans="1:7">
      <c r="A305" s="116"/>
      <c r="B305" s="116"/>
      <c r="C305" s="116"/>
      <c r="D305" s="37" t="s">
        <v>171</v>
      </c>
      <c r="E305" s="49" t="s">
        <v>1084</v>
      </c>
      <c r="F305" s="46">
        <v>1.1637575487944101</v>
      </c>
      <c r="G305" s="39">
        <v>4.5167590951418503E-80</v>
      </c>
    </row>
    <row r="306" spans="1:7">
      <c r="A306" s="116"/>
      <c r="B306" s="116"/>
      <c r="C306" s="116"/>
      <c r="D306" s="37" t="s">
        <v>229</v>
      </c>
      <c r="E306" s="49" t="s">
        <v>178</v>
      </c>
      <c r="F306" s="46">
        <v>1.14489153338484</v>
      </c>
      <c r="G306" s="39">
        <v>3.09533989929713E-25</v>
      </c>
    </row>
    <row r="307" spans="1:7">
      <c r="A307" s="116"/>
      <c r="B307" s="116"/>
      <c r="C307" s="116"/>
      <c r="D307" s="37" t="s">
        <v>297</v>
      </c>
      <c r="E307" s="49" t="s">
        <v>178</v>
      </c>
      <c r="F307" s="46">
        <v>1.11915761220631</v>
      </c>
      <c r="G307" s="39">
        <v>4.1994065860139597E-27</v>
      </c>
    </row>
    <row r="308" spans="1:7">
      <c r="A308" s="116"/>
      <c r="B308" s="116"/>
      <c r="C308" s="116"/>
      <c r="D308" s="37" t="s">
        <v>170</v>
      </c>
      <c r="E308" s="49" t="s">
        <v>1084</v>
      </c>
      <c r="F308" s="46">
        <v>1.0547402449475101</v>
      </c>
      <c r="G308" s="39">
        <v>1.1361231010697699E-38</v>
      </c>
    </row>
    <row r="309" spans="1:7">
      <c r="A309" s="116"/>
      <c r="B309" s="116"/>
      <c r="C309" s="116"/>
      <c r="D309" s="37" t="s">
        <v>174</v>
      </c>
      <c r="E309" s="49" t="s">
        <v>1084</v>
      </c>
      <c r="F309" s="46">
        <v>1.0052131226204599</v>
      </c>
      <c r="G309" s="39">
        <v>6.6238332394701E-29</v>
      </c>
    </row>
    <row r="310" spans="1:7">
      <c r="A310" s="116"/>
      <c r="B310" s="116"/>
      <c r="C310" s="116"/>
      <c r="D310" s="37" t="s">
        <v>176</v>
      </c>
      <c r="E310" s="49" t="s">
        <v>1084</v>
      </c>
      <c r="F310" s="46">
        <v>0.93692769515567997</v>
      </c>
      <c r="G310" s="39">
        <v>4.0052108168049403E-36</v>
      </c>
    </row>
    <row r="311" spans="1:7">
      <c r="A311" s="116"/>
      <c r="B311" s="116"/>
      <c r="C311" s="116"/>
      <c r="D311" s="37" t="s">
        <v>317</v>
      </c>
      <c r="E311" s="49" t="s">
        <v>178</v>
      </c>
      <c r="F311" s="46">
        <v>0.90977780730872304</v>
      </c>
      <c r="G311" s="39">
        <v>8.6610214571186708E-22</v>
      </c>
    </row>
    <row r="312" spans="1:7">
      <c r="A312" s="116"/>
      <c r="B312" s="116"/>
      <c r="C312" s="116"/>
      <c r="D312" s="37" t="s">
        <v>169</v>
      </c>
      <c r="E312" s="49" t="s">
        <v>1084</v>
      </c>
      <c r="F312" s="46">
        <v>0.90408589325136801</v>
      </c>
      <c r="G312" s="39">
        <v>8.7353298095163004E-41</v>
      </c>
    </row>
    <row r="313" spans="1:7">
      <c r="A313" s="116"/>
      <c r="B313" s="116"/>
      <c r="C313" s="116"/>
      <c r="D313" s="37" t="s">
        <v>199</v>
      </c>
      <c r="E313" s="49" t="s">
        <v>1084</v>
      </c>
      <c r="F313" s="46">
        <v>0.83011977296699302</v>
      </c>
      <c r="G313" s="39">
        <v>3.2834026992000303E-30</v>
      </c>
    </row>
    <row r="314" spans="1:7">
      <c r="A314" s="116"/>
      <c r="B314" s="116"/>
      <c r="C314" s="116"/>
      <c r="D314" s="37" t="s">
        <v>318</v>
      </c>
      <c r="E314" s="49" t="s">
        <v>178</v>
      </c>
      <c r="F314" s="46">
        <v>0.791625965411481</v>
      </c>
      <c r="G314" s="39">
        <v>8.4136663788637896E-16</v>
      </c>
    </row>
    <row r="315" spans="1:7">
      <c r="A315" s="116"/>
      <c r="B315" s="116"/>
      <c r="C315" s="116"/>
      <c r="D315" s="37" t="s">
        <v>327</v>
      </c>
      <c r="E315" s="49" t="s">
        <v>1084</v>
      </c>
      <c r="F315" s="46">
        <v>0.76944464380372402</v>
      </c>
      <c r="G315" s="39">
        <v>1.22505234192144E-12</v>
      </c>
    </row>
    <row r="316" spans="1:7">
      <c r="A316" s="116"/>
      <c r="B316" s="116"/>
      <c r="C316" s="116"/>
      <c r="D316" s="37" t="s">
        <v>328</v>
      </c>
      <c r="E316" s="49" t="s">
        <v>178</v>
      </c>
      <c r="F316" s="46">
        <v>0.73128674694857598</v>
      </c>
      <c r="G316" s="39">
        <v>2.3320063267237701E-16</v>
      </c>
    </row>
    <row r="317" spans="1:7">
      <c r="A317" s="116"/>
      <c r="B317" s="116"/>
      <c r="C317" s="116"/>
      <c r="D317" s="37" t="s">
        <v>201</v>
      </c>
      <c r="E317" s="49" t="s">
        <v>1084</v>
      </c>
      <c r="F317" s="46">
        <v>0.72708984454384695</v>
      </c>
      <c r="G317" s="39">
        <v>5.8116923305476001E-30</v>
      </c>
    </row>
    <row r="318" spans="1:7">
      <c r="A318" s="116"/>
      <c r="B318" s="116"/>
      <c r="C318" s="116"/>
      <c r="D318" s="37" t="s">
        <v>215</v>
      </c>
      <c r="E318" s="49" t="s">
        <v>1084</v>
      </c>
      <c r="F318" s="46">
        <v>0.72083145542926197</v>
      </c>
      <c r="G318" s="39">
        <v>3.8800682246654302E-15</v>
      </c>
    </row>
    <row r="319" spans="1:7">
      <c r="A319" s="116"/>
      <c r="B319" s="116"/>
      <c r="C319" s="116"/>
      <c r="D319" s="37" t="s">
        <v>289</v>
      </c>
      <c r="E319" s="49" t="s">
        <v>1084</v>
      </c>
      <c r="F319" s="46">
        <v>0.71918093843090802</v>
      </c>
      <c r="G319" s="39">
        <v>2.17616051020881E-17</v>
      </c>
    </row>
    <row r="320" spans="1:7">
      <c r="A320" s="116"/>
      <c r="B320" s="116"/>
      <c r="C320" s="116"/>
      <c r="D320" s="37" t="s">
        <v>1116</v>
      </c>
      <c r="E320" s="49" t="s">
        <v>1084</v>
      </c>
      <c r="F320" s="46">
        <v>0.69531662387087001</v>
      </c>
      <c r="G320" s="39">
        <v>6.4631030204302302E-18</v>
      </c>
    </row>
    <row r="321" spans="1:7">
      <c r="A321" s="116"/>
      <c r="B321" s="116"/>
      <c r="C321" s="116"/>
      <c r="D321" s="37" t="s">
        <v>167</v>
      </c>
      <c r="E321" s="49" t="s">
        <v>1084</v>
      </c>
      <c r="F321" s="46">
        <v>0.67755924093158004</v>
      </c>
      <c r="G321" s="39">
        <v>2.97529886662177E-31</v>
      </c>
    </row>
    <row r="322" spans="1:7">
      <c r="A322" s="116"/>
      <c r="B322" s="116"/>
      <c r="C322" s="116"/>
      <c r="D322" s="37" t="s">
        <v>192</v>
      </c>
      <c r="E322" s="49" t="s">
        <v>1084</v>
      </c>
      <c r="F322" s="46">
        <v>0.66709112556233097</v>
      </c>
      <c r="G322" s="39">
        <v>8.9571143631159202E-23</v>
      </c>
    </row>
    <row r="323" spans="1:7">
      <c r="A323" s="116"/>
      <c r="B323" s="116"/>
      <c r="C323" s="116"/>
      <c r="D323" s="37" t="s">
        <v>288</v>
      </c>
      <c r="E323" s="49" t="s">
        <v>178</v>
      </c>
      <c r="F323" s="46">
        <v>0.661820748199764</v>
      </c>
      <c r="G323" s="39">
        <v>8.9173439140463902E-13</v>
      </c>
    </row>
    <row r="324" spans="1:7">
      <c r="A324" s="116"/>
      <c r="B324" s="116"/>
      <c r="C324" s="116"/>
      <c r="D324" s="37" t="s">
        <v>320</v>
      </c>
      <c r="E324" s="49" t="s">
        <v>1084</v>
      </c>
      <c r="F324" s="46">
        <v>0.64873556365209595</v>
      </c>
      <c r="G324" s="39">
        <v>1.1725157239235399E-13</v>
      </c>
    </row>
    <row r="325" spans="1:7">
      <c r="A325" s="116"/>
      <c r="B325" s="116"/>
      <c r="C325" s="116"/>
      <c r="D325" s="37" t="s">
        <v>1117</v>
      </c>
      <c r="E325" s="49" t="s">
        <v>178</v>
      </c>
      <c r="F325" s="46">
        <v>0.64581096776924496</v>
      </c>
      <c r="G325" s="39">
        <v>2.3307401193690899E-10</v>
      </c>
    </row>
    <row r="326" spans="1:7">
      <c r="A326" s="116"/>
      <c r="B326" s="116"/>
      <c r="C326" s="116"/>
      <c r="D326" s="37" t="s">
        <v>492</v>
      </c>
      <c r="E326" s="49" t="s">
        <v>1084</v>
      </c>
      <c r="F326" s="46">
        <v>0.63716033984508402</v>
      </c>
      <c r="G326" s="39">
        <v>5.8001413551529098E-12</v>
      </c>
    </row>
    <row r="327" spans="1:7">
      <c r="A327" s="116"/>
      <c r="B327" s="116"/>
      <c r="C327" s="116"/>
      <c r="D327" s="37" t="s">
        <v>1118</v>
      </c>
      <c r="E327" s="49" t="s">
        <v>1084</v>
      </c>
      <c r="F327" s="46">
        <v>0.63500822000666501</v>
      </c>
      <c r="G327" s="39">
        <v>1.1514773860687399E-14</v>
      </c>
    </row>
    <row r="328" spans="1:7">
      <c r="A328" s="116"/>
      <c r="B328" s="116"/>
      <c r="C328" s="116"/>
      <c r="D328" s="37" t="s">
        <v>329</v>
      </c>
      <c r="E328" s="49" t="s">
        <v>178</v>
      </c>
      <c r="F328" s="46">
        <v>0.63321268480835102</v>
      </c>
      <c r="G328" s="39">
        <v>3.34928028741336E-16</v>
      </c>
    </row>
    <row r="329" spans="1:7">
      <c r="A329" s="116"/>
      <c r="B329" s="116"/>
      <c r="C329" s="116"/>
      <c r="D329" s="37" t="s">
        <v>177</v>
      </c>
      <c r="E329" s="49" t="s">
        <v>178</v>
      </c>
      <c r="F329" s="46">
        <v>0.63229774928483595</v>
      </c>
      <c r="G329" s="39">
        <v>1.7995383924135799E-19</v>
      </c>
    </row>
    <row r="330" spans="1:7">
      <c r="A330" s="116"/>
      <c r="B330" s="116"/>
      <c r="C330" s="116"/>
      <c r="D330" s="37" t="s">
        <v>1119</v>
      </c>
      <c r="E330" s="49" t="s">
        <v>178</v>
      </c>
      <c r="F330" s="46">
        <v>0.61853896101805195</v>
      </c>
      <c r="G330" s="39">
        <v>7.2595442448878204E-10</v>
      </c>
    </row>
    <row r="331" spans="1:7">
      <c r="A331" s="116"/>
      <c r="B331" s="116"/>
      <c r="C331" s="116"/>
      <c r="D331" s="37" t="s">
        <v>227</v>
      </c>
      <c r="E331" s="49" t="s">
        <v>1084</v>
      </c>
      <c r="F331" s="46">
        <v>0.61381618756158696</v>
      </c>
      <c r="G331" s="39">
        <v>5.7189961086600203E-15</v>
      </c>
    </row>
    <row r="332" spans="1:7">
      <c r="A332" s="116"/>
      <c r="B332" s="116"/>
      <c r="C332" s="116"/>
      <c r="D332" s="37" t="s">
        <v>319</v>
      </c>
      <c r="E332" s="49" t="s">
        <v>1084</v>
      </c>
      <c r="F332" s="46">
        <v>0.60774041321640004</v>
      </c>
      <c r="G332" s="39">
        <v>3.1703796299961002E-11</v>
      </c>
    </row>
    <row r="333" spans="1:7">
      <c r="A333" s="116"/>
      <c r="B333" s="116"/>
      <c r="C333" s="116"/>
      <c r="D333" s="37" t="s">
        <v>232</v>
      </c>
      <c r="E333" s="49" t="s">
        <v>1084</v>
      </c>
      <c r="F333" s="46">
        <v>0.60312499223493998</v>
      </c>
      <c r="G333" s="39">
        <v>3.2325474561418899E-23</v>
      </c>
    </row>
    <row r="334" spans="1:7">
      <c r="A334" s="116"/>
      <c r="B334" s="116"/>
      <c r="C334" s="116"/>
      <c r="D334" s="37" t="s">
        <v>198</v>
      </c>
      <c r="E334" s="49" t="s">
        <v>1084</v>
      </c>
      <c r="F334" s="46">
        <v>0.59995569133626203</v>
      </c>
      <c r="G334" s="39">
        <v>3.01893374757034E-12</v>
      </c>
    </row>
    <row r="335" spans="1:7">
      <c r="A335" s="116"/>
      <c r="B335" s="116"/>
      <c r="C335" s="116"/>
      <c r="D335" s="37" t="s">
        <v>1120</v>
      </c>
      <c r="E335" s="49" t="s">
        <v>178</v>
      </c>
      <c r="F335" s="46">
        <v>0.59652544090397197</v>
      </c>
      <c r="G335" s="39">
        <v>2.8701407793012399E-9</v>
      </c>
    </row>
    <row r="336" spans="1:7">
      <c r="A336" s="116"/>
      <c r="B336" s="116"/>
      <c r="C336" s="116"/>
      <c r="D336" s="37" t="s">
        <v>1121</v>
      </c>
      <c r="E336" s="49" t="s">
        <v>178</v>
      </c>
      <c r="F336" s="46">
        <v>0.58719994136780196</v>
      </c>
      <c r="G336" s="39">
        <v>2.3524205090050498E-13</v>
      </c>
    </row>
    <row r="337" spans="1:7">
      <c r="A337" s="116"/>
      <c r="B337" s="116"/>
      <c r="C337" s="116"/>
      <c r="D337" s="37" t="s">
        <v>332</v>
      </c>
      <c r="E337" s="49" t="s">
        <v>1084</v>
      </c>
      <c r="F337" s="46">
        <v>0.579843105694408</v>
      </c>
      <c r="G337" s="39">
        <v>8.3410078686629403E-13</v>
      </c>
    </row>
    <row r="338" spans="1:7">
      <c r="A338" s="116"/>
      <c r="B338" s="116"/>
      <c r="C338" s="116"/>
      <c r="D338" s="37" t="s">
        <v>1000</v>
      </c>
      <c r="E338" s="49" t="s">
        <v>1084</v>
      </c>
      <c r="F338" s="46">
        <v>0.57937027114065898</v>
      </c>
      <c r="G338" s="39">
        <v>1.60618834912641E-28</v>
      </c>
    </row>
    <row r="339" spans="1:7">
      <c r="A339" s="116"/>
      <c r="B339" s="116"/>
      <c r="C339" s="116"/>
      <c r="D339" s="37" t="s">
        <v>456</v>
      </c>
      <c r="E339" s="49" t="s">
        <v>178</v>
      </c>
      <c r="F339" s="46">
        <v>0.57670531920128199</v>
      </c>
      <c r="G339" s="39">
        <v>9.3516858759220908E-10</v>
      </c>
    </row>
    <row r="340" spans="1:7">
      <c r="A340" s="116"/>
      <c r="B340" s="116"/>
      <c r="C340" s="116"/>
      <c r="D340" s="37" t="s">
        <v>202</v>
      </c>
      <c r="E340" s="49" t="s">
        <v>178</v>
      </c>
      <c r="F340" s="46">
        <v>0.57313953111653304</v>
      </c>
      <c r="G340" s="39">
        <v>1.2188369597011401E-18</v>
      </c>
    </row>
    <row r="341" spans="1:7">
      <c r="A341" s="116"/>
      <c r="B341" s="116"/>
      <c r="C341" s="116"/>
      <c r="D341" s="37" t="s">
        <v>427</v>
      </c>
      <c r="E341" s="49" t="s">
        <v>1084</v>
      </c>
      <c r="F341" s="46">
        <v>0.57242796998404399</v>
      </c>
      <c r="G341" s="39">
        <v>3.3770616793568003E-11</v>
      </c>
    </row>
    <row r="342" spans="1:7">
      <c r="A342" s="116"/>
      <c r="B342" s="116"/>
      <c r="C342" s="116"/>
      <c r="D342" s="37" t="s">
        <v>1122</v>
      </c>
      <c r="E342" s="49" t="s">
        <v>1084</v>
      </c>
      <c r="F342" s="46">
        <v>0.56648048106202198</v>
      </c>
      <c r="G342" s="39">
        <v>4.22250972516773E-12</v>
      </c>
    </row>
    <row r="343" spans="1:7">
      <c r="A343" s="116"/>
      <c r="B343" s="116"/>
      <c r="C343" s="116"/>
      <c r="D343" s="37" t="s">
        <v>1123</v>
      </c>
      <c r="E343" s="49" t="s">
        <v>178</v>
      </c>
      <c r="F343" s="46">
        <v>0.56326327889424099</v>
      </c>
      <c r="G343" s="39">
        <v>9.3382835673951604E-10</v>
      </c>
    </row>
    <row r="344" spans="1:7">
      <c r="A344" s="116"/>
      <c r="B344" s="116"/>
      <c r="C344" s="116"/>
      <c r="D344" s="37" t="s">
        <v>443</v>
      </c>
      <c r="E344" s="49" t="s">
        <v>178</v>
      </c>
      <c r="F344" s="46">
        <v>0.56307830734054898</v>
      </c>
      <c r="G344" s="39">
        <v>5.0209570518665205E-13</v>
      </c>
    </row>
    <row r="345" spans="1:7">
      <c r="A345" s="116"/>
      <c r="B345" s="116"/>
      <c r="C345" s="116"/>
      <c r="D345" s="37" t="s">
        <v>173</v>
      </c>
      <c r="E345" s="49" t="s">
        <v>1084</v>
      </c>
      <c r="F345" s="46">
        <v>0.56194242015934104</v>
      </c>
      <c r="G345" s="39">
        <v>3.3618698933745597E-23</v>
      </c>
    </row>
    <row r="346" spans="1:7">
      <c r="A346" s="116"/>
      <c r="B346" s="116"/>
      <c r="C346" s="116"/>
      <c r="D346" s="37" t="s">
        <v>231</v>
      </c>
      <c r="E346" s="49" t="s">
        <v>1084</v>
      </c>
      <c r="F346" s="46">
        <v>0.55089066175169099</v>
      </c>
      <c r="G346" s="39">
        <v>8.0465371245815705E-38</v>
      </c>
    </row>
    <row r="347" spans="1:7">
      <c r="A347" s="116"/>
      <c r="B347" s="116"/>
      <c r="C347" s="116"/>
      <c r="D347" s="37" t="s">
        <v>1085</v>
      </c>
      <c r="E347" s="49" t="s">
        <v>1084</v>
      </c>
      <c r="F347" s="46">
        <v>0.54710776528074201</v>
      </c>
      <c r="G347" s="39">
        <v>6.2595109866834897E-9</v>
      </c>
    </row>
    <row r="348" spans="1:7">
      <c r="A348" s="116"/>
      <c r="B348" s="116"/>
      <c r="C348" s="116"/>
      <c r="D348" s="37" t="s">
        <v>225</v>
      </c>
      <c r="E348" s="49" t="s">
        <v>1084</v>
      </c>
      <c r="F348" s="46">
        <v>0.54103318617142704</v>
      </c>
      <c r="G348" s="39">
        <v>4.5721266179758798E-9</v>
      </c>
    </row>
    <row r="349" spans="1:7">
      <c r="A349" s="116"/>
      <c r="B349" s="116"/>
      <c r="C349" s="116"/>
      <c r="D349" s="37" t="s">
        <v>212</v>
      </c>
      <c r="E349" s="49" t="s">
        <v>178</v>
      </c>
      <c r="F349" s="46">
        <v>0.54085799063565798</v>
      </c>
      <c r="G349" s="39">
        <v>2.2413164941565398E-15</v>
      </c>
    </row>
    <row r="350" spans="1:7">
      <c r="A350" s="116"/>
      <c r="B350" s="116"/>
      <c r="C350" s="116"/>
      <c r="D350" s="37" t="s">
        <v>1124</v>
      </c>
      <c r="E350" s="49" t="s">
        <v>1084</v>
      </c>
      <c r="F350" s="46">
        <v>0.54071457499929898</v>
      </c>
      <c r="G350" s="39">
        <v>3.0619838931793101E-10</v>
      </c>
    </row>
    <row r="351" spans="1:7">
      <c r="A351" s="116"/>
      <c r="B351" s="116"/>
      <c r="C351" s="116"/>
      <c r="D351" s="37" t="s">
        <v>447</v>
      </c>
      <c r="E351" s="49" t="s">
        <v>178</v>
      </c>
      <c r="F351" s="46">
        <v>0.54016819092689095</v>
      </c>
      <c r="G351" s="39">
        <v>1.09899824093499E-9</v>
      </c>
    </row>
    <row r="352" spans="1:7">
      <c r="A352" s="116"/>
      <c r="B352" s="116"/>
      <c r="C352" s="116"/>
      <c r="D352" s="37" t="s">
        <v>197</v>
      </c>
      <c r="E352" s="49" t="s">
        <v>1084</v>
      </c>
      <c r="F352" s="46">
        <v>0.53317371911940903</v>
      </c>
      <c r="G352" s="39">
        <v>1.60618834912641E-28</v>
      </c>
    </row>
    <row r="353" spans="1:7">
      <c r="A353" s="116"/>
      <c r="B353" s="116"/>
      <c r="C353" s="116"/>
      <c r="D353" s="37" t="s">
        <v>440</v>
      </c>
      <c r="E353" s="49" t="s">
        <v>178</v>
      </c>
      <c r="F353" s="46">
        <v>0.53140038020576597</v>
      </c>
      <c r="G353" s="39">
        <v>5.3173635118280101E-11</v>
      </c>
    </row>
    <row r="354" spans="1:7">
      <c r="A354" s="116"/>
      <c r="B354" s="116"/>
      <c r="C354" s="116"/>
      <c r="D354" s="37" t="s">
        <v>1125</v>
      </c>
      <c r="E354" s="49" t="s">
        <v>178</v>
      </c>
      <c r="F354" s="46">
        <v>0.52426937939617302</v>
      </c>
      <c r="G354" s="39">
        <v>3.4838549076974401E-9</v>
      </c>
    </row>
    <row r="355" spans="1:7">
      <c r="A355" s="116"/>
      <c r="B355" s="116"/>
      <c r="C355" s="116"/>
      <c r="D355" s="37" t="s">
        <v>194</v>
      </c>
      <c r="E355" s="49" t="s">
        <v>1084</v>
      </c>
      <c r="F355" s="46">
        <v>0.52039339894992898</v>
      </c>
      <c r="G355" s="39">
        <v>1.3289621812996E-14</v>
      </c>
    </row>
    <row r="356" spans="1:7">
      <c r="A356" s="116"/>
      <c r="B356" s="116"/>
      <c r="C356" s="116"/>
      <c r="D356" s="37" t="s">
        <v>999</v>
      </c>
      <c r="E356" s="49" t="s">
        <v>1084</v>
      </c>
      <c r="F356" s="46">
        <v>0.51823236923178895</v>
      </c>
      <c r="G356" s="39">
        <v>1.7342307924290299E-10</v>
      </c>
    </row>
    <row r="357" spans="1:7">
      <c r="A357" s="116"/>
      <c r="B357" s="116"/>
      <c r="C357" s="116"/>
      <c r="D357" s="37" t="s">
        <v>209</v>
      </c>
      <c r="E357" s="49" t="s">
        <v>178</v>
      </c>
      <c r="F357" s="46">
        <v>0.51047231915068103</v>
      </c>
      <c r="G357" s="39">
        <v>9.05615443642858E-14</v>
      </c>
    </row>
    <row r="358" spans="1:7">
      <c r="A358" s="116"/>
      <c r="B358" s="116"/>
      <c r="C358" s="116"/>
      <c r="D358" s="37" t="s">
        <v>196</v>
      </c>
      <c r="E358" s="49" t="s">
        <v>1084</v>
      </c>
      <c r="F358" s="46">
        <v>0.49893946994143701</v>
      </c>
      <c r="G358" s="39">
        <v>2.8920419627042398E-27</v>
      </c>
    </row>
    <row r="359" spans="1:7">
      <c r="A359" s="116"/>
      <c r="B359" s="116"/>
      <c r="C359" s="116"/>
      <c r="D359" s="37" t="s">
        <v>442</v>
      </c>
      <c r="E359" s="49" t="s">
        <v>1084</v>
      </c>
      <c r="F359" s="46">
        <v>0.49440703230129701</v>
      </c>
      <c r="G359" s="39">
        <v>8.6182733795509199E-9</v>
      </c>
    </row>
    <row r="360" spans="1:7">
      <c r="A360" s="116"/>
      <c r="B360" s="116"/>
      <c r="C360" s="116"/>
      <c r="D360" s="37" t="s">
        <v>204</v>
      </c>
      <c r="E360" s="49" t="s">
        <v>178</v>
      </c>
      <c r="F360" s="46">
        <v>0.49186959319253598</v>
      </c>
      <c r="G360" s="39">
        <v>5.5707003769828696E-13</v>
      </c>
    </row>
    <row r="361" spans="1:7">
      <c r="A361" s="116"/>
      <c r="B361" s="116"/>
      <c r="C361" s="116"/>
      <c r="D361" s="37" t="s">
        <v>200</v>
      </c>
      <c r="E361" s="49" t="s">
        <v>1084</v>
      </c>
      <c r="F361" s="46">
        <v>0.487794505852714</v>
      </c>
      <c r="G361" s="39">
        <v>6.5080490935877604E-14</v>
      </c>
    </row>
    <row r="362" spans="1:7">
      <c r="A362" s="116"/>
      <c r="B362" s="116"/>
      <c r="C362" s="116"/>
      <c r="D362" s="37" t="s">
        <v>1126</v>
      </c>
      <c r="E362" s="49" t="s">
        <v>178</v>
      </c>
      <c r="F362" s="46">
        <v>0.48487010736574099</v>
      </c>
      <c r="G362" s="39">
        <v>7.5563615759867705E-10</v>
      </c>
    </row>
    <row r="363" spans="1:7">
      <c r="A363" s="116"/>
      <c r="B363" s="116"/>
      <c r="C363" s="116"/>
      <c r="D363" s="37" t="s">
        <v>213</v>
      </c>
      <c r="E363" s="49" t="s">
        <v>178</v>
      </c>
      <c r="F363" s="46">
        <v>0.48262171844113599</v>
      </c>
      <c r="G363" s="39">
        <v>1.29973914737916E-20</v>
      </c>
    </row>
    <row r="364" spans="1:7">
      <c r="A364" s="116"/>
      <c r="B364" s="116"/>
      <c r="C364" s="116"/>
      <c r="D364" s="37" t="s">
        <v>1042</v>
      </c>
      <c r="E364" s="49" t="s">
        <v>1084</v>
      </c>
      <c r="F364" s="46">
        <v>0.47392511953293898</v>
      </c>
      <c r="G364" s="39">
        <v>5.4541923598529605E-10</v>
      </c>
    </row>
    <row r="365" spans="1:7">
      <c r="A365" s="116"/>
      <c r="B365" s="116"/>
      <c r="C365" s="116"/>
      <c r="D365" s="37" t="s">
        <v>175</v>
      </c>
      <c r="E365" s="49" t="s">
        <v>1084</v>
      </c>
      <c r="F365" s="46">
        <v>0.47305386215574002</v>
      </c>
      <c r="G365" s="39">
        <v>6.0927924925116298E-26</v>
      </c>
    </row>
    <row r="366" spans="1:7">
      <c r="A366" s="116"/>
      <c r="B366" s="116"/>
      <c r="C366" s="116"/>
      <c r="D366" s="37" t="s">
        <v>509</v>
      </c>
      <c r="E366" s="49" t="s">
        <v>1084</v>
      </c>
      <c r="F366" s="46">
        <v>0.43544164825119003</v>
      </c>
      <c r="G366" s="39">
        <v>1.7979423361821299E-15</v>
      </c>
    </row>
    <row r="367" spans="1:7">
      <c r="A367" s="116"/>
      <c r="B367" s="116"/>
      <c r="C367" s="116"/>
      <c r="D367" s="37" t="s">
        <v>235</v>
      </c>
      <c r="E367" s="49" t="s">
        <v>178</v>
      </c>
      <c r="F367" s="46">
        <v>0.419755847910877</v>
      </c>
      <c r="G367" s="39">
        <v>4.7603973309405299E-12</v>
      </c>
    </row>
    <row r="368" spans="1:7">
      <c r="A368" s="116"/>
      <c r="B368" s="116"/>
      <c r="C368" s="116"/>
      <c r="D368" s="37" t="s">
        <v>267</v>
      </c>
      <c r="E368" s="49" t="s">
        <v>178</v>
      </c>
      <c r="F368" s="46">
        <v>0.41879491577762901</v>
      </c>
      <c r="G368" s="39">
        <v>5.1645908151113898E-11</v>
      </c>
    </row>
    <row r="369" spans="1:7">
      <c r="A369" s="116"/>
      <c r="B369" s="116"/>
      <c r="C369" s="116"/>
      <c r="D369" s="37" t="s">
        <v>280</v>
      </c>
      <c r="E369" s="49" t="s">
        <v>1084</v>
      </c>
      <c r="F369" s="46">
        <v>0.41820416698924101</v>
      </c>
      <c r="G369" s="39">
        <v>2.4740529846375901E-22</v>
      </c>
    </row>
    <row r="370" spans="1:7">
      <c r="A370" s="116"/>
      <c r="B370" s="116"/>
      <c r="C370" s="116"/>
      <c r="D370" s="37" t="s">
        <v>1127</v>
      </c>
      <c r="E370" s="49" t="s">
        <v>178</v>
      </c>
      <c r="F370" s="46">
        <v>0.4177606973272</v>
      </c>
      <c r="G370" s="39">
        <v>1.4955841909019799E-10</v>
      </c>
    </row>
    <row r="371" spans="1:7">
      <c r="A371" s="116"/>
      <c r="B371" s="116"/>
      <c r="C371" s="116"/>
      <c r="D371" s="37" t="s">
        <v>210</v>
      </c>
      <c r="E371" s="49" t="s">
        <v>178</v>
      </c>
      <c r="F371" s="46">
        <v>0.41064626950399802</v>
      </c>
      <c r="G371" s="39">
        <v>4.0186874297977001E-11</v>
      </c>
    </row>
    <row r="372" spans="1:7">
      <c r="A372" s="116"/>
      <c r="B372" s="116"/>
      <c r="C372" s="116"/>
      <c r="D372" s="37" t="s">
        <v>1006</v>
      </c>
      <c r="E372" s="49" t="s">
        <v>1084</v>
      </c>
      <c r="F372" s="46">
        <v>0.40441268269900299</v>
      </c>
      <c r="G372" s="39">
        <v>3.3787900499877199E-14</v>
      </c>
    </row>
    <row r="373" spans="1:7">
      <c r="A373" s="116"/>
      <c r="B373" s="116"/>
      <c r="C373" s="116"/>
      <c r="D373" s="37" t="s">
        <v>264</v>
      </c>
      <c r="E373" s="49" t="s">
        <v>178</v>
      </c>
      <c r="F373" s="46">
        <v>0.39833460202458199</v>
      </c>
      <c r="G373" s="39">
        <v>1.8767410949489599E-9</v>
      </c>
    </row>
    <row r="374" spans="1:7">
      <c r="A374" s="116"/>
      <c r="B374" s="116"/>
      <c r="C374" s="116"/>
      <c r="D374" s="37" t="s">
        <v>206</v>
      </c>
      <c r="E374" s="49" t="s">
        <v>178</v>
      </c>
      <c r="F374" s="46">
        <v>0.39780016363137699</v>
      </c>
      <c r="G374" s="39">
        <v>1.9082084014564901E-13</v>
      </c>
    </row>
    <row r="375" spans="1:7">
      <c r="A375" s="116"/>
      <c r="B375" s="116"/>
      <c r="C375" s="116"/>
      <c r="D375" s="37" t="s">
        <v>260</v>
      </c>
      <c r="E375" s="49" t="s">
        <v>178</v>
      </c>
      <c r="F375" s="46">
        <v>0.39750882527173698</v>
      </c>
      <c r="G375" s="39">
        <v>5.4286135190012496E-9</v>
      </c>
    </row>
    <row r="376" spans="1:7">
      <c r="A376" s="116"/>
      <c r="B376" s="116"/>
      <c r="C376" s="116"/>
      <c r="D376" s="37" t="s">
        <v>284</v>
      </c>
      <c r="E376" s="49" t="s">
        <v>1084</v>
      </c>
      <c r="F376" s="46">
        <v>0.391165120018863</v>
      </c>
      <c r="G376" s="39">
        <v>1.23035789511974E-16</v>
      </c>
    </row>
    <row r="377" spans="1:7">
      <c r="A377" s="116"/>
      <c r="B377" s="116"/>
      <c r="C377" s="116"/>
      <c r="D377" s="37" t="s">
        <v>172</v>
      </c>
      <c r="E377" s="49" t="s">
        <v>1084</v>
      </c>
      <c r="F377" s="46">
        <v>0.38795053158083498</v>
      </c>
      <c r="G377" s="39">
        <v>2.5540921896093002E-13</v>
      </c>
    </row>
    <row r="378" spans="1:7">
      <c r="A378" s="116"/>
      <c r="B378" s="116"/>
      <c r="C378" s="116"/>
      <c r="D378" s="37" t="s">
        <v>183</v>
      </c>
      <c r="E378" s="49" t="s">
        <v>178</v>
      </c>
      <c r="F378" s="46">
        <v>0.377197543794904</v>
      </c>
      <c r="G378" s="39">
        <v>6.53361059070525E-17</v>
      </c>
    </row>
    <row r="379" spans="1:7">
      <c r="A379" s="116"/>
      <c r="B379" s="116"/>
      <c r="C379" s="116"/>
      <c r="D379" s="37" t="s">
        <v>191</v>
      </c>
      <c r="E379" s="49" t="s">
        <v>1084</v>
      </c>
      <c r="F379" s="46">
        <v>0.37400551169092799</v>
      </c>
      <c r="G379" s="39">
        <v>5.2986669682527001E-55</v>
      </c>
    </row>
    <row r="380" spans="1:7">
      <c r="A380" s="116"/>
      <c r="B380" s="116"/>
      <c r="C380" s="116"/>
      <c r="D380" s="37" t="s">
        <v>236</v>
      </c>
      <c r="E380" s="49" t="s">
        <v>178</v>
      </c>
      <c r="F380" s="46">
        <v>0.35566130332829399</v>
      </c>
      <c r="G380" s="39">
        <v>5.5040195006762098E-13</v>
      </c>
    </row>
    <row r="381" spans="1:7">
      <c r="A381" s="116"/>
      <c r="B381" s="116"/>
      <c r="C381" s="116"/>
      <c r="D381" s="37" t="s">
        <v>307</v>
      </c>
      <c r="E381" s="49" t="s">
        <v>178</v>
      </c>
      <c r="F381" s="46">
        <v>0.34630065367405999</v>
      </c>
      <c r="G381" s="39">
        <v>4.3240489225975201E-10</v>
      </c>
    </row>
    <row r="382" spans="1:7">
      <c r="A382" s="116"/>
      <c r="B382" s="116"/>
      <c r="C382" s="116"/>
      <c r="D382" s="37" t="s">
        <v>261</v>
      </c>
      <c r="E382" s="49" t="s">
        <v>178</v>
      </c>
      <c r="F382" s="46">
        <v>0.34286326296800601</v>
      </c>
      <c r="G382" s="39">
        <v>2.0652514270073702E-12</v>
      </c>
    </row>
    <row r="383" spans="1:7">
      <c r="A383" s="116"/>
      <c r="B383" s="116"/>
      <c r="C383" s="116"/>
      <c r="D383" s="37" t="s">
        <v>238</v>
      </c>
      <c r="E383" s="49" t="s">
        <v>178</v>
      </c>
      <c r="F383" s="46">
        <v>0.342221083497181</v>
      </c>
      <c r="G383" s="39">
        <v>6.8386604870250798E-15</v>
      </c>
    </row>
    <row r="384" spans="1:7">
      <c r="A384" s="116"/>
      <c r="B384" s="116"/>
      <c r="C384" s="116"/>
      <c r="D384" s="37" t="s">
        <v>185</v>
      </c>
      <c r="E384" s="49" t="s">
        <v>178</v>
      </c>
      <c r="F384" s="46">
        <v>0.34087963322529202</v>
      </c>
      <c r="G384" s="39">
        <v>8.48892105472778E-10</v>
      </c>
    </row>
    <row r="385" spans="1:7">
      <c r="A385" s="116"/>
      <c r="B385" s="116"/>
      <c r="C385" s="116"/>
      <c r="D385" s="37" t="s">
        <v>265</v>
      </c>
      <c r="E385" s="49" t="s">
        <v>178</v>
      </c>
      <c r="F385" s="46">
        <v>0.33715053608973899</v>
      </c>
      <c r="G385" s="39">
        <v>5.2700571965437701E-17</v>
      </c>
    </row>
    <row r="386" spans="1:7">
      <c r="A386" s="116"/>
      <c r="B386" s="116"/>
      <c r="C386" s="116"/>
      <c r="D386" s="37" t="s">
        <v>211</v>
      </c>
      <c r="E386" s="49" t="s">
        <v>178</v>
      </c>
      <c r="F386" s="46">
        <v>0.33295009161581302</v>
      </c>
      <c r="G386" s="39">
        <v>4.4762770498046003E-10</v>
      </c>
    </row>
    <row r="387" spans="1:7">
      <c r="A387" s="116"/>
      <c r="B387" s="116"/>
      <c r="C387" s="116"/>
      <c r="D387" s="37" t="s">
        <v>187</v>
      </c>
      <c r="E387" s="49" t="s">
        <v>178</v>
      </c>
      <c r="F387" s="46">
        <v>0.32590784114668397</v>
      </c>
      <c r="G387" s="39">
        <v>1.0614078134609999E-9</v>
      </c>
    </row>
    <row r="388" spans="1:7">
      <c r="A388" s="116"/>
      <c r="B388" s="116"/>
      <c r="C388" s="116"/>
      <c r="D388" s="37" t="s">
        <v>207</v>
      </c>
      <c r="E388" s="49" t="s">
        <v>178</v>
      </c>
      <c r="F388" s="46">
        <v>0.32365179368307401</v>
      </c>
      <c r="G388" s="39">
        <v>1.8987348167091298E-9</v>
      </c>
    </row>
    <row r="389" spans="1:7">
      <c r="A389" s="116"/>
      <c r="B389" s="116"/>
      <c r="C389" s="116"/>
      <c r="D389" s="37" t="s">
        <v>262</v>
      </c>
      <c r="E389" s="49" t="s">
        <v>178</v>
      </c>
      <c r="F389" s="46">
        <v>0.30592297467827301</v>
      </c>
      <c r="G389" s="39">
        <v>1.75075682566205E-9</v>
      </c>
    </row>
    <row r="390" spans="1:7">
      <c r="A390" s="116"/>
      <c r="B390" s="116"/>
      <c r="C390" s="116"/>
      <c r="D390" s="37" t="s">
        <v>281</v>
      </c>
      <c r="E390" s="49" t="s">
        <v>1084</v>
      </c>
      <c r="F390" s="46">
        <v>0.30082320073269497</v>
      </c>
      <c r="G390" s="39">
        <v>5.0679257851242598E-30</v>
      </c>
    </row>
    <row r="391" spans="1:7">
      <c r="A391" s="116"/>
      <c r="B391" s="116"/>
      <c r="C391" s="116"/>
      <c r="D391" s="37" t="s">
        <v>300</v>
      </c>
      <c r="E391" s="49" t="s">
        <v>1084</v>
      </c>
      <c r="F391" s="46">
        <v>0.283763740239519</v>
      </c>
      <c r="G391" s="39">
        <v>1.79810616086495E-21</v>
      </c>
    </row>
    <row r="392" spans="1:7">
      <c r="A392" s="116"/>
      <c r="B392" s="116"/>
      <c r="C392" s="116"/>
      <c r="D392" s="37" t="s">
        <v>208</v>
      </c>
      <c r="E392" s="49" t="s">
        <v>178</v>
      </c>
      <c r="F392" s="46">
        <v>0.27984517202591502</v>
      </c>
      <c r="G392" s="39">
        <v>1.7750014200344501E-9</v>
      </c>
    </row>
    <row r="393" spans="1:7">
      <c r="A393" s="116"/>
      <c r="B393" s="116"/>
      <c r="C393" s="116"/>
      <c r="D393" s="37" t="s">
        <v>184</v>
      </c>
      <c r="E393" s="49" t="s">
        <v>178</v>
      </c>
      <c r="F393" s="46">
        <v>0.27938156149228099</v>
      </c>
      <c r="G393" s="39">
        <v>2.4741938128397799E-11</v>
      </c>
    </row>
    <row r="394" spans="1:7">
      <c r="A394" s="116"/>
      <c r="B394" s="116"/>
      <c r="C394" s="116"/>
      <c r="D394" s="37" t="s">
        <v>1005</v>
      </c>
      <c r="E394" s="49" t="s">
        <v>1084</v>
      </c>
      <c r="F394" s="46">
        <v>0.27764729600195798</v>
      </c>
      <c r="G394" s="39">
        <v>4.22250972516773E-12</v>
      </c>
    </row>
    <row r="395" spans="1:7">
      <c r="A395" s="116"/>
      <c r="B395" s="116"/>
      <c r="C395" s="116"/>
      <c r="D395" s="37" t="s">
        <v>244</v>
      </c>
      <c r="E395" s="49" t="s">
        <v>178</v>
      </c>
      <c r="F395" s="46">
        <v>0.27265513424959698</v>
      </c>
      <c r="G395" s="39">
        <v>1.8382180918119799E-9</v>
      </c>
    </row>
    <row r="396" spans="1:7">
      <c r="A396" s="116"/>
      <c r="B396" s="116"/>
      <c r="C396" s="116"/>
      <c r="D396" s="37" t="s">
        <v>217</v>
      </c>
      <c r="E396" s="49" t="s">
        <v>1084</v>
      </c>
      <c r="F396" s="46">
        <v>0.25955547833410703</v>
      </c>
      <c r="G396" s="39">
        <v>8.5964750281396903E-10</v>
      </c>
    </row>
    <row r="397" spans="1:7">
      <c r="A397" s="116"/>
      <c r="B397" s="116"/>
      <c r="C397" s="116"/>
      <c r="D397" s="37" t="s">
        <v>316</v>
      </c>
      <c r="E397" s="49" t="s">
        <v>178</v>
      </c>
      <c r="F397" s="46">
        <v>0.25340952551226298</v>
      </c>
      <c r="G397" s="39">
        <v>4.3240489225975201E-10</v>
      </c>
    </row>
    <row r="398" spans="1:7">
      <c r="A398" s="116"/>
      <c r="B398" s="116"/>
      <c r="C398" s="116"/>
      <c r="D398" s="37" t="s">
        <v>279</v>
      </c>
      <c r="E398" s="49" t="s">
        <v>1084</v>
      </c>
      <c r="F398" s="46">
        <v>0.22265158199206</v>
      </c>
      <c r="G398" s="39">
        <v>5.41362560188771E-18</v>
      </c>
    </row>
    <row r="399" spans="1:7">
      <c r="A399" s="116"/>
      <c r="B399" s="116"/>
      <c r="C399" s="116"/>
      <c r="D399" s="37" t="s">
        <v>1027</v>
      </c>
      <c r="E399" s="49" t="s">
        <v>1084</v>
      </c>
      <c r="F399" s="46">
        <v>0.193481642581008</v>
      </c>
      <c r="G399" s="39">
        <v>2.5940130770565401E-19</v>
      </c>
    </row>
    <row r="400" spans="1:7">
      <c r="A400" s="116"/>
      <c r="B400" s="116"/>
      <c r="C400" s="116"/>
      <c r="D400" s="37" t="s">
        <v>286</v>
      </c>
      <c r="E400" s="49" t="s">
        <v>1084</v>
      </c>
      <c r="F400" s="46">
        <v>0.181972518964782</v>
      </c>
      <c r="G400" s="39">
        <v>6.1082572930345696E-28</v>
      </c>
    </row>
    <row r="401" spans="1:7">
      <c r="A401" s="116"/>
      <c r="B401" s="116"/>
      <c r="C401" s="116"/>
      <c r="D401" s="37" t="s">
        <v>218</v>
      </c>
      <c r="E401" s="49" t="s">
        <v>1084</v>
      </c>
      <c r="F401" s="46">
        <v>0.12034727177309799</v>
      </c>
      <c r="G401" s="39">
        <v>8.3410078686629403E-13</v>
      </c>
    </row>
    <row r="402" spans="1:7">
      <c r="A402" s="117"/>
      <c r="B402" s="117"/>
      <c r="C402" s="117"/>
      <c r="D402" s="40" t="s">
        <v>283</v>
      </c>
      <c r="E402" s="50" t="s">
        <v>1084</v>
      </c>
      <c r="F402" s="47">
        <v>0.117277350468435</v>
      </c>
      <c r="G402" s="42">
        <v>6.24385082615416E-15</v>
      </c>
    </row>
    <row r="403" spans="1:7">
      <c r="A403" s="115" t="s">
        <v>1458</v>
      </c>
      <c r="B403" s="115" t="s">
        <v>331</v>
      </c>
      <c r="C403" s="115" t="s">
        <v>315</v>
      </c>
      <c r="D403" s="37" t="s">
        <v>434</v>
      </c>
      <c r="E403" s="49" t="s">
        <v>165</v>
      </c>
      <c r="F403" s="46">
        <v>1.4980087229841901</v>
      </c>
      <c r="G403" s="39">
        <v>5.8408905224530998E-17</v>
      </c>
    </row>
    <row r="404" spans="1:7">
      <c r="A404" s="116"/>
      <c r="B404" s="116"/>
      <c r="C404" s="116"/>
      <c r="D404" s="37" t="s">
        <v>299</v>
      </c>
      <c r="E404" s="49" t="s">
        <v>178</v>
      </c>
      <c r="F404" s="46">
        <v>1.3531126643768101</v>
      </c>
      <c r="G404" s="39">
        <v>1.10184853387345E-37</v>
      </c>
    </row>
    <row r="405" spans="1:7">
      <c r="A405" s="116"/>
      <c r="B405" s="116"/>
      <c r="C405" s="116"/>
      <c r="D405" s="37" t="s">
        <v>357</v>
      </c>
      <c r="E405" s="49" t="s">
        <v>178</v>
      </c>
      <c r="F405" s="46">
        <v>1.28575413766602</v>
      </c>
      <c r="G405" s="39">
        <v>1.8450126855566801E-29</v>
      </c>
    </row>
    <row r="406" spans="1:7">
      <c r="A406" s="116"/>
      <c r="B406" s="116"/>
      <c r="C406" s="116"/>
      <c r="D406" s="37" t="s">
        <v>291</v>
      </c>
      <c r="E406" s="49" t="s">
        <v>178</v>
      </c>
      <c r="F406" s="46">
        <v>1.2791523030687</v>
      </c>
      <c r="G406" s="39">
        <v>7.8394610220349796E-25</v>
      </c>
    </row>
    <row r="407" spans="1:7">
      <c r="A407" s="116"/>
      <c r="B407" s="116"/>
      <c r="C407" s="116"/>
      <c r="D407" s="37" t="s">
        <v>195</v>
      </c>
      <c r="E407" s="49" t="s">
        <v>178</v>
      </c>
      <c r="F407" s="46">
        <v>1.2726910454881699</v>
      </c>
      <c r="G407" s="39">
        <v>8.5083165325644902E-29</v>
      </c>
    </row>
    <row r="408" spans="1:7">
      <c r="A408" s="116"/>
      <c r="B408" s="116"/>
      <c r="C408" s="116"/>
      <c r="D408" s="37" t="s">
        <v>253</v>
      </c>
      <c r="E408" s="49" t="s">
        <v>178</v>
      </c>
      <c r="F408" s="46">
        <v>1.2215910381955599</v>
      </c>
      <c r="G408" s="39">
        <v>1.8486434974935499E-30</v>
      </c>
    </row>
    <row r="409" spans="1:7">
      <c r="A409" s="116"/>
      <c r="B409" s="116"/>
      <c r="C409" s="116"/>
      <c r="D409" s="37" t="s">
        <v>333</v>
      </c>
      <c r="E409" s="49" t="s">
        <v>178</v>
      </c>
      <c r="F409" s="46">
        <v>1.2028847228808499</v>
      </c>
      <c r="G409" s="39">
        <v>4.5053698207103001E-29</v>
      </c>
    </row>
    <row r="410" spans="1:7">
      <c r="A410" s="116"/>
      <c r="B410" s="116"/>
      <c r="C410" s="116"/>
      <c r="D410" s="37" t="s">
        <v>416</v>
      </c>
      <c r="E410" s="49" t="s">
        <v>178</v>
      </c>
      <c r="F410" s="46">
        <v>1.0903504489771501</v>
      </c>
      <c r="G410" s="39">
        <v>3.7127129375656E-21</v>
      </c>
    </row>
    <row r="411" spans="1:7">
      <c r="A411" s="116"/>
      <c r="B411" s="116"/>
      <c r="C411" s="116"/>
      <c r="D411" s="37" t="s">
        <v>190</v>
      </c>
      <c r="E411" s="49" t="s">
        <v>178</v>
      </c>
      <c r="F411" s="46">
        <v>1.08395308220533</v>
      </c>
      <c r="G411" s="39">
        <v>8.5077533572039301E-47</v>
      </c>
    </row>
    <row r="412" spans="1:7">
      <c r="A412" s="116"/>
      <c r="B412" s="116"/>
      <c r="C412" s="116"/>
      <c r="D412" s="37" t="s">
        <v>1128</v>
      </c>
      <c r="E412" s="49" t="s">
        <v>165</v>
      </c>
      <c r="F412" s="46">
        <v>1.0665862420780099</v>
      </c>
      <c r="G412" s="39">
        <v>3.0689521694666598E-16</v>
      </c>
    </row>
    <row r="413" spans="1:7">
      <c r="A413" s="116"/>
      <c r="B413" s="116"/>
      <c r="C413" s="116"/>
      <c r="D413" s="37" t="s">
        <v>365</v>
      </c>
      <c r="E413" s="49" t="s">
        <v>178</v>
      </c>
      <c r="F413" s="46">
        <v>1.03533018858743</v>
      </c>
      <c r="G413" s="39">
        <v>2.8633617442356902E-16</v>
      </c>
    </row>
    <row r="414" spans="1:7">
      <c r="A414" s="116"/>
      <c r="B414" s="116"/>
      <c r="C414" s="116"/>
      <c r="D414" s="37" t="s">
        <v>1129</v>
      </c>
      <c r="E414" s="49" t="s">
        <v>178</v>
      </c>
      <c r="F414" s="46">
        <v>1.0047263681144001</v>
      </c>
      <c r="G414" s="39">
        <v>1.7062574409812899E-22</v>
      </c>
    </row>
    <row r="415" spans="1:7">
      <c r="A415" s="116"/>
      <c r="B415" s="116"/>
      <c r="C415" s="116"/>
      <c r="D415" s="37" t="s">
        <v>1130</v>
      </c>
      <c r="E415" s="49" t="s">
        <v>165</v>
      </c>
      <c r="F415" s="46">
        <v>0.992577019344552</v>
      </c>
      <c r="G415" s="39">
        <v>8.8624370910286204E-15</v>
      </c>
    </row>
    <row r="416" spans="1:7">
      <c r="A416" s="116"/>
      <c r="B416" s="116"/>
      <c r="C416" s="116"/>
      <c r="D416" s="37" t="s">
        <v>1131</v>
      </c>
      <c r="E416" s="49" t="s">
        <v>178</v>
      </c>
      <c r="F416" s="46">
        <v>0.86627087088300103</v>
      </c>
      <c r="G416" s="39">
        <v>6.1284112107363898E-18</v>
      </c>
    </row>
    <row r="417" spans="1:7">
      <c r="A417" s="116"/>
      <c r="B417" s="116"/>
      <c r="C417" s="116"/>
      <c r="D417" s="37" t="s">
        <v>1132</v>
      </c>
      <c r="E417" s="49" t="s">
        <v>178</v>
      </c>
      <c r="F417" s="46">
        <v>0.83172305014793102</v>
      </c>
      <c r="G417" s="39">
        <v>1.02593229111784E-15</v>
      </c>
    </row>
    <row r="418" spans="1:7">
      <c r="A418" s="116"/>
      <c r="B418" s="116"/>
      <c r="C418" s="116"/>
      <c r="D418" s="37" t="s">
        <v>186</v>
      </c>
      <c r="E418" s="49" t="s">
        <v>178</v>
      </c>
      <c r="F418" s="46">
        <v>0.81680701530396405</v>
      </c>
      <c r="G418" s="39">
        <v>1.04299221872363E-50</v>
      </c>
    </row>
    <row r="419" spans="1:7">
      <c r="A419" s="116"/>
      <c r="B419" s="116"/>
      <c r="C419" s="116"/>
      <c r="D419" s="37" t="s">
        <v>505</v>
      </c>
      <c r="E419" s="49" t="s">
        <v>165</v>
      </c>
      <c r="F419" s="46">
        <v>0.75107155113724799</v>
      </c>
      <c r="G419" s="39">
        <v>8.5083577457064695E-17</v>
      </c>
    </row>
    <row r="420" spans="1:7">
      <c r="A420" s="116"/>
      <c r="B420" s="116"/>
      <c r="C420" s="116"/>
      <c r="D420" s="37" t="s">
        <v>276</v>
      </c>
      <c r="E420" s="49" t="s">
        <v>165</v>
      </c>
      <c r="F420" s="46">
        <v>0.75049232954699496</v>
      </c>
      <c r="G420" s="39">
        <v>1.31265846785501E-46</v>
      </c>
    </row>
    <row r="421" spans="1:7">
      <c r="A421" s="116"/>
      <c r="B421" s="116"/>
      <c r="C421" s="116"/>
      <c r="D421" s="37" t="s">
        <v>181</v>
      </c>
      <c r="E421" s="49" t="s">
        <v>178</v>
      </c>
      <c r="F421" s="46">
        <v>0.74940870867356002</v>
      </c>
      <c r="G421" s="39">
        <v>1.1719604310486599E-48</v>
      </c>
    </row>
    <row r="422" spans="1:7">
      <c r="A422" s="116"/>
      <c r="B422" s="116"/>
      <c r="C422" s="116"/>
      <c r="D422" s="37" t="s">
        <v>1133</v>
      </c>
      <c r="E422" s="49" t="s">
        <v>165</v>
      </c>
      <c r="F422" s="46">
        <v>0.74873708966840102</v>
      </c>
      <c r="G422" s="39">
        <v>2.3507257016968198E-18</v>
      </c>
    </row>
    <row r="423" spans="1:7">
      <c r="A423" s="116"/>
      <c r="B423" s="116"/>
      <c r="C423" s="116"/>
      <c r="D423" s="37" t="s">
        <v>337</v>
      </c>
      <c r="E423" s="49" t="s">
        <v>178</v>
      </c>
      <c r="F423" s="46">
        <v>0.74702409318636298</v>
      </c>
      <c r="G423" s="39">
        <v>6.1876823330312098E-32</v>
      </c>
    </row>
    <row r="424" spans="1:7">
      <c r="A424" s="116"/>
      <c r="B424" s="116"/>
      <c r="C424" s="116"/>
      <c r="D424" s="37" t="s">
        <v>1134</v>
      </c>
      <c r="E424" s="49" t="s">
        <v>165</v>
      </c>
      <c r="F424" s="46">
        <v>0.73407948326290595</v>
      </c>
      <c r="G424" s="39">
        <v>9.2232825998489698E-20</v>
      </c>
    </row>
    <row r="425" spans="1:7">
      <c r="A425" s="116"/>
      <c r="B425" s="116"/>
      <c r="C425" s="116"/>
      <c r="D425" s="37" t="s">
        <v>1135</v>
      </c>
      <c r="E425" s="49" t="s">
        <v>178</v>
      </c>
      <c r="F425" s="46">
        <v>0.73107117902494001</v>
      </c>
      <c r="G425" s="39">
        <v>1.1519832812061E-18</v>
      </c>
    </row>
    <row r="426" spans="1:7">
      <c r="A426" s="116"/>
      <c r="B426" s="116"/>
      <c r="C426" s="116"/>
      <c r="D426" s="37" t="s">
        <v>301</v>
      </c>
      <c r="E426" s="49" t="s">
        <v>165</v>
      </c>
      <c r="F426" s="46">
        <v>0.71516429128218295</v>
      </c>
      <c r="G426" s="39">
        <v>5.3660215450693698E-14</v>
      </c>
    </row>
    <row r="427" spans="1:7">
      <c r="A427" s="116"/>
      <c r="B427" s="116"/>
      <c r="C427" s="116"/>
      <c r="D427" s="37" t="s">
        <v>203</v>
      </c>
      <c r="E427" s="49" t="s">
        <v>178</v>
      </c>
      <c r="F427" s="46">
        <v>0.700365558986769</v>
      </c>
      <c r="G427" s="39">
        <v>7.5417153943499701E-28</v>
      </c>
    </row>
    <row r="428" spans="1:7">
      <c r="A428" s="116"/>
      <c r="B428" s="116"/>
      <c r="C428" s="116"/>
      <c r="D428" s="37" t="s">
        <v>1136</v>
      </c>
      <c r="E428" s="49" t="s">
        <v>165</v>
      </c>
      <c r="F428" s="46">
        <v>0.69973243511070904</v>
      </c>
      <c r="G428" s="39">
        <v>1.02593229111784E-15</v>
      </c>
    </row>
    <row r="429" spans="1:7">
      <c r="A429" s="116"/>
      <c r="B429" s="116"/>
      <c r="C429" s="116"/>
      <c r="D429" s="37" t="s">
        <v>1137</v>
      </c>
      <c r="E429" s="49" t="s">
        <v>165</v>
      </c>
      <c r="F429" s="46">
        <v>0.68153924325982396</v>
      </c>
      <c r="G429" s="39">
        <v>2.4830667761688401E-17</v>
      </c>
    </row>
    <row r="430" spans="1:7">
      <c r="A430" s="116"/>
      <c r="B430" s="116"/>
      <c r="C430" s="116"/>
      <c r="D430" s="37" t="s">
        <v>1138</v>
      </c>
      <c r="E430" s="49" t="s">
        <v>165</v>
      </c>
      <c r="F430" s="46">
        <v>0.67619753613475997</v>
      </c>
      <c r="G430" s="39">
        <v>1.1646912761044801E-14</v>
      </c>
    </row>
    <row r="431" spans="1:7">
      <c r="A431" s="116"/>
      <c r="B431" s="116"/>
      <c r="C431" s="116"/>
      <c r="D431" s="37" t="s">
        <v>175</v>
      </c>
      <c r="E431" s="49" t="s">
        <v>165</v>
      </c>
      <c r="F431" s="46">
        <v>0.67451102840869104</v>
      </c>
      <c r="G431" s="39">
        <v>7.6472743049056899E-58</v>
      </c>
    </row>
    <row r="432" spans="1:7">
      <c r="A432" s="116"/>
      <c r="B432" s="116"/>
      <c r="C432" s="116"/>
      <c r="D432" s="37" t="s">
        <v>1139</v>
      </c>
      <c r="E432" s="49" t="s">
        <v>165</v>
      </c>
      <c r="F432" s="46">
        <v>0.65891938193722199</v>
      </c>
      <c r="G432" s="39">
        <v>9.8037325346118501E-16</v>
      </c>
    </row>
    <row r="433" spans="1:7">
      <c r="A433" s="116"/>
      <c r="B433" s="116"/>
      <c r="C433" s="116"/>
      <c r="D433" s="37" t="s">
        <v>1140</v>
      </c>
      <c r="E433" s="49" t="s">
        <v>165</v>
      </c>
      <c r="F433" s="46">
        <v>0.65661558628763805</v>
      </c>
      <c r="G433" s="39">
        <v>7.7670723373300398E-17</v>
      </c>
    </row>
    <row r="434" spans="1:7">
      <c r="A434" s="116"/>
      <c r="B434" s="116"/>
      <c r="C434" s="116"/>
      <c r="D434" s="37" t="s">
        <v>465</v>
      </c>
      <c r="E434" s="49" t="s">
        <v>165</v>
      </c>
      <c r="F434" s="46">
        <v>0.64798665843301195</v>
      </c>
      <c r="G434" s="39">
        <v>4.6165203186752101E-15</v>
      </c>
    </row>
    <row r="435" spans="1:7">
      <c r="A435" s="116"/>
      <c r="B435" s="116"/>
      <c r="C435" s="116"/>
      <c r="D435" s="37" t="s">
        <v>1141</v>
      </c>
      <c r="E435" s="49" t="s">
        <v>178</v>
      </c>
      <c r="F435" s="46">
        <v>0.64030126271614596</v>
      </c>
      <c r="G435" s="39">
        <v>8.2622242751268804E-16</v>
      </c>
    </row>
    <row r="436" spans="1:7">
      <c r="A436" s="116"/>
      <c r="B436" s="116"/>
      <c r="C436" s="116"/>
      <c r="D436" s="37" t="s">
        <v>1142</v>
      </c>
      <c r="E436" s="49" t="s">
        <v>165</v>
      </c>
      <c r="F436" s="46">
        <v>0.63500390704081799</v>
      </c>
      <c r="G436" s="39">
        <v>1.5298645826939501E-14</v>
      </c>
    </row>
    <row r="437" spans="1:7">
      <c r="A437" s="116"/>
      <c r="B437" s="116"/>
      <c r="C437" s="116"/>
      <c r="D437" s="37" t="s">
        <v>351</v>
      </c>
      <c r="E437" s="49" t="s">
        <v>178</v>
      </c>
      <c r="F437" s="46">
        <v>0.63453099252563805</v>
      </c>
      <c r="G437" s="39">
        <v>1.0886267315486601E-19</v>
      </c>
    </row>
    <row r="438" spans="1:7">
      <c r="A438" s="116"/>
      <c r="B438" s="116"/>
      <c r="C438" s="116"/>
      <c r="D438" s="37" t="s">
        <v>1143</v>
      </c>
      <c r="E438" s="49" t="s">
        <v>165</v>
      </c>
      <c r="F438" s="46">
        <v>0.62496599660069296</v>
      </c>
      <c r="G438" s="39">
        <v>4.3886548651496299E-33</v>
      </c>
    </row>
    <row r="439" spans="1:7">
      <c r="A439" s="116"/>
      <c r="B439" s="116"/>
      <c r="C439" s="116"/>
      <c r="D439" s="37" t="s">
        <v>219</v>
      </c>
      <c r="E439" s="49" t="s">
        <v>178</v>
      </c>
      <c r="F439" s="46">
        <v>0.62459855904944594</v>
      </c>
      <c r="G439" s="39">
        <v>3.0722754844588598E-45</v>
      </c>
    </row>
    <row r="440" spans="1:7">
      <c r="A440" s="116"/>
      <c r="B440" s="116"/>
      <c r="C440" s="116"/>
      <c r="D440" s="37" t="s">
        <v>1144</v>
      </c>
      <c r="E440" s="49" t="s">
        <v>165</v>
      </c>
      <c r="F440" s="46">
        <v>0.593141919058643</v>
      </c>
      <c r="G440" s="39">
        <v>2.00409732102988E-18</v>
      </c>
    </row>
    <row r="441" spans="1:7">
      <c r="A441" s="116"/>
      <c r="B441" s="116"/>
      <c r="C441" s="116"/>
      <c r="D441" s="37" t="s">
        <v>429</v>
      </c>
      <c r="E441" s="49" t="s">
        <v>165</v>
      </c>
      <c r="F441" s="46">
        <v>0.58821488934779498</v>
      </c>
      <c r="G441" s="39">
        <v>1.30641653396494E-14</v>
      </c>
    </row>
    <row r="442" spans="1:7">
      <c r="A442" s="116"/>
      <c r="B442" s="116"/>
      <c r="C442" s="116"/>
      <c r="D442" s="37" t="s">
        <v>224</v>
      </c>
      <c r="E442" s="49" t="s">
        <v>178</v>
      </c>
      <c r="F442" s="46">
        <v>0.58195527231031596</v>
      </c>
      <c r="G442" s="39">
        <v>5.4528704101960301E-22</v>
      </c>
    </row>
    <row r="443" spans="1:7">
      <c r="A443" s="116"/>
      <c r="B443" s="116"/>
      <c r="C443" s="116"/>
      <c r="D443" s="37" t="s">
        <v>1088</v>
      </c>
      <c r="E443" s="49" t="s">
        <v>165</v>
      </c>
      <c r="F443" s="46">
        <v>0.57970505464758204</v>
      </c>
      <c r="G443" s="39">
        <v>4.6873096298555502E-14</v>
      </c>
    </row>
    <row r="444" spans="1:7">
      <c r="A444" s="116"/>
      <c r="B444" s="116"/>
      <c r="C444" s="116"/>
      <c r="D444" s="37" t="s">
        <v>179</v>
      </c>
      <c r="E444" s="49" t="s">
        <v>178</v>
      </c>
      <c r="F444" s="46">
        <v>0.57864751631278499</v>
      </c>
      <c r="G444" s="39">
        <v>8.1211167003220705E-39</v>
      </c>
    </row>
    <row r="445" spans="1:7">
      <c r="A445" s="116"/>
      <c r="B445" s="116"/>
      <c r="C445" s="116"/>
      <c r="D445" s="37" t="s">
        <v>182</v>
      </c>
      <c r="E445" s="49" t="s">
        <v>178</v>
      </c>
      <c r="F445" s="46">
        <v>0.57811400490657705</v>
      </c>
      <c r="G445" s="39">
        <v>2.7376021290772002E-38</v>
      </c>
    </row>
    <row r="446" spans="1:7">
      <c r="A446" s="116"/>
      <c r="B446" s="116"/>
      <c r="C446" s="116"/>
      <c r="D446" s="37" t="s">
        <v>1145</v>
      </c>
      <c r="E446" s="49" t="s">
        <v>165</v>
      </c>
      <c r="F446" s="46">
        <v>0.57503747956220097</v>
      </c>
      <c r="G446" s="39">
        <v>1.0853415251040899E-15</v>
      </c>
    </row>
    <row r="447" spans="1:7">
      <c r="A447" s="116"/>
      <c r="B447" s="116"/>
      <c r="C447" s="116"/>
      <c r="D447" s="37" t="s">
        <v>1003</v>
      </c>
      <c r="E447" s="49" t="s">
        <v>165</v>
      </c>
      <c r="F447" s="46">
        <v>0.57336200131631199</v>
      </c>
      <c r="G447" s="39">
        <v>5.9146451911827497E-21</v>
      </c>
    </row>
    <row r="448" spans="1:7">
      <c r="A448" s="116"/>
      <c r="B448" s="116"/>
      <c r="C448" s="116"/>
      <c r="D448" s="37" t="s">
        <v>320</v>
      </c>
      <c r="E448" s="49" t="s">
        <v>165</v>
      </c>
      <c r="F448" s="46">
        <v>0.57321788502804805</v>
      </c>
      <c r="G448" s="39">
        <v>1.46961122905816E-14</v>
      </c>
    </row>
    <row r="449" spans="1:7">
      <c r="A449" s="116"/>
      <c r="B449" s="116"/>
      <c r="C449" s="116"/>
      <c r="D449" s="37" t="s">
        <v>189</v>
      </c>
      <c r="E449" s="49" t="s">
        <v>178</v>
      </c>
      <c r="F449" s="46">
        <v>0.57110658927887503</v>
      </c>
      <c r="G449" s="39">
        <v>2.9226313539967201E-28</v>
      </c>
    </row>
    <row r="450" spans="1:7">
      <c r="A450" s="116"/>
      <c r="B450" s="116"/>
      <c r="C450" s="116"/>
      <c r="D450" s="37" t="s">
        <v>461</v>
      </c>
      <c r="E450" s="49" t="s">
        <v>178</v>
      </c>
      <c r="F450" s="46">
        <v>0.56721057826210697</v>
      </c>
      <c r="G450" s="39">
        <v>4.78929736153285E-35</v>
      </c>
    </row>
    <row r="451" spans="1:7">
      <c r="A451" s="116"/>
      <c r="B451" s="116"/>
      <c r="C451" s="116"/>
      <c r="D451" s="37" t="s">
        <v>188</v>
      </c>
      <c r="E451" s="49" t="s">
        <v>178</v>
      </c>
      <c r="F451" s="46">
        <v>0.56568769167728905</v>
      </c>
      <c r="G451" s="39">
        <v>1.05108975053678E-24</v>
      </c>
    </row>
    <row r="452" spans="1:7">
      <c r="A452" s="116"/>
      <c r="B452" s="116"/>
      <c r="C452" s="116"/>
      <c r="D452" s="37" t="s">
        <v>275</v>
      </c>
      <c r="E452" s="49" t="s">
        <v>165</v>
      </c>
      <c r="F452" s="46">
        <v>0.56509829437449899</v>
      </c>
      <c r="G452" s="39">
        <v>9.1545753607257605E-30</v>
      </c>
    </row>
    <row r="453" spans="1:7">
      <c r="A453" s="116"/>
      <c r="B453" s="116"/>
      <c r="C453" s="116"/>
      <c r="D453" s="37" t="s">
        <v>210</v>
      </c>
      <c r="E453" s="49" t="s">
        <v>178</v>
      </c>
      <c r="F453" s="46">
        <v>0.55629131882393101</v>
      </c>
      <c r="G453" s="39">
        <v>8.5083165325644902E-29</v>
      </c>
    </row>
    <row r="454" spans="1:7">
      <c r="A454" s="116"/>
      <c r="B454" s="116"/>
      <c r="C454" s="116"/>
      <c r="D454" s="37" t="s">
        <v>180</v>
      </c>
      <c r="E454" s="49" t="s">
        <v>178</v>
      </c>
      <c r="F454" s="46">
        <v>0.55374635097038305</v>
      </c>
      <c r="G454" s="39">
        <v>5.09553955335114E-24</v>
      </c>
    </row>
    <row r="455" spans="1:7">
      <c r="A455" s="116"/>
      <c r="B455" s="116"/>
      <c r="C455" s="116"/>
      <c r="D455" s="37" t="s">
        <v>335</v>
      </c>
      <c r="E455" s="49" t="s">
        <v>165</v>
      </c>
      <c r="F455" s="46">
        <v>0.52889197342849403</v>
      </c>
      <c r="G455" s="39">
        <v>5.3639923462765199E-21</v>
      </c>
    </row>
    <row r="456" spans="1:7">
      <c r="A456" s="116"/>
      <c r="B456" s="116"/>
      <c r="C456" s="116"/>
      <c r="D456" s="37" t="s">
        <v>496</v>
      </c>
      <c r="E456" s="49" t="s">
        <v>165</v>
      </c>
      <c r="F456" s="46">
        <v>0.52202824094367395</v>
      </c>
      <c r="G456" s="39">
        <v>1.63988020774017E-14</v>
      </c>
    </row>
    <row r="457" spans="1:7">
      <c r="A457" s="116"/>
      <c r="B457" s="116"/>
      <c r="C457" s="116"/>
      <c r="D457" s="37" t="s">
        <v>1146</v>
      </c>
      <c r="E457" s="49" t="s">
        <v>165</v>
      </c>
      <c r="F457" s="46">
        <v>0.51350925876943998</v>
      </c>
      <c r="G457" s="39">
        <v>1.01595120177618E-31</v>
      </c>
    </row>
    <row r="458" spans="1:7">
      <c r="A458" s="116"/>
      <c r="B458" s="116"/>
      <c r="C458" s="116"/>
      <c r="D458" s="37" t="s">
        <v>1147</v>
      </c>
      <c r="E458" s="49" t="s">
        <v>165</v>
      </c>
      <c r="F458" s="46">
        <v>0.513263333838888</v>
      </c>
      <c r="G458" s="39">
        <v>1.0503651819843901E-16</v>
      </c>
    </row>
    <row r="459" spans="1:7">
      <c r="A459" s="116"/>
      <c r="B459" s="116"/>
      <c r="C459" s="116"/>
      <c r="D459" s="37" t="s">
        <v>467</v>
      </c>
      <c r="E459" s="49" t="s">
        <v>165</v>
      </c>
      <c r="F459" s="46">
        <v>0.49961065220401202</v>
      </c>
      <c r="G459" s="39">
        <v>2.3101394410796999E-14</v>
      </c>
    </row>
    <row r="460" spans="1:7">
      <c r="A460" s="116"/>
      <c r="B460" s="116"/>
      <c r="C460" s="116"/>
      <c r="D460" s="37" t="s">
        <v>1148</v>
      </c>
      <c r="E460" s="49" t="s">
        <v>178</v>
      </c>
      <c r="F460" s="46">
        <v>0.46880701340453301</v>
      </c>
      <c r="G460" s="39">
        <v>2.6662042270313501E-19</v>
      </c>
    </row>
    <row r="461" spans="1:7">
      <c r="A461" s="116"/>
      <c r="B461" s="116"/>
      <c r="C461" s="116"/>
      <c r="D461" s="37" t="s">
        <v>278</v>
      </c>
      <c r="E461" s="49" t="s">
        <v>165</v>
      </c>
      <c r="F461" s="46">
        <v>0.45448958859845101</v>
      </c>
      <c r="G461" s="39">
        <v>2.3795899285343999E-26</v>
      </c>
    </row>
    <row r="462" spans="1:7">
      <c r="A462" s="116"/>
      <c r="B462" s="116"/>
      <c r="C462" s="116"/>
      <c r="D462" s="37" t="s">
        <v>222</v>
      </c>
      <c r="E462" s="49" t="s">
        <v>178</v>
      </c>
      <c r="F462" s="46">
        <v>0.45276603024323198</v>
      </c>
      <c r="G462" s="39">
        <v>2.6381313622411698E-22</v>
      </c>
    </row>
    <row r="463" spans="1:7">
      <c r="A463" s="116"/>
      <c r="B463" s="116"/>
      <c r="C463" s="116"/>
      <c r="D463" s="37" t="s">
        <v>1149</v>
      </c>
      <c r="E463" s="49" t="s">
        <v>165</v>
      </c>
      <c r="F463" s="46">
        <v>0.44732939021579599</v>
      </c>
      <c r="G463" s="39">
        <v>1.29459058474626E-14</v>
      </c>
    </row>
    <row r="464" spans="1:7">
      <c r="A464" s="116"/>
      <c r="B464" s="116"/>
      <c r="C464" s="116"/>
      <c r="D464" s="37" t="s">
        <v>1002</v>
      </c>
      <c r="E464" s="49" t="s">
        <v>165</v>
      </c>
      <c r="F464" s="46">
        <v>0.44363281452327502</v>
      </c>
      <c r="G464" s="39">
        <v>4.9269146495268497E-16</v>
      </c>
    </row>
    <row r="465" spans="1:7">
      <c r="A465" s="116"/>
      <c r="B465" s="116"/>
      <c r="C465" s="116"/>
      <c r="D465" s="37" t="s">
        <v>765</v>
      </c>
      <c r="E465" s="49" t="s">
        <v>178</v>
      </c>
      <c r="F465" s="46">
        <v>0.43894692154006099</v>
      </c>
      <c r="G465" s="39">
        <v>4.57040473603204E-17</v>
      </c>
    </row>
    <row r="466" spans="1:7">
      <c r="A466" s="116"/>
      <c r="B466" s="116"/>
      <c r="C466" s="116"/>
      <c r="D466" s="37" t="s">
        <v>202</v>
      </c>
      <c r="E466" s="49" t="s">
        <v>178</v>
      </c>
      <c r="F466" s="46">
        <v>0.43825985146035301</v>
      </c>
      <c r="G466" s="39">
        <v>3.4089765336154398E-21</v>
      </c>
    </row>
    <row r="467" spans="1:7">
      <c r="A467" s="116"/>
      <c r="B467" s="116"/>
      <c r="C467" s="116"/>
      <c r="D467" s="37" t="s">
        <v>169</v>
      </c>
      <c r="E467" s="49" t="s">
        <v>165</v>
      </c>
      <c r="F467" s="46">
        <v>0.43675834796811203</v>
      </c>
      <c r="G467" s="39">
        <v>1.2738886212365301E-18</v>
      </c>
    </row>
    <row r="468" spans="1:7">
      <c r="A468" s="116"/>
      <c r="B468" s="116"/>
      <c r="C468" s="116"/>
      <c r="D468" s="37" t="s">
        <v>173</v>
      </c>
      <c r="E468" s="49" t="s">
        <v>165</v>
      </c>
      <c r="F468" s="46">
        <v>0.430829442382965</v>
      </c>
      <c r="G468" s="39">
        <v>2.5767409802709101E-23</v>
      </c>
    </row>
    <row r="469" spans="1:7">
      <c r="A469" s="116"/>
      <c r="B469" s="116"/>
      <c r="C469" s="116"/>
      <c r="D469" s="37" t="s">
        <v>1150</v>
      </c>
      <c r="E469" s="49" t="s">
        <v>165</v>
      </c>
      <c r="F469" s="46">
        <v>0.422057965070334</v>
      </c>
      <c r="G469" s="39">
        <v>8.3821816393065202E-20</v>
      </c>
    </row>
    <row r="470" spans="1:7">
      <c r="A470" s="116"/>
      <c r="B470" s="116"/>
      <c r="C470" s="116"/>
      <c r="D470" s="37" t="s">
        <v>260</v>
      </c>
      <c r="E470" s="49" t="s">
        <v>178</v>
      </c>
      <c r="F470" s="46">
        <v>0.419550084917305</v>
      </c>
      <c r="G470" s="39">
        <v>1.41298270711757E-18</v>
      </c>
    </row>
    <row r="471" spans="1:7">
      <c r="A471" s="116"/>
      <c r="B471" s="116"/>
      <c r="C471" s="116"/>
      <c r="D471" s="37" t="s">
        <v>1151</v>
      </c>
      <c r="E471" s="49" t="s">
        <v>165</v>
      </c>
      <c r="F471" s="46">
        <v>0.41498613290800301</v>
      </c>
      <c r="G471" s="39">
        <v>9.4004274427848605E-15</v>
      </c>
    </row>
    <row r="472" spans="1:7">
      <c r="A472" s="116"/>
      <c r="B472" s="116"/>
      <c r="C472" s="116"/>
      <c r="D472" s="37" t="s">
        <v>322</v>
      </c>
      <c r="E472" s="49" t="s">
        <v>178</v>
      </c>
      <c r="F472" s="46">
        <v>0.398987201604043</v>
      </c>
      <c r="G472" s="39">
        <v>1.07664797390354E-15</v>
      </c>
    </row>
    <row r="473" spans="1:7">
      <c r="A473" s="116"/>
      <c r="B473" s="116"/>
      <c r="C473" s="116"/>
      <c r="D473" s="37" t="s">
        <v>269</v>
      </c>
      <c r="E473" s="49" t="s">
        <v>178</v>
      </c>
      <c r="F473" s="46">
        <v>0.39568593685502101</v>
      </c>
      <c r="G473" s="39">
        <v>3.9754213860069102E-16</v>
      </c>
    </row>
    <row r="474" spans="1:7">
      <c r="A474" s="116"/>
      <c r="B474" s="116"/>
      <c r="C474" s="116"/>
      <c r="D474" s="37" t="s">
        <v>1152</v>
      </c>
      <c r="E474" s="49" t="s">
        <v>178</v>
      </c>
      <c r="F474" s="46">
        <v>0.39245552807581802</v>
      </c>
      <c r="G474" s="39">
        <v>4.31098360254063E-17</v>
      </c>
    </row>
    <row r="475" spans="1:7">
      <c r="A475" s="116"/>
      <c r="B475" s="116"/>
      <c r="C475" s="116"/>
      <c r="D475" s="37" t="s">
        <v>223</v>
      </c>
      <c r="E475" s="49" t="s">
        <v>178</v>
      </c>
      <c r="F475" s="46">
        <v>0.38529306504891803</v>
      </c>
      <c r="G475" s="39">
        <v>1.4008871894962401E-18</v>
      </c>
    </row>
    <row r="476" spans="1:7">
      <c r="A476" s="116"/>
      <c r="B476" s="116"/>
      <c r="C476" s="116"/>
      <c r="D476" s="37" t="s">
        <v>1153</v>
      </c>
      <c r="E476" s="49" t="s">
        <v>178</v>
      </c>
      <c r="F476" s="46">
        <v>0.38089699904768798</v>
      </c>
      <c r="G476" s="39">
        <v>1.41298270711757E-18</v>
      </c>
    </row>
    <row r="477" spans="1:7">
      <c r="A477" s="116"/>
      <c r="B477" s="116"/>
      <c r="C477" s="116"/>
      <c r="D477" s="37" t="s">
        <v>1154</v>
      </c>
      <c r="E477" s="49" t="s">
        <v>178</v>
      </c>
      <c r="F477" s="46">
        <v>0.35106432770317197</v>
      </c>
      <c r="G477" s="39">
        <v>1.5298645826939501E-14</v>
      </c>
    </row>
    <row r="478" spans="1:7">
      <c r="A478" s="116"/>
      <c r="B478" s="116"/>
      <c r="C478" s="116"/>
      <c r="D478" s="37" t="s">
        <v>274</v>
      </c>
      <c r="E478" s="49" t="s">
        <v>178</v>
      </c>
      <c r="F478" s="46">
        <v>0.34971482120432601</v>
      </c>
      <c r="G478" s="39">
        <v>2.1522861422960002E-15</v>
      </c>
    </row>
    <row r="479" spans="1:7">
      <c r="A479" s="116"/>
      <c r="B479" s="116"/>
      <c r="C479" s="116"/>
      <c r="D479" s="37" t="s">
        <v>1155</v>
      </c>
      <c r="E479" s="49" t="s">
        <v>165</v>
      </c>
      <c r="F479" s="46">
        <v>0.34650587913758701</v>
      </c>
      <c r="G479" s="39">
        <v>2.4468302696360401E-18</v>
      </c>
    </row>
    <row r="480" spans="1:7">
      <c r="A480" s="116"/>
      <c r="B480" s="116"/>
      <c r="C480" s="116"/>
      <c r="D480" s="37" t="s">
        <v>760</v>
      </c>
      <c r="E480" s="49" t="s">
        <v>178</v>
      </c>
      <c r="F480" s="46">
        <v>0.34254505033805699</v>
      </c>
      <c r="G480" s="39">
        <v>5.8947578030075498E-17</v>
      </c>
    </row>
    <row r="481" spans="1:7">
      <c r="A481" s="116"/>
      <c r="B481" s="116"/>
      <c r="C481" s="116"/>
      <c r="D481" s="37" t="s">
        <v>509</v>
      </c>
      <c r="E481" s="49" t="s">
        <v>165</v>
      </c>
      <c r="F481" s="46">
        <v>0.338315360256225</v>
      </c>
      <c r="G481" s="39">
        <v>1.63988020774017E-14</v>
      </c>
    </row>
    <row r="482" spans="1:7">
      <c r="A482" s="116"/>
      <c r="B482" s="116"/>
      <c r="C482" s="116"/>
      <c r="D482" s="37" t="s">
        <v>213</v>
      </c>
      <c r="E482" s="49" t="s">
        <v>178</v>
      </c>
      <c r="F482" s="46">
        <v>0.33809406779877799</v>
      </c>
      <c r="G482" s="39">
        <v>4.9830378493029801E-14</v>
      </c>
    </row>
    <row r="483" spans="1:7">
      <c r="A483" s="116"/>
      <c r="B483" s="116"/>
      <c r="C483" s="116"/>
      <c r="D483" s="37" t="s">
        <v>1156</v>
      </c>
      <c r="E483" s="49" t="s">
        <v>165</v>
      </c>
      <c r="F483" s="46">
        <v>0.33787571866265698</v>
      </c>
      <c r="G483" s="39">
        <v>4.8913233015172699E-26</v>
      </c>
    </row>
    <row r="484" spans="1:7">
      <c r="A484" s="116"/>
      <c r="B484" s="116"/>
      <c r="C484" s="116"/>
      <c r="D484" s="37" t="s">
        <v>305</v>
      </c>
      <c r="E484" s="49" t="s">
        <v>178</v>
      </c>
      <c r="F484" s="46">
        <v>0.33623618644018399</v>
      </c>
      <c r="G484" s="39">
        <v>2.7442276810943501E-15</v>
      </c>
    </row>
    <row r="485" spans="1:7">
      <c r="A485" s="116"/>
      <c r="B485" s="116"/>
      <c r="C485" s="116"/>
      <c r="D485" s="37" t="s">
        <v>208</v>
      </c>
      <c r="E485" s="49" t="s">
        <v>178</v>
      </c>
      <c r="F485" s="46">
        <v>0.33077174172469898</v>
      </c>
      <c r="G485" s="39">
        <v>6.0743695749615101E-15</v>
      </c>
    </row>
    <row r="486" spans="1:7">
      <c r="A486" s="116"/>
      <c r="B486" s="116"/>
      <c r="C486" s="116"/>
      <c r="D486" s="37" t="s">
        <v>249</v>
      </c>
      <c r="E486" s="49" t="s">
        <v>165</v>
      </c>
      <c r="F486" s="46">
        <v>0.31911070626017202</v>
      </c>
      <c r="G486" s="39">
        <v>6.0615374164133996E-28</v>
      </c>
    </row>
    <row r="487" spans="1:7">
      <c r="A487" s="116"/>
      <c r="B487" s="116"/>
      <c r="C487" s="116"/>
      <c r="D487" s="37" t="s">
        <v>1157</v>
      </c>
      <c r="E487" s="49" t="s">
        <v>165</v>
      </c>
      <c r="F487" s="46">
        <v>0.29676405587872001</v>
      </c>
      <c r="G487" s="39">
        <v>3.22950644750141E-19</v>
      </c>
    </row>
    <row r="488" spans="1:7">
      <c r="A488" s="116"/>
      <c r="B488" s="116"/>
      <c r="C488" s="116"/>
      <c r="D488" s="37" t="s">
        <v>499</v>
      </c>
      <c r="E488" s="49" t="s">
        <v>165</v>
      </c>
      <c r="F488" s="46">
        <v>0.289364134915226</v>
      </c>
      <c r="G488" s="39">
        <v>3.1661313611887202E-30</v>
      </c>
    </row>
    <row r="489" spans="1:7">
      <c r="A489" s="116"/>
      <c r="B489" s="116"/>
      <c r="C489" s="116"/>
      <c r="D489" s="37" t="s">
        <v>490</v>
      </c>
      <c r="E489" s="49" t="s">
        <v>165</v>
      </c>
      <c r="F489" s="46">
        <v>0.28551727638451202</v>
      </c>
      <c r="G489" s="39">
        <v>1.2514710189340699E-18</v>
      </c>
    </row>
    <row r="490" spans="1:7">
      <c r="A490" s="116"/>
      <c r="B490" s="116"/>
      <c r="C490" s="116"/>
      <c r="D490" s="37" t="s">
        <v>424</v>
      </c>
      <c r="E490" s="49" t="s">
        <v>165</v>
      </c>
      <c r="F490" s="46">
        <v>0.27807346924224102</v>
      </c>
      <c r="G490" s="39">
        <v>5.5253609256376798E-18</v>
      </c>
    </row>
    <row r="491" spans="1:7">
      <c r="A491" s="116"/>
      <c r="B491" s="116"/>
      <c r="C491" s="116"/>
      <c r="D491" s="37" t="s">
        <v>1000</v>
      </c>
      <c r="E491" s="49" t="s">
        <v>165</v>
      </c>
      <c r="F491" s="46">
        <v>0.26270839343872299</v>
      </c>
      <c r="G491" s="39">
        <v>1.2186526876262399E-15</v>
      </c>
    </row>
    <row r="492" spans="1:7">
      <c r="A492" s="116"/>
      <c r="B492" s="116"/>
      <c r="C492" s="116"/>
      <c r="D492" s="37" t="s">
        <v>1158</v>
      </c>
      <c r="E492" s="49" t="s">
        <v>165</v>
      </c>
      <c r="F492" s="46">
        <v>0.22556252015165501</v>
      </c>
      <c r="G492" s="39">
        <v>6.0703808985903403E-18</v>
      </c>
    </row>
    <row r="493" spans="1:7">
      <c r="A493" s="116"/>
      <c r="B493" s="116"/>
      <c r="C493" s="116"/>
      <c r="D493" s="37" t="s">
        <v>1159</v>
      </c>
      <c r="E493" s="49" t="s">
        <v>165</v>
      </c>
      <c r="F493" s="46">
        <v>0.22181967663781299</v>
      </c>
      <c r="G493" s="39">
        <v>2.6161215377301901E-14</v>
      </c>
    </row>
    <row r="494" spans="1:7">
      <c r="A494" s="116"/>
      <c r="B494" s="116"/>
      <c r="C494" s="116"/>
      <c r="D494" s="37" t="s">
        <v>1160</v>
      </c>
      <c r="E494" s="49" t="s">
        <v>165</v>
      </c>
      <c r="F494" s="46">
        <v>0.21258093426060401</v>
      </c>
      <c r="G494" s="39">
        <v>3.48885321743221E-19</v>
      </c>
    </row>
    <row r="495" spans="1:7">
      <c r="A495" s="116"/>
      <c r="B495" s="116"/>
      <c r="C495" s="116"/>
      <c r="D495" s="37" t="s">
        <v>1161</v>
      </c>
      <c r="E495" s="49" t="s">
        <v>165</v>
      </c>
      <c r="F495" s="46">
        <v>0.20985556345815901</v>
      </c>
      <c r="G495" s="39">
        <v>1.45123276741206E-17</v>
      </c>
    </row>
    <row r="496" spans="1:7">
      <c r="A496" s="116"/>
      <c r="B496" s="116"/>
      <c r="C496" s="116"/>
      <c r="D496" s="37" t="s">
        <v>1162</v>
      </c>
      <c r="E496" s="49" t="s">
        <v>165</v>
      </c>
      <c r="F496" s="46">
        <v>0.19953613731940301</v>
      </c>
      <c r="G496" s="39">
        <v>2.6178113329814999E-14</v>
      </c>
    </row>
    <row r="497" spans="1:7">
      <c r="A497" s="116"/>
      <c r="B497" s="116"/>
      <c r="C497" s="116"/>
      <c r="D497" s="37" t="s">
        <v>1163</v>
      </c>
      <c r="E497" s="49" t="s">
        <v>165</v>
      </c>
      <c r="F497" s="46">
        <v>0.195034706207451</v>
      </c>
      <c r="G497" s="39">
        <v>1.9371105924509999E-17</v>
      </c>
    </row>
    <row r="498" spans="1:7">
      <c r="A498" s="116"/>
      <c r="B498" s="116"/>
      <c r="C498" s="116"/>
      <c r="D498" s="37" t="s">
        <v>470</v>
      </c>
      <c r="E498" s="49" t="s">
        <v>165</v>
      </c>
      <c r="F498" s="46">
        <v>0.18462382424107801</v>
      </c>
      <c r="G498" s="39">
        <v>9.6058808078823003E-19</v>
      </c>
    </row>
    <row r="499" spans="1:7">
      <c r="A499" s="116"/>
      <c r="B499" s="116"/>
      <c r="C499" s="116"/>
      <c r="D499" s="37" t="s">
        <v>1164</v>
      </c>
      <c r="E499" s="49" t="s">
        <v>165</v>
      </c>
      <c r="F499" s="46">
        <v>0.143821891535164</v>
      </c>
      <c r="G499" s="39">
        <v>1.39298754892239E-16</v>
      </c>
    </row>
    <row r="500" spans="1:7">
      <c r="A500" s="116"/>
      <c r="B500" s="116"/>
      <c r="C500" s="116"/>
      <c r="D500" s="37" t="s">
        <v>1165</v>
      </c>
      <c r="E500" s="49" t="s">
        <v>165</v>
      </c>
      <c r="F500" s="46">
        <v>0.13817895602674601</v>
      </c>
      <c r="G500" s="39">
        <v>1.7057340010246301E-14</v>
      </c>
    </row>
    <row r="501" spans="1:7">
      <c r="A501" s="116"/>
      <c r="B501" s="116"/>
      <c r="C501" s="116"/>
      <c r="D501" s="37" t="s">
        <v>1166</v>
      </c>
      <c r="E501" s="49" t="s">
        <v>165</v>
      </c>
      <c r="F501" s="46">
        <v>0.13260462574910201</v>
      </c>
      <c r="G501" s="39">
        <v>1.3366553597783099E-15</v>
      </c>
    </row>
    <row r="502" spans="1:7">
      <c r="A502" s="117"/>
      <c r="B502" s="117"/>
      <c r="C502" s="117"/>
      <c r="D502" s="40" t="s">
        <v>1167</v>
      </c>
      <c r="E502" s="50" t="s">
        <v>165</v>
      </c>
      <c r="F502" s="47">
        <v>0.11710161819760199</v>
      </c>
      <c r="G502" s="42">
        <v>1.29459058474626E-14</v>
      </c>
    </row>
    <row r="503" spans="1:7">
      <c r="A503" s="115" t="s">
        <v>1459</v>
      </c>
      <c r="B503" s="115" t="s">
        <v>331</v>
      </c>
      <c r="C503" s="115" t="s">
        <v>315</v>
      </c>
      <c r="D503" s="37" t="s">
        <v>195</v>
      </c>
      <c r="E503" s="49" t="s">
        <v>178</v>
      </c>
      <c r="F503" s="46">
        <v>1.1544804025414901</v>
      </c>
      <c r="G503" s="39">
        <v>3.1345809033839099E-7</v>
      </c>
    </row>
    <row r="504" spans="1:7">
      <c r="A504" s="116"/>
      <c r="B504" s="116"/>
      <c r="C504" s="116"/>
      <c r="D504" s="37" t="s">
        <v>242</v>
      </c>
      <c r="E504" s="49" t="s">
        <v>178</v>
      </c>
      <c r="F504" s="46">
        <v>0.95868408408759598</v>
      </c>
      <c r="G504" s="38">
        <v>2.2268374735757001E-3</v>
      </c>
    </row>
    <row r="505" spans="1:7">
      <c r="A505" s="116"/>
      <c r="B505" s="116"/>
      <c r="C505" s="116"/>
      <c r="D505" s="37" t="s">
        <v>1168</v>
      </c>
      <c r="E505" s="49" t="s">
        <v>165</v>
      </c>
      <c r="F505" s="46">
        <v>0.74551880100277101</v>
      </c>
      <c r="G505" s="38">
        <v>1.64790222820225E-3</v>
      </c>
    </row>
    <row r="506" spans="1:7">
      <c r="A506" s="116"/>
      <c r="B506" s="116"/>
      <c r="C506" s="116"/>
      <c r="D506" s="37" t="s">
        <v>327</v>
      </c>
      <c r="E506" s="49" t="s">
        <v>165</v>
      </c>
      <c r="F506" s="46">
        <v>0.71746530093001903</v>
      </c>
      <c r="G506" s="38">
        <v>4.39463015229803E-4</v>
      </c>
    </row>
    <row r="507" spans="1:7">
      <c r="A507" s="116"/>
      <c r="B507" s="116"/>
      <c r="C507" s="116"/>
      <c r="D507" s="37" t="s">
        <v>504</v>
      </c>
      <c r="E507" s="49" t="s">
        <v>165</v>
      </c>
      <c r="F507" s="46">
        <v>0.68780227131455896</v>
      </c>
      <c r="G507" s="39">
        <v>5.6204147556148399E-9</v>
      </c>
    </row>
    <row r="508" spans="1:7">
      <c r="A508" s="116"/>
      <c r="B508" s="116"/>
      <c r="C508" s="116"/>
      <c r="D508" s="37" t="s">
        <v>505</v>
      </c>
      <c r="E508" s="49" t="s">
        <v>165</v>
      </c>
      <c r="F508" s="46">
        <v>0.65451017884354001</v>
      </c>
      <c r="G508" s="38">
        <v>2.6847533170732802E-3</v>
      </c>
    </row>
    <row r="509" spans="1:7">
      <c r="A509" s="116"/>
      <c r="B509" s="116"/>
      <c r="C509" s="116"/>
      <c r="D509" s="37" t="s">
        <v>277</v>
      </c>
      <c r="E509" s="49" t="s">
        <v>165</v>
      </c>
      <c r="F509" s="46">
        <v>0.65223476287903703</v>
      </c>
      <c r="G509" s="38">
        <v>1.76490370246782E-3</v>
      </c>
    </row>
    <row r="510" spans="1:7">
      <c r="A510" s="116"/>
      <c r="B510" s="116"/>
      <c r="C510" s="116"/>
      <c r="D510" s="37" t="s">
        <v>427</v>
      </c>
      <c r="E510" s="49" t="s">
        <v>165</v>
      </c>
      <c r="F510" s="46">
        <v>0.64384210051949398</v>
      </c>
      <c r="G510" s="39">
        <v>6.4305154694267401E-7</v>
      </c>
    </row>
    <row r="511" spans="1:7">
      <c r="A511" s="116"/>
      <c r="B511" s="116"/>
      <c r="C511" s="116"/>
      <c r="D511" s="37" t="s">
        <v>1169</v>
      </c>
      <c r="E511" s="49" t="s">
        <v>165</v>
      </c>
      <c r="F511" s="46">
        <v>0.63049392733157605</v>
      </c>
      <c r="G511" s="39">
        <v>2.54877954305549E-6</v>
      </c>
    </row>
    <row r="512" spans="1:7">
      <c r="A512" s="116"/>
      <c r="B512" s="116"/>
      <c r="C512" s="116"/>
      <c r="D512" s="37" t="s">
        <v>276</v>
      </c>
      <c r="E512" s="49" t="s">
        <v>165</v>
      </c>
      <c r="F512" s="46">
        <v>0.62077612901292101</v>
      </c>
      <c r="G512" s="39">
        <v>2.25180457527736E-10</v>
      </c>
    </row>
    <row r="513" spans="1:7">
      <c r="A513" s="116"/>
      <c r="B513" s="116"/>
      <c r="C513" s="116"/>
      <c r="D513" s="37" t="s">
        <v>275</v>
      </c>
      <c r="E513" s="49" t="s">
        <v>165</v>
      </c>
      <c r="F513" s="46">
        <v>0.61498692157528001</v>
      </c>
      <c r="G513" s="39">
        <v>9.2725315210184601E-9</v>
      </c>
    </row>
    <row r="514" spans="1:7">
      <c r="A514" s="116"/>
      <c r="B514" s="116"/>
      <c r="C514" s="116"/>
      <c r="D514" s="37" t="s">
        <v>415</v>
      </c>
      <c r="E514" s="49" t="s">
        <v>165</v>
      </c>
      <c r="F514" s="46">
        <v>0.59180318950545596</v>
      </c>
      <c r="G514" s="38">
        <v>1.5613800642187199E-4</v>
      </c>
    </row>
    <row r="515" spans="1:7">
      <c r="A515" s="116"/>
      <c r="B515" s="116"/>
      <c r="C515" s="116"/>
      <c r="D515" s="37" t="s">
        <v>1170</v>
      </c>
      <c r="E515" s="49" t="s">
        <v>178</v>
      </c>
      <c r="F515" s="46">
        <v>0.59148420461052498</v>
      </c>
      <c r="G515" s="38">
        <v>1.64790222820225E-3</v>
      </c>
    </row>
    <row r="516" spans="1:7">
      <c r="A516" s="116"/>
      <c r="B516" s="116"/>
      <c r="C516" s="116"/>
      <c r="D516" s="37" t="s">
        <v>429</v>
      </c>
      <c r="E516" s="49" t="s">
        <v>165</v>
      </c>
      <c r="F516" s="46">
        <v>0.58913723380741001</v>
      </c>
      <c r="G516" s="38">
        <v>1.00044563187783E-4</v>
      </c>
    </row>
    <row r="517" spans="1:7">
      <c r="A517" s="116"/>
      <c r="B517" s="116"/>
      <c r="C517" s="116"/>
      <c r="D517" s="37" t="s">
        <v>1171</v>
      </c>
      <c r="E517" s="49" t="s">
        <v>165</v>
      </c>
      <c r="F517" s="46">
        <v>0.58793543274784099</v>
      </c>
      <c r="G517" s="38">
        <v>2.9431005754291498E-3</v>
      </c>
    </row>
    <row r="518" spans="1:7">
      <c r="A518" s="116"/>
      <c r="B518" s="116"/>
      <c r="C518" s="116"/>
      <c r="D518" s="37" t="s">
        <v>416</v>
      </c>
      <c r="E518" s="49" t="s">
        <v>178</v>
      </c>
      <c r="F518" s="46">
        <v>0.58465013622298001</v>
      </c>
      <c r="G518" s="38">
        <v>3.35464456914421E-3</v>
      </c>
    </row>
    <row r="519" spans="1:7">
      <c r="A519" s="116"/>
      <c r="B519" s="116"/>
      <c r="C519" s="116"/>
      <c r="D519" s="37" t="s">
        <v>294</v>
      </c>
      <c r="E519" s="49" t="s">
        <v>178</v>
      </c>
      <c r="F519" s="46">
        <v>0.57494173790902903</v>
      </c>
      <c r="G519" s="38">
        <v>2.9431005754291498E-3</v>
      </c>
    </row>
    <row r="520" spans="1:7">
      <c r="A520" s="116"/>
      <c r="B520" s="116"/>
      <c r="C520" s="116"/>
      <c r="D520" s="37" t="s">
        <v>214</v>
      </c>
      <c r="E520" s="49" t="s">
        <v>165</v>
      </c>
      <c r="F520" s="46">
        <v>0.56479667785963905</v>
      </c>
      <c r="G520" s="39">
        <v>5.6204147556148399E-9</v>
      </c>
    </row>
    <row r="521" spans="1:7">
      <c r="A521" s="116"/>
      <c r="B521" s="116"/>
      <c r="C521" s="116"/>
      <c r="D521" s="37" t="s">
        <v>438</v>
      </c>
      <c r="E521" s="49" t="s">
        <v>165</v>
      </c>
      <c r="F521" s="46">
        <v>0.55836487750225405</v>
      </c>
      <c r="G521" s="39">
        <v>7.2375125136717798E-6</v>
      </c>
    </row>
    <row r="522" spans="1:7">
      <c r="A522" s="116"/>
      <c r="B522" s="116"/>
      <c r="C522" s="116"/>
      <c r="D522" s="37" t="s">
        <v>335</v>
      </c>
      <c r="E522" s="49" t="s">
        <v>165</v>
      </c>
      <c r="F522" s="46">
        <v>0.55526247562170405</v>
      </c>
      <c r="G522" s="39">
        <v>2.5443763167077801E-6</v>
      </c>
    </row>
    <row r="523" spans="1:7">
      <c r="A523" s="116"/>
      <c r="B523" s="116"/>
      <c r="C523" s="116"/>
      <c r="D523" s="37" t="s">
        <v>486</v>
      </c>
      <c r="E523" s="49" t="s">
        <v>165</v>
      </c>
      <c r="F523" s="46">
        <v>0.55390615704622703</v>
      </c>
      <c r="G523" s="38">
        <v>3.8613775407870601E-3</v>
      </c>
    </row>
    <row r="524" spans="1:7">
      <c r="A524" s="116"/>
      <c r="B524" s="116"/>
      <c r="C524" s="116"/>
      <c r="D524" s="37" t="s">
        <v>1034</v>
      </c>
      <c r="E524" s="49" t="s">
        <v>165</v>
      </c>
      <c r="F524" s="46">
        <v>0.54411940683089</v>
      </c>
      <c r="G524" s="38">
        <v>5.7963871699930698E-4</v>
      </c>
    </row>
    <row r="525" spans="1:7">
      <c r="A525" s="116"/>
      <c r="B525" s="116"/>
      <c r="C525" s="116"/>
      <c r="D525" s="37" t="s">
        <v>999</v>
      </c>
      <c r="E525" s="49" t="s">
        <v>165</v>
      </c>
      <c r="F525" s="46">
        <v>0.54362387934783396</v>
      </c>
      <c r="G525" s="39">
        <v>1.1463407686921499E-5</v>
      </c>
    </row>
    <row r="526" spans="1:7">
      <c r="A526" s="116"/>
      <c r="B526" s="116"/>
      <c r="C526" s="116"/>
      <c r="D526" s="37" t="s">
        <v>1172</v>
      </c>
      <c r="E526" s="49" t="s">
        <v>165</v>
      </c>
      <c r="F526" s="46">
        <v>0.54067408693471097</v>
      </c>
      <c r="G526" s="39">
        <v>5.2225432107132901E-5</v>
      </c>
    </row>
    <row r="527" spans="1:7">
      <c r="A527" s="116"/>
      <c r="B527" s="116"/>
      <c r="C527" s="116"/>
      <c r="D527" s="37" t="s">
        <v>1173</v>
      </c>
      <c r="E527" s="49" t="s">
        <v>165</v>
      </c>
      <c r="F527" s="46">
        <v>0.53731173949827804</v>
      </c>
      <c r="G527" s="38">
        <v>3.7618923763513301E-3</v>
      </c>
    </row>
    <row r="528" spans="1:7">
      <c r="A528" s="116"/>
      <c r="B528" s="116"/>
      <c r="C528" s="116"/>
      <c r="D528" s="37" t="s">
        <v>1174</v>
      </c>
      <c r="E528" s="49" t="s">
        <v>165</v>
      </c>
      <c r="F528" s="46">
        <v>0.52382338418327301</v>
      </c>
      <c r="G528" s="39">
        <v>7.2375125136717798E-6</v>
      </c>
    </row>
    <row r="529" spans="1:7">
      <c r="A529" s="116"/>
      <c r="B529" s="116"/>
      <c r="C529" s="116"/>
      <c r="D529" s="37" t="s">
        <v>1175</v>
      </c>
      <c r="E529" s="49" t="s">
        <v>165</v>
      </c>
      <c r="F529" s="46">
        <v>0.51822654729895401</v>
      </c>
      <c r="G529" s="38">
        <v>5.8399044972257997E-4</v>
      </c>
    </row>
    <row r="530" spans="1:7">
      <c r="A530" s="116"/>
      <c r="B530" s="116"/>
      <c r="C530" s="116"/>
      <c r="D530" s="37" t="s">
        <v>450</v>
      </c>
      <c r="E530" s="49" t="s">
        <v>165</v>
      </c>
      <c r="F530" s="46">
        <v>0.51357311549612406</v>
      </c>
      <c r="G530" s="38">
        <v>3.0884808281637401E-3</v>
      </c>
    </row>
    <row r="531" spans="1:7">
      <c r="A531" s="116"/>
      <c r="B531" s="116"/>
      <c r="C531" s="116"/>
      <c r="D531" s="37" t="s">
        <v>492</v>
      </c>
      <c r="E531" s="49" t="s">
        <v>165</v>
      </c>
      <c r="F531" s="46">
        <v>0.50821872374542199</v>
      </c>
      <c r="G531" s="38">
        <v>4.39463015229803E-4</v>
      </c>
    </row>
    <row r="532" spans="1:7">
      <c r="A532" s="116"/>
      <c r="B532" s="116"/>
      <c r="C532" s="116"/>
      <c r="D532" s="37" t="s">
        <v>449</v>
      </c>
      <c r="E532" s="49" t="s">
        <v>165</v>
      </c>
      <c r="F532" s="46">
        <v>0.50667562402433597</v>
      </c>
      <c r="G532" s="38">
        <v>3.2785558037384701E-4</v>
      </c>
    </row>
    <row r="533" spans="1:7">
      <c r="A533" s="116"/>
      <c r="B533" s="116"/>
      <c r="C533" s="116"/>
      <c r="D533" s="37" t="s">
        <v>1176</v>
      </c>
      <c r="E533" s="49" t="s">
        <v>165</v>
      </c>
      <c r="F533" s="46">
        <v>0.498083472130181</v>
      </c>
      <c r="G533" s="39">
        <v>5.7881201507708601E-5</v>
      </c>
    </row>
    <row r="534" spans="1:7">
      <c r="A534" s="116"/>
      <c r="B534" s="116"/>
      <c r="C534" s="116"/>
      <c r="D534" s="37" t="s">
        <v>1177</v>
      </c>
      <c r="E534" s="49" t="s">
        <v>165</v>
      </c>
      <c r="F534" s="46">
        <v>0.49764305465005798</v>
      </c>
      <c r="G534" s="38">
        <v>2.0669624176001601E-4</v>
      </c>
    </row>
    <row r="535" spans="1:7">
      <c r="A535" s="116"/>
      <c r="B535" s="116"/>
      <c r="C535" s="116"/>
      <c r="D535" s="37" t="s">
        <v>278</v>
      </c>
      <c r="E535" s="49" t="s">
        <v>165</v>
      </c>
      <c r="F535" s="46">
        <v>0.48926694300881701</v>
      </c>
      <c r="G535" s="39">
        <v>1.0999435879651E-7</v>
      </c>
    </row>
    <row r="536" spans="1:7">
      <c r="A536" s="116"/>
      <c r="B536" s="116"/>
      <c r="C536" s="116"/>
      <c r="D536" s="37" t="s">
        <v>320</v>
      </c>
      <c r="E536" s="49" t="s">
        <v>165</v>
      </c>
      <c r="F536" s="46">
        <v>0.47780311706663697</v>
      </c>
      <c r="G536" s="38">
        <v>3.8999598357152398E-3</v>
      </c>
    </row>
    <row r="537" spans="1:7">
      <c r="A537" s="116"/>
      <c r="B537" s="116"/>
      <c r="C537" s="116"/>
      <c r="D537" s="37" t="s">
        <v>175</v>
      </c>
      <c r="E537" s="49" t="s">
        <v>165</v>
      </c>
      <c r="F537" s="46">
        <v>0.47709030894865001</v>
      </c>
      <c r="G537" s="39">
        <v>2.7155575383529201E-11</v>
      </c>
    </row>
    <row r="538" spans="1:7">
      <c r="A538" s="116"/>
      <c r="B538" s="116"/>
      <c r="C538" s="116"/>
      <c r="D538" s="37" t="s">
        <v>444</v>
      </c>
      <c r="E538" s="49" t="s">
        <v>165</v>
      </c>
      <c r="F538" s="46">
        <v>0.46642560322201698</v>
      </c>
      <c r="G538" s="38">
        <v>6.4270591434884396E-4</v>
      </c>
    </row>
    <row r="539" spans="1:7">
      <c r="A539" s="116"/>
      <c r="B539" s="116"/>
      <c r="C539" s="116"/>
      <c r="D539" s="37" t="s">
        <v>1178</v>
      </c>
      <c r="E539" s="49" t="s">
        <v>165</v>
      </c>
      <c r="F539" s="46">
        <v>0.44954158502615699</v>
      </c>
      <c r="G539" s="38">
        <v>1.64790222820225E-3</v>
      </c>
    </row>
    <row r="540" spans="1:7">
      <c r="A540" s="116"/>
      <c r="B540" s="116"/>
      <c r="C540" s="116"/>
      <c r="D540" s="37" t="s">
        <v>192</v>
      </c>
      <c r="E540" s="49" t="s">
        <v>165</v>
      </c>
      <c r="F540" s="46">
        <v>0.44941375732257999</v>
      </c>
      <c r="G540" s="38">
        <v>1.8320276899095E-4</v>
      </c>
    </row>
    <row r="541" spans="1:7">
      <c r="A541" s="116"/>
      <c r="B541" s="116"/>
      <c r="C541" s="116"/>
      <c r="D541" s="37" t="s">
        <v>455</v>
      </c>
      <c r="E541" s="49" t="s">
        <v>165</v>
      </c>
      <c r="F541" s="46">
        <v>0.44662610331039199</v>
      </c>
      <c r="G541" s="38">
        <v>7.1416610328263203E-4</v>
      </c>
    </row>
    <row r="542" spans="1:7">
      <c r="A542" s="116"/>
      <c r="B542" s="116"/>
      <c r="C542" s="116"/>
      <c r="D542" s="37" t="s">
        <v>1179</v>
      </c>
      <c r="E542" s="49" t="s">
        <v>165</v>
      </c>
      <c r="F542" s="46">
        <v>0.44105489356419397</v>
      </c>
      <c r="G542" s="39">
        <v>5.7881201507708601E-5</v>
      </c>
    </row>
    <row r="543" spans="1:7">
      <c r="A543" s="116"/>
      <c r="B543" s="116"/>
      <c r="C543" s="116"/>
      <c r="D543" s="37" t="s">
        <v>1180</v>
      </c>
      <c r="E543" s="49" t="s">
        <v>165</v>
      </c>
      <c r="F543" s="46">
        <v>0.42925265382572703</v>
      </c>
      <c r="G543" s="39">
        <v>4.0984905743912298E-6</v>
      </c>
    </row>
    <row r="544" spans="1:7">
      <c r="A544" s="116"/>
      <c r="B544" s="116"/>
      <c r="C544" s="116"/>
      <c r="D544" s="37" t="s">
        <v>1181</v>
      </c>
      <c r="E544" s="49" t="s">
        <v>165</v>
      </c>
      <c r="F544" s="46">
        <v>0.42864841419054001</v>
      </c>
      <c r="G544" s="38">
        <v>1.6581073452419501E-4</v>
      </c>
    </row>
    <row r="545" spans="1:7">
      <c r="A545" s="116"/>
      <c r="B545" s="116"/>
      <c r="C545" s="116"/>
      <c r="D545" s="37" t="s">
        <v>363</v>
      </c>
      <c r="E545" s="49" t="s">
        <v>165</v>
      </c>
      <c r="F545" s="46">
        <v>0.42422069387639</v>
      </c>
      <c r="G545" s="39">
        <v>1.1463407686921499E-5</v>
      </c>
    </row>
    <row r="546" spans="1:7">
      <c r="A546" s="116"/>
      <c r="B546" s="116"/>
      <c r="C546" s="116"/>
      <c r="D546" s="37" t="s">
        <v>1182</v>
      </c>
      <c r="E546" s="49" t="s">
        <v>165</v>
      </c>
      <c r="F546" s="46">
        <v>0.41861753374788702</v>
      </c>
      <c r="G546" s="38">
        <v>1.5613800642187199E-4</v>
      </c>
    </row>
    <row r="547" spans="1:7">
      <c r="A547" s="116"/>
      <c r="B547" s="116"/>
      <c r="C547" s="116"/>
      <c r="D547" s="37" t="s">
        <v>243</v>
      </c>
      <c r="E547" s="49" t="s">
        <v>165</v>
      </c>
      <c r="F547" s="46">
        <v>0.41196485037759201</v>
      </c>
      <c r="G547" s="39">
        <v>2.5189337285336499E-6</v>
      </c>
    </row>
    <row r="548" spans="1:7">
      <c r="A548" s="116"/>
      <c r="B548" s="116"/>
      <c r="C548" s="116"/>
      <c r="D548" s="37" t="s">
        <v>167</v>
      </c>
      <c r="E548" s="49" t="s">
        <v>165</v>
      </c>
      <c r="F548" s="46">
        <v>0.41189334880174</v>
      </c>
      <c r="G548" s="39">
        <v>2.9002513838102602E-6</v>
      </c>
    </row>
    <row r="549" spans="1:7">
      <c r="A549" s="116"/>
      <c r="B549" s="116"/>
      <c r="C549" s="116"/>
      <c r="D549" s="37" t="s">
        <v>445</v>
      </c>
      <c r="E549" s="49" t="s">
        <v>165</v>
      </c>
      <c r="F549" s="46">
        <v>0.39766998468258102</v>
      </c>
      <c r="G549" s="38">
        <v>2.6055364891365898E-4</v>
      </c>
    </row>
    <row r="550" spans="1:7">
      <c r="A550" s="116"/>
      <c r="B550" s="116"/>
      <c r="C550" s="116"/>
      <c r="D550" s="37" t="s">
        <v>1010</v>
      </c>
      <c r="E550" s="49" t="s">
        <v>165</v>
      </c>
      <c r="F550" s="46">
        <v>0.391534620726189</v>
      </c>
      <c r="G550" s="38">
        <v>1.339001473289E-4</v>
      </c>
    </row>
    <row r="551" spans="1:7">
      <c r="A551" s="116"/>
      <c r="B551" s="116"/>
      <c r="C551" s="116"/>
      <c r="D551" s="37" t="s">
        <v>1183</v>
      </c>
      <c r="E551" s="49" t="s">
        <v>165</v>
      </c>
      <c r="F551" s="46">
        <v>0.37087433439425099</v>
      </c>
      <c r="G551" s="39">
        <v>1.74236603044705E-5</v>
      </c>
    </row>
    <row r="552" spans="1:7">
      <c r="A552" s="116"/>
      <c r="B552" s="116"/>
      <c r="C552" s="116"/>
      <c r="D552" s="37" t="s">
        <v>1184</v>
      </c>
      <c r="E552" s="49" t="s">
        <v>165</v>
      </c>
      <c r="F552" s="46">
        <v>0.369874283485637</v>
      </c>
      <c r="G552" s="38">
        <v>1.6181738697174401E-4</v>
      </c>
    </row>
    <row r="553" spans="1:7">
      <c r="A553" s="116"/>
      <c r="B553" s="116"/>
      <c r="C553" s="116"/>
      <c r="D553" s="37" t="s">
        <v>1185</v>
      </c>
      <c r="E553" s="49" t="s">
        <v>165</v>
      </c>
      <c r="F553" s="46">
        <v>0.36885496360812597</v>
      </c>
      <c r="G553" s="38">
        <v>1.28503309802171E-3</v>
      </c>
    </row>
    <row r="554" spans="1:7">
      <c r="A554" s="116"/>
      <c r="B554" s="116"/>
      <c r="C554" s="116"/>
      <c r="D554" s="37" t="s">
        <v>1186</v>
      </c>
      <c r="E554" s="49" t="s">
        <v>165</v>
      </c>
      <c r="F554" s="46">
        <v>0.35944858973187399</v>
      </c>
      <c r="G554" s="39">
        <v>3.6301887196019297E-5</v>
      </c>
    </row>
    <row r="555" spans="1:7">
      <c r="A555" s="116"/>
      <c r="B555" s="116"/>
      <c r="C555" s="116"/>
      <c r="D555" s="37" t="s">
        <v>1146</v>
      </c>
      <c r="E555" s="49" t="s">
        <v>165</v>
      </c>
      <c r="F555" s="46">
        <v>0.354666292145559</v>
      </c>
      <c r="G555" s="39">
        <v>9.2918210160019996E-5</v>
      </c>
    </row>
    <row r="556" spans="1:7">
      <c r="A556" s="116"/>
      <c r="B556" s="116"/>
      <c r="C556" s="116"/>
      <c r="D556" s="37" t="s">
        <v>308</v>
      </c>
      <c r="E556" s="49" t="s">
        <v>165</v>
      </c>
      <c r="F556" s="46">
        <v>0.33781604335648902</v>
      </c>
      <c r="G556" s="38">
        <v>1.2766763863991299E-4</v>
      </c>
    </row>
    <row r="557" spans="1:7">
      <c r="A557" s="116"/>
      <c r="B557" s="116"/>
      <c r="C557" s="116"/>
      <c r="D557" s="37" t="s">
        <v>268</v>
      </c>
      <c r="E557" s="49" t="s">
        <v>165</v>
      </c>
      <c r="F557" s="46">
        <v>0.33433400673211</v>
      </c>
      <c r="G557" s="39">
        <v>6.6056760362843405E-7</v>
      </c>
    </row>
    <row r="558" spans="1:7">
      <c r="A558" s="116"/>
      <c r="B558" s="116"/>
      <c r="C558" s="116"/>
      <c r="D558" s="37" t="s">
        <v>1187</v>
      </c>
      <c r="E558" s="49" t="s">
        <v>165</v>
      </c>
      <c r="F558" s="46">
        <v>0.32653973452901802</v>
      </c>
      <c r="G558" s="38">
        <v>2.0071976022259502E-3</v>
      </c>
    </row>
    <row r="559" spans="1:7">
      <c r="A559" s="116"/>
      <c r="B559" s="116"/>
      <c r="C559" s="116"/>
      <c r="D559" s="37" t="s">
        <v>1188</v>
      </c>
      <c r="E559" s="49" t="s">
        <v>165</v>
      </c>
      <c r="F559" s="46">
        <v>0.32046721682581703</v>
      </c>
      <c r="G559" s="38">
        <v>3.7439866985575199E-3</v>
      </c>
    </row>
    <row r="560" spans="1:7">
      <c r="A560" s="116"/>
      <c r="B560" s="116"/>
      <c r="C560" s="116"/>
      <c r="D560" s="37" t="s">
        <v>185</v>
      </c>
      <c r="E560" s="49" t="s">
        <v>165</v>
      </c>
      <c r="F560" s="46">
        <v>0.30916585286267101</v>
      </c>
      <c r="G560" s="38">
        <v>3.4358945639489501E-3</v>
      </c>
    </row>
    <row r="561" spans="1:7">
      <c r="A561" s="116"/>
      <c r="B561" s="116"/>
      <c r="C561" s="116"/>
      <c r="D561" s="37" t="s">
        <v>311</v>
      </c>
      <c r="E561" s="49" t="s">
        <v>165</v>
      </c>
      <c r="F561" s="46">
        <v>0.29934434744995903</v>
      </c>
      <c r="G561" s="38">
        <v>1.76490370246782E-3</v>
      </c>
    </row>
    <row r="562" spans="1:7">
      <c r="A562" s="116"/>
      <c r="B562" s="116"/>
      <c r="C562" s="116"/>
      <c r="D562" s="37" t="s">
        <v>1189</v>
      </c>
      <c r="E562" s="49" t="s">
        <v>165</v>
      </c>
      <c r="F562" s="46">
        <v>0.295049671186281</v>
      </c>
      <c r="G562" s="38">
        <v>6.4270591434884396E-4</v>
      </c>
    </row>
    <row r="563" spans="1:7">
      <c r="A563" s="116"/>
      <c r="B563" s="116"/>
      <c r="C563" s="116"/>
      <c r="D563" s="37" t="s">
        <v>1190</v>
      </c>
      <c r="E563" s="49" t="s">
        <v>165</v>
      </c>
      <c r="F563" s="46">
        <v>0.29314356396247099</v>
      </c>
      <c r="G563" s="38">
        <v>1.64790222820225E-3</v>
      </c>
    </row>
    <row r="564" spans="1:7">
      <c r="A564" s="116"/>
      <c r="B564" s="116"/>
      <c r="C564" s="116"/>
      <c r="D564" s="37" t="s">
        <v>172</v>
      </c>
      <c r="E564" s="49" t="s">
        <v>165</v>
      </c>
      <c r="F564" s="46">
        <v>0.29295720377308898</v>
      </c>
      <c r="G564" s="39">
        <v>5.7881201507708601E-5</v>
      </c>
    </row>
    <row r="565" spans="1:7">
      <c r="A565" s="116"/>
      <c r="B565" s="116"/>
      <c r="C565" s="116"/>
      <c r="D565" s="37" t="s">
        <v>1191</v>
      </c>
      <c r="E565" s="49" t="s">
        <v>165</v>
      </c>
      <c r="F565" s="46">
        <v>0.29131164242617402</v>
      </c>
      <c r="G565" s="38">
        <v>6.9069519320913105E-4</v>
      </c>
    </row>
    <row r="566" spans="1:7">
      <c r="A566" s="116"/>
      <c r="B566" s="116"/>
      <c r="C566" s="116"/>
      <c r="D566" s="37" t="s">
        <v>1192</v>
      </c>
      <c r="E566" s="49" t="s">
        <v>165</v>
      </c>
      <c r="F566" s="46">
        <v>0.29095448204320401</v>
      </c>
      <c r="G566" s="38">
        <v>7.4954435018707995E-4</v>
      </c>
    </row>
    <row r="567" spans="1:7">
      <c r="A567" s="116"/>
      <c r="B567" s="116"/>
      <c r="C567" s="116"/>
      <c r="D567" s="37" t="s">
        <v>1193</v>
      </c>
      <c r="E567" s="49" t="s">
        <v>165</v>
      </c>
      <c r="F567" s="46">
        <v>0.27685135785110099</v>
      </c>
      <c r="G567" s="38">
        <v>7.4954435018707995E-4</v>
      </c>
    </row>
    <row r="568" spans="1:7">
      <c r="A568" s="116"/>
      <c r="B568" s="116"/>
      <c r="C568" s="116"/>
      <c r="D568" s="37" t="s">
        <v>1194</v>
      </c>
      <c r="E568" s="49" t="s">
        <v>165</v>
      </c>
      <c r="F568" s="46">
        <v>0.25260113306419202</v>
      </c>
      <c r="G568" s="38">
        <v>1.1021971091219999E-3</v>
      </c>
    </row>
    <row r="569" spans="1:7">
      <c r="A569" s="116"/>
      <c r="B569" s="116"/>
      <c r="C569" s="116"/>
      <c r="D569" s="37" t="s">
        <v>182</v>
      </c>
      <c r="E569" s="49" t="s">
        <v>165</v>
      </c>
      <c r="F569" s="46">
        <v>0.24810827880838501</v>
      </c>
      <c r="G569" s="38">
        <v>3.9099104232839998E-3</v>
      </c>
    </row>
    <row r="570" spans="1:7">
      <c r="A570" s="116"/>
      <c r="B570" s="116"/>
      <c r="C570" s="116"/>
      <c r="D570" s="37" t="s">
        <v>1195</v>
      </c>
      <c r="E570" s="49" t="s">
        <v>165</v>
      </c>
      <c r="F570" s="46">
        <v>0.24147120965723301</v>
      </c>
      <c r="G570" s="38">
        <v>1.30777830803417E-4</v>
      </c>
    </row>
    <row r="571" spans="1:7">
      <c r="A571" s="116"/>
      <c r="B571" s="116"/>
      <c r="C571" s="116"/>
      <c r="D571" s="37" t="s">
        <v>1196</v>
      </c>
      <c r="E571" s="49" t="s">
        <v>165</v>
      </c>
      <c r="F571" s="46">
        <v>0.23762869951457599</v>
      </c>
      <c r="G571" s="38">
        <v>3.7679982167779301E-3</v>
      </c>
    </row>
    <row r="572" spans="1:7">
      <c r="A572" s="116"/>
      <c r="B572" s="116"/>
      <c r="C572" s="116"/>
      <c r="D572" s="37" t="s">
        <v>1197</v>
      </c>
      <c r="E572" s="49" t="s">
        <v>165</v>
      </c>
      <c r="F572" s="46">
        <v>0.22258054667646801</v>
      </c>
      <c r="G572" s="39">
        <v>4.74041099027675E-6</v>
      </c>
    </row>
    <row r="573" spans="1:7">
      <c r="A573" s="116"/>
      <c r="B573" s="116"/>
      <c r="C573" s="116"/>
      <c r="D573" s="37" t="s">
        <v>1013</v>
      </c>
      <c r="E573" s="49" t="s">
        <v>165</v>
      </c>
      <c r="F573" s="46">
        <v>0.22215759298142901</v>
      </c>
      <c r="G573" s="38">
        <v>2.6847533170732802E-3</v>
      </c>
    </row>
    <row r="574" spans="1:7">
      <c r="A574" s="116"/>
      <c r="B574" s="116"/>
      <c r="C574" s="116"/>
      <c r="D574" s="37" t="s">
        <v>1198</v>
      </c>
      <c r="E574" s="49" t="s">
        <v>165</v>
      </c>
      <c r="F574" s="46">
        <v>0.22191747417965099</v>
      </c>
      <c r="G574" s="38">
        <v>2.86663016569041E-3</v>
      </c>
    </row>
    <row r="575" spans="1:7">
      <c r="A575" s="116"/>
      <c r="B575" s="116"/>
      <c r="C575" s="116"/>
      <c r="D575" s="37" t="s">
        <v>1199</v>
      </c>
      <c r="E575" s="49" t="s">
        <v>165</v>
      </c>
      <c r="F575" s="46">
        <v>0.21286197319880301</v>
      </c>
      <c r="G575" s="38">
        <v>8.1159783797145498E-4</v>
      </c>
    </row>
    <row r="576" spans="1:7">
      <c r="A576" s="116"/>
      <c r="B576" s="116"/>
      <c r="C576" s="116"/>
      <c r="D576" s="37" t="s">
        <v>1200</v>
      </c>
      <c r="E576" s="49" t="s">
        <v>165</v>
      </c>
      <c r="F576" s="46">
        <v>0.206009257740327</v>
      </c>
      <c r="G576" s="38">
        <v>3.8999598357152398E-3</v>
      </c>
    </row>
    <row r="577" spans="1:7">
      <c r="A577" s="116"/>
      <c r="B577" s="116"/>
      <c r="C577" s="116"/>
      <c r="D577" s="37" t="s">
        <v>1201</v>
      </c>
      <c r="E577" s="49" t="s">
        <v>165</v>
      </c>
      <c r="F577" s="46">
        <v>0.205424943734828</v>
      </c>
      <c r="G577" s="38">
        <v>2.6847533170732802E-3</v>
      </c>
    </row>
    <row r="578" spans="1:7">
      <c r="A578" s="116"/>
      <c r="B578" s="116"/>
      <c r="C578" s="116"/>
      <c r="D578" s="37" t="s">
        <v>1202</v>
      </c>
      <c r="E578" s="49" t="s">
        <v>165</v>
      </c>
      <c r="F578" s="46">
        <v>0.200483806045573</v>
      </c>
      <c r="G578" s="39">
        <v>1.17343770063117E-6</v>
      </c>
    </row>
    <row r="579" spans="1:7">
      <c r="A579" s="116"/>
      <c r="B579" s="116"/>
      <c r="C579" s="116"/>
      <c r="D579" s="37" t="s">
        <v>1203</v>
      </c>
      <c r="E579" s="49" t="s">
        <v>165</v>
      </c>
      <c r="F579" s="46">
        <v>0.19532154444722499</v>
      </c>
      <c r="G579" s="38">
        <v>3.7679982167779301E-3</v>
      </c>
    </row>
    <row r="580" spans="1:7">
      <c r="A580" s="116"/>
      <c r="B580" s="116"/>
      <c r="C580" s="116"/>
      <c r="D580" s="37" t="s">
        <v>1204</v>
      </c>
      <c r="E580" s="49" t="s">
        <v>165</v>
      </c>
      <c r="F580" s="46">
        <v>0.16546100214567799</v>
      </c>
      <c r="G580" s="38">
        <v>2.0881301014057801E-3</v>
      </c>
    </row>
    <row r="581" spans="1:7">
      <c r="A581" s="116"/>
      <c r="B581" s="116"/>
      <c r="C581" s="116"/>
      <c r="D581" s="37" t="s">
        <v>1162</v>
      </c>
      <c r="E581" s="49" t="s">
        <v>165</v>
      </c>
      <c r="F581" s="46">
        <v>0.16538848773280601</v>
      </c>
      <c r="G581" s="38">
        <v>7.6202898964668002E-4</v>
      </c>
    </row>
    <row r="582" spans="1:7">
      <c r="A582" s="116"/>
      <c r="B582" s="116"/>
      <c r="C582" s="116"/>
      <c r="D582" s="37" t="s">
        <v>1205</v>
      </c>
      <c r="E582" s="49" t="s">
        <v>165</v>
      </c>
      <c r="F582" s="46">
        <v>0.13940772549522701</v>
      </c>
      <c r="G582" s="38">
        <v>3.35464456914421E-3</v>
      </c>
    </row>
    <row r="583" spans="1:7">
      <c r="A583" s="116"/>
      <c r="B583" s="116"/>
      <c r="C583" s="116"/>
      <c r="D583" s="37" t="s">
        <v>1206</v>
      </c>
      <c r="E583" s="49" t="s">
        <v>165</v>
      </c>
      <c r="F583" s="46">
        <v>0.13667019923210399</v>
      </c>
      <c r="G583" s="38">
        <v>3.4358945639489501E-3</v>
      </c>
    </row>
    <row r="584" spans="1:7">
      <c r="A584" s="116"/>
      <c r="B584" s="116"/>
      <c r="C584" s="116"/>
      <c r="D584" s="37" t="s">
        <v>1207</v>
      </c>
      <c r="E584" s="49" t="s">
        <v>165</v>
      </c>
      <c r="F584" s="46">
        <v>0.133624986907072</v>
      </c>
      <c r="G584" s="39">
        <v>8.7786835937684202E-5</v>
      </c>
    </row>
    <row r="585" spans="1:7">
      <c r="A585" s="116"/>
      <c r="B585" s="116"/>
      <c r="C585" s="116"/>
      <c r="D585" s="37" t="s">
        <v>1208</v>
      </c>
      <c r="E585" s="49" t="s">
        <v>165</v>
      </c>
      <c r="F585" s="46">
        <v>0.132547782707582</v>
      </c>
      <c r="G585" s="38">
        <v>9.6344364272575697E-4</v>
      </c>
    </row>
    <row r="586" spans="1:7">
      <c r="A586" s="116"/>
      <c r="B586" s="116"/>
      <c r="C586" s="116"/>
      <c r="D586" s="37" t="s">
        <v>1209</v>
      </c>
      <c r="E586" s="49" t="s">
        <v>165</v>
      </c>
      <c r="F586" s="46">
        <v>0.123369906835239</v>
      </c>
      <c r="G586" s="38">
        <v>3.5622689659799301E-3</v>
      </c>
    </row>
    <row r="587" spans="1:7">
      <c r="A587" s="116"/>
      <c r="B587" s="116"/>
      <c r="C587" s="116"/>
      <c r="D587" s="37" t="s">
        <v>1210</v>
      </c>
      <c r="E587" s="49" t="s">
        <v>165</v>
      </c>
      <c r="F587" s="46">
        <v>0.11923746759921</v>
      </c>
      <c r="G587" s="38">
        <v>9.9896839885645701E-4</v>
      </c>
    </row>
    <row r="588" spans="1:7">
      <c r="A588" s="116"/>
      <c r="B588" s="116"/>
      <c r="C588" s="116"/>
      <c r="D588" s="37" t="s">
        <v>1165</v>
      </c>
      <c r="E588" s="49" t="s">
        <v>165</v>
      </c>
      <c r="F588" s="46">
        <v>0.115271821609387</v>
      </c>
      <c r="G588" s="38">
        <v>1.8000806140607999E-3</v>
      </c>
    </row>
    <row r="589" spans="1:7">
      <c r="A589" s="116"/>
      <c r="B589" s="116"/>
      <c r="C589" s="116"/>
      <c r="D589" s="37" t="s">
        <v>1211</v>
      </c>
      <c r="E589" s="49" t="s">
        <v>165</v>
      </c>
      <c r="F589" s="46">
        <v>8.3638064016977598E-2</v>
      </c>
      <c r="G589" s="38">
        <v>2.3452712328445799E-3</v>
      </c>
    </row>
    <row r="590" spans="1:7">
      <c r="A590" s="116"/>
      <c r="B590" s="116"/>
      <c r="C590" s="116"/>
      <c r="D590" s="37" t="s">
        <v>1212</v>
      </c>
      <c r="E590" s="49" t="s">
        <v>165</v>
      </c>
      <c r="F590" s="46">
        <v>7.6483375336287407E-2</v>
      </c>
      <c r="G590" s="38">
        <v>1.6802727871550701E-3</v>
      </c>
    </row>
    <row r="591" spans="1:7">
      <c r="A591" s="116"/>
      <c r="B591" s="116"/>
      <c r="C591" s="116"/>
      <c r="D591" s="37" t="s">
        <v>1213</v>
      </c>
      <c r="E591" s="49" t="s">
        <v>165</v>
      </c>
      <c r="F591" s="46">
        <v>7.2344240818482994E-2</v>
      </c>
      <c r="G591" s="38">
        <v>2.6055364891365898E-4</v>
      </c>
    </row>
    <row r="592" spans="1:7">
      <c r="A592" s="116"/>
      <c r="B592" s="116"/>
      <c r="C592" s="116"/>
      <c r="D592" s="37" t="s">
        <v>1214</v>
      </c>
      <c r="E592" s="49" t="s">
        <v>165</v>
      </c>
      <c r="F592" s="46">
        <v>6.0478474177992299E-2</v>
      </c>
      <c r="G592" s="38">
        <v>2.9374924257929101E-4</v>
      </c>
    </row>
    <row r="593" spans="1:7">
      <c r="A593" s="116"/>
      <c r="B593" s="116"/>
      <c r="C593" s="116"/>
      <c r="D593" s="37" t="s">
        <v>1215</v>
      </c>
      <c r="E593" s="49" t="s">
        <v>165</v>
      </c>
      <c r="F593" s="46">
        <v>4.9985106815620302E-2</v>
      </c>
      <c r="G593" s="38">
        <v>3.8492554777172002E-3</v>
      </c>
    </row>
    <row r="594" spans="1:7">
      <c r="A594" s="116"/>
      <c r="B594" s="116"/>
      <c r="C594" s="116"/>
      <c r="D594" s="37" t="s">
        <v>1216</v>
      </c>
      <c r="E594" s="49" t="s">
        <v>165</v>
      </c>
      <c r="F594" s="46">
        <v>4.9005721233405901E-2</v>
      </c>
      <c r="G594" s="38">
        <v>3.7376485055040502E-4</v>
      </c>
    </row>
    <row r="595" spans="1:7">
      <c r="A595" s="116"/>
      <c r="B595" s="116"/>
      <c r="C595" s="116"/>
      <c r="D595" s="37" t="s">
        <v>1217</v>
      </c>
      <c r="E595" s="49" t="s">
        <v>165</v>
      </c>
      <c r="F595" s="46">
        <v>4.8275554405407602E-2</v>
      </c>
      <c r="G595" s="38">
        <v>2.6055364891365898E-4</v>
      </c>
    </row>
    <row r="596" spans="1:7">
      <c r="A596" s="116"/>
      <c r="B596" s="116"/>
      <c r="C596" s="116"/>
      <c r="D596" s="37" t="s">
        <v>1218</v>
      </c>
      <c r="E596" s="49" t="s">
        <v>165</v>
      </c>
      <c r="F596" s="46">
        <v>3.5050074920931498E-2</v>
      </c>
      <c r="G596" s="38">
        <v>3.4358945639489501E-3</v>
      </c>
    </row>
    <row r="597" spans="1:7">
      <c r="A597" s="116"/>
      <c r="B597" s="116"/>
      <c r="C597" s="116"/>
      <c r="D597" s="37" t="s">
        <v>1219</v>
      </c>
      <c r="E597" s="49" t="s">
        <v>165</v>
      </c>
      <c r="F597" s="46">
        <v>3.4030955342428698E-2</v>
      </c>
      <c r="G597" s="38">
        <v>3.4358945639489501E-3</v>
      </c>
    </row>
    <row r="598" spans="1:7">
      <c r="A598" s="116"/>
      <c r="B598" s="116"/>
      <c r="C598" s="116"/>
      <c r="D598" s="37" t="s">
        <v>1220</v>
      </c>
      <c r="E598" s="49" t="s">
        <v>165</v>
      </c>
      <c r="F598" s="46">
        <v>2.7004760928081298E-2</v>
      </c>
      <c r="G598" s="38">
        <v>3.4358945639489501E-3</v>
      </c>
    </row>
    <row r="599" spans="1:7">
      <c r="A599" s="116"/>
      <c r="B599" s="116"/>
      <c r="C599" s="116"/>
      <c r="D599" s="37" t="s">
        <v>1221</v>
      </c>
      <c r="E599" s="49" t="s">
        <v>165</v>
      </c>
      <c r="F599" s="46">
        <v>2.4825133973334301E-2</v>
      </c>
      <c r="G599" s="38">
        <v>3.4358945639489501E-3</v>
      </c>
    </row>
    <row r="600" spans="1:7">
      <c r="A600" s="116"/>
      <c r="B600" s="116"/>
      <c r="C600" s="116"/>
      <c r="D600" s="37" t="s">
        <v>1222</v>
      </c>
      <c r="E600" s="49" t="s">
        <v>165</v>
      </c>
      <c r="F600" s="46">
        <v>2.4125028454783998E-2</v>
      </c>
      <c r="G600" s="38">
        <v>3.4358945639489501E-3</v>
      </c>
    </row>
    <row r="601" spans="1:7">
      <c r="A601" s="116"/>
      <c r="B601" s="116"/>
      <c r="C601" s="116"/>
      <c r="D601" s="37" t="s">
        <v>1223</v>
      </c>
      <c r="E601" s="49" t="s">
        <v>165</v>
      </c>
      <c r="F601" s="46">
        <v>2.0975525161756801E-2</v>
      </c>
      <c r="G601" s="38">
        <v>3.8492554777172002E-3</v>
      </c>
    </row>
    <row r="602" spans="1:7">
      <c r="A602" s="117"/>
      <c r="B602" s="117"/>
      <c r="C602" s="117"/>
      <c r="D602" s="40" t="s">
        <v>1224</v>
      </c>
      <c r="E602" s="50" t="s">
        <v>165</v>
      </c>
      <c r="F602" s="47">
        <v>1.8492094177566899E-2</v>
      </c>
      <c r="G602" s="41">
        <v>3.4358945639489501E-3</v>
      </c>
    </row>
  </sheetData>
  <sortState xmlns:xlrd2="http://schemas.microsoft.com/office/spreadsheetml/2017/richdata2" ref="D503:G602">
    <sortCondition descending="1" ref="F503:F602"/>
  </sortState>
  <mergeCells count="19">
    <mergeCell ref="A403:A502"/>
    <mergeCell ref="B403:B502"/>
    <mergeCell ref="C403:C502"/>
    <mergeCell ref="A503:A602"/>
    <mergeCell ref="B503:B602"/>
    <mergeCell ref="C503:C602"/>
    <mergeCell ref="A203:A303"/>
    <mergeCell ref="B203:B303"/>
    <mergeCell ref="C203:C303"/>
    <mergeCell ref="A304:A402"/>
    <mergeCell ref="B304:B402"/>
    <mergeCell ref="C304:C402"/>
    <mergeCell ref="I4:M6"/>
    <mergeCell ref="A3:A102"/>
    <mergeCell ref="B3:B102"/>
    <mergeCell ref="C3:C102"/>
    <mergeCell ref="A103:A202"/>
    <mergeCell ref="B103:B202"/>
    <mergeCell ref="C103:C202"/>
  </mergeCells>
  <phoneticPr fontId="1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G138"/>
  <sheetViews>
    <sheetView zoomScale="89" zoomScaleNormal="89" workbookViewId="0">
      <selection activeCell="C52" sqref="C52"/>
    </sheetView>
  </sheetViews>
  <sheetFormatPr defaultColWidth="8.875" defaultRowHeight="18.75"/>
  <cols>
    <col min="1" max="1" width="12.125" customWidth="1"/>
    <col min="2" max="2" width="14.625" customWidth="1"/>
    <col min="3" max="3" width="12.625" customWidth="1"/>
    <col min="4" max="4" width="16.875" customWidth="1"/>
    <col min="5" max="5" width="56.125" bestFit="1" customWidth="1"/>
    <col min="6" max="7" width="8.875" style="9"/>
  </cols>
  <sheetData>
    <row r="1" spans="1:7" ht="19.5">
      <c r="A1" s="4" t="s">
        <v>1225</v>
      </c>
      <c r="B1" s="55"/>
      <c r="C1" s="4"/>
      <c r="D1" s="4"/>
      <c r="E1" s="4"/>
      <c r="F1" s="22"/>
      <c r="G1" s="22"/>
    </row>
    <row r="2" spans="1:7">
      <c r="A2" s="86" t="s">
        <v>150</v>
      </c>
      <c r="B2" s="86" t="s">
        <v>151</v>
      </c>
      <c r="C2" s="86" t="s">
        <v>152</v>
      </c>
      <c r="D2" s="86" t="s">
        <v>369</v>
      </c>
      <c r="E2" s="86" t="s">
        <v>370</v>
      </c>
      <c r="F2" s="86" t="s">
        <v>371</v>
      </c>
      <c r="G2" s="86" t="s">
        <v>372</v>
      </c>
    </row>
    <row r="3" spans="1:7">
      <c r="A3" s="100" t="s">
        <v>1454</v>
      </c>
      <c r="B3" s="100" t="s">
        <v>162</v>
      </c>
      <c r="C3" s="100" t="s">
        <v>1226</v>
      </c>
      <c r="D3" s="19" t="s">
        <v>1227</v>
      </c>
      <c r="E3" s="19" t="s">
        <v>376</v>
      </c>
      <c r="F3" s="62">
        <v>2.9902398590397601</v>
      </c>
      <c r="G3" s="62">
        <v>3.44590238692397E-36</v>
      </c>
    </row>
    <row r="4" spans="1:7">
      <c r="A4" s="101"/>
      <c r="B4" s="101"/>
      <c r="C4" s="101"/>
      <c r="D4" s="4" t="s">
        <v>1227</v>
      </c>
      <c r="E4" s="4" t="s">
        <v>375</v>
      </c>
      <c r="F4" s="7">
        <v>2.9609058449333698</v>
      </c>
      <c r="G4" s="7">
        <v>5.7928179913469997E-37</v>
      </c>
    </row>
    <row r="5" spans="1:7">
      <c r="A5" s="101"/>
      <c r="B5" s="101"/>
      <c r="C5" s="101"/>
      <c r="D5" s="4" t="s">
        <v>1227</v>
      </c>
      <c r="E5" s="4" t="s">
        <v>381</v>
      </c>
      <c r="F5" s="7">
        <v>1.9553855182673301</v>
      </c>
      <c r="G5" s="7">
        <v>1.7907924626480901E-2</v>
      </c>
    </row>
    <row r="6" spans="1:7">
      <c r="A6" s="101"/>
      <c r="B6" s="101"/>
      <c r="C6" s="101"/>
      <c r="D6" s="4" t="s">
        <v>1227</v>
      </c>
      <c r="E6" s="4" t="s">
        <v>379</v>
      </c>
      <c r="F6" s="7">
        <v>1.8963743317489701</v>
      </c>
      <c r="G6" s="7">
        <v>6.9291411290599301E-3</v>
      </c>
    </row>
    <row r="7" spans="1:7">
      <c r="A7" s="101"/>
      <c r="B7" s="101"/>
      <c r="C7" s="101"/>
      <c r="D7" s="4" t="s">
        <v>1228</v>
      </c>
      <c r="E7" s="4" t="s">
        <v>386</v>
      </c>
      <c r="F7" s="7">
        <v>-1.95448416445132</v>
      </c>
      <c r="G7" s="7">
        <v>5.1115423330484397E-3</v>
      </c>
    </row>
    <row r="8" spans="1:7">
      <c r="A8" s="101"/>
      <c r="B8" s="101"/>
      <c r="C8" s="101"/>
      <c r="D8" s="4" t="s">
        <v>1228</v>
      </c>
      <c r="E8" s="4" t="s">
        <v>391</v>
      </c>
      <c r="F8" s="7">
        <v>-1.97205425353372</v>
      </c>
      <c r="G8" s="7">
        <v>5.6723639524547901E-3</v>
      </c>
    </row>
    <row r="9" spans="1:7">
      <c r="A9" s="101"/>
      <c r="B9" s="101"/>
      <c r="C9" s="101"/>
      <c r="D9" s="4" t="s">
        <v>1228</v>
      </c>
      <c r="E9" s="4" t="s">
        <v>394</v>
      </c>
      <c r="F9" s="7">
        <v>-2.0023841465403698</v>
      </c>
      <c r="G9" s="7">
        <v>5.6723639524547901E-3</v>
      </c>
    </row>
    <row r="10" spans="1:7">
      <c r="A10" s="102"/>
      <c r="B10" s="102"/>
      <c r="C10" s="102"/>
      <c r="D10" s="6" t="s">
        <v>1228</v>
      </c>
      <c r="E10" s="6" t="s">
        <v>385</v>
      </c>
      <c r="F10" s="8">
        <v>-3.50242305736792</v>
      </c>
      <c r="G10" s="8">
        <v>3.9410794916945698E-20</v>
      </c>
    </row>
    <row r="11" spans="1:7">
      <c r="A11" s="100" t="s">
        <v>1455</v>
      </c>
      <c r="B11" s="100" t="s">
        <v>162</v>
      </c>
      <c r="C11" s="100" t="s">
        <v>1226</v>
      </c>
      <c r="D11" s="19" t="s">
        <v>1227</v>
      </c>
      <c r="E11" s="19" t="s">
        <v>376</v>
      </c>
      <c r="F11" s="62">
        <v>3.1584392033760298</v>
      </c>
      <c r="G11" s="62">
        <v>1.0030277073385799E-21</v>
      </c>
    </row>
    <row r="12" spans="1:7">
      <c r="A12" s="101"/>
      <c r="B12" s="101"/>
      <c r="C12" s="101"/>
      <c r="D12" s="4" t="s">
        <v>1227</v>
      </c>
      <c r="E12" s="4" t="s">
        <v>375</v>
      </c>
      <c r="F12" s="7">
        <v>3.0532724779114302</v>
      </c>
      <c r="G12" s="7">
        <v>7.1915301015484896E-24</v>
      </c>
    </row>
    <row r="13" spans="1:7">
      <c r="A13" s="101"/>
      <c r="B13" s="101"/>
      <c r="C13" s="101"/>
      <c r="D13" s="4" t="s">
        <v>1227</v>
      </c>
      <c r="E13" s="4" t="s">
        <v>381</v>
      </c>
      <c r="F13" s="7">
        <v>2.2910338497467402</v>
      </c>
      <c r="G13" s="7">
        <v>8.4236637065078605E-3</v>
      </c>
    </row>
    <row r="14" spans="1:7">
      <c r="A14" s="101"/>
      <c r="B14" s="101"/>
      <c r="C14" s="101"/>
      <c r="D14" s="4" t="s">
        <v>1227</v>
      </c>
      <c r="E14" s="4" t="s">
        <v>383</v>
      </c>
      <c r="F14" s="7">
        <v>2.0902890250650001</v>
      </c>
      <c r="G14" s="7">
        <v>2.9412113341051E-2</v>
      </c>
    </row>
    <row r="15" spans="1:7">
      <c r="A15" s="102"/>
      <c r="B15" s="102"/>
      <c r="C15" s="102"/>
      <c r="D15" s="6" t="s">
        <v>1227</v>
      </c>
      <c r="E15" s="6" t="s">
        <v>380</v>
      </c>
      <c r="F15" s="8">
        <v>1.92953772711333</v>
      </c>
      <c r="G15" s="8">
        <v>4.4118933085953001E-2</v>
      </c>
    </row>
    <row r="16" spans="1:7">
      <c r="A16" s="100" t="s">
        <v>1456</v>
      </c>
      <c r="B16" s="100" t="s">
        <v>162</v>
      </c>
      <c r="C16" s="100" t="s">
        <v>1226</v>
      </c>
      <c r="D16" s="19" t="s">
        <v>1227</v>
      </c>
      <c r="E16" s="19" t="s">
        <v>375</v>
      </c>
      <c r="F16" s="62">
        <v>2.8379831291708402</v>
      </c>
      <c r="G16" s="62">
        <v>6.3666692563066503E-20</v>
      </c>
    </row>
    <row r="17" spans="1:7">
      <c r="A17" s="101"/>
      <c r="B17" s="101"/>
      <c r="C17" s="101"/>
      <c r="D17" s="4" t="s">
        <v>1227</v>
      </c>
      <c r="E17" s="4" t="s">
        <v>376</v>
      </c>
      <c r="F17" s="7">
        <v>2.7961681503237599</v>
      </c>
      <c r="G17" s="7">
        <v>2.66234971703043E-17</v>
      </c>
    </row>
    <row r="18" spans="1:7">
      <c r="A18" s="101"/>
      <c r="B18" s="101"/>
      <c r="C18" s="101"/>
      <c r="D18" s="4" t="s">
        <v>1227</v>
      </c>
      <c r="E18" s="4" t="s">
        <v>381</v>
      </c>
      <c r="F18" s="7">
        <v>2.1055429953159899</v>
      </c>
      <c r="G18" s="7">
        <v>1.2479231217339499E-3</v>
      </c>
    </row>
    <row r="19" spans="1:7">
      <c r="A19" s="101"/>
      <c r="B19" s="101"/>
      <c r="C19" s="101"/>
      <c r="D19" s="4" t="s">
        <v>1227</v>
      </c>
      <c r="E19" s="4" t="s">
        <v>385</v>
      </c>
      <c r="F19" s="7">
        <v>1.9984861104596701</v>
      </c>
      <c r="G19" s="7">
        <v>2.54258479123291E-3</v>
      </c>
    </row>
    <row r="20" spans="1:7">
      <c r="A20" s="101"/>
      <c r="B20" s="101"/>
      <c r="C20" s="101"/>
      <c r="D20" s="4" t="s">
        <v>1227</v>
      </c>
      <c r="E20" s="4" t="s">
        <v>383</v>
      </c>
      <c r="F20" s="7">
        <v>1.86823605143226</v>
      </c>
      <c r="G20" s="7">
        <v>4.3167503736500398E-2</v>
      </c>
    </row>
    <row r="21" spans="1:7">
      <c r="A21" s="101"/>
      <c r="B21" s="101"/>
      <c r="C21" s="101"/>
      <c r="D21" s="4" t="s">
        <v>1228</v>
      </c>
      <c r="E21" s="4" t="s">
        <v>408</v>
      </c>
      <c r="F21" s="7">
        <v>-1.7845560278992001</v>
      </c>
      <c r="G21" s="7">
        <v>4.5712851075303297E-2</v>
      </c>
    </row>
    <row r="22" spans="1:7">
      <c r="A22" s="101"/>
      <c r="B22" s="101"/>
      <c r="C22" s="101"/>
      <c r="D22" s="4" t="s">
        <v>1228</v>
      </c>
      <c r="E22" s="4" t="s">
        <v>1229</v>
      </c>
      <c r="F22" s="7">
        <v>-1.8772052663605301</v>
      </c>
      <c r="G22" s="7">
        <v>4.5712851075303297E-2</v>
      </c>
    </row>
    <row r="23" spans="1:7">
      <c r="A23" s="101"/>
      <c r="B23" s="101"/>
      <c r="C23" s="101"/>
      <c r="D23" s="4" t="s">
        <v>1228</v>
      </c>
      <c r="E23" s="4" t="s">
        <v>396</v>
      </c>
      <c r="F23" s="7">
        <v>-2.24808987139154</v>
      </c>
      <c r="G23" s="7">
        <v>1.9906094814347102E-3</v>
      </c>
    </row>
    <row r="24" spans="1:7">
      <c r="A24" s="101"/>
      <c r="B24" s="101"/>
      <c r="C24" s="101"/>
      <c r="D24" s="4" t="s">
        <v>1228</v>
      </c>
      <c r="E24" s="4" t="s">
        <v>402</v>
      </c>
      <c r="F24" s="7">
        <v>-2.4108091407260801</v>
      </c>
      <c r="G24" s="7">
        <v>2.6409618830234801E-4</v>
      </c>
    </row>
    <row r="25" spans="1:7">
      <c r="A25" s="101"/>
      <c r="B25" s="101"/>
      <c r="C25" s="101"/>
      <c r="D25" s="4" t="s">
        <v>1228</v>
      </c>
      <c r="E25" s="4" t="s">
        <v>401</v>
      </c>
      <c r="F25" s="7">
        <v>-2.90160924033139</v>
      </c>
      <c r="G25" s="7">
        <v>2.1347448497587802E-6</v>
      </c>
    </row>
    <row r="26" spans="1:7">
      <c r="A26" s="101"/>
      <c r="B26" s="101"/>
      <c r="C26" s="101"/>
      <c r="D26" s="4" t="s">
        <v>1228</v>
      </c>
      <c r="E26" s="4" t="s">
        <v>386</v>
      </c>
      <c r="F26" s="7">
        <v>-3.4298346913581099</v>
      </c>
      <c r="G26" s="7">
        <v>3.7961516005862399E-12</v>
      </c>
    </row>
    <row r="27" spans="1:7">
      <c r="A27" s="102"/>
      <c r="B27" s="102"/>
      <c r="C27" s="102"/>
      <c r="D27" s="6" t="s">
        <v>1228</v>
      </c>
      <c r="E27" s="6" t="s">
        <v>389</v>
      </c>
      <c r="F27" s="8">
        <v>-3.7921113928946699</v>
      </c>
      <c r="G27" s="8">
        <v>5.3383879254686202E-14</v>
      </c>
    </row>
    <row r="28" spans="1:7">
      <c r="A28" s="100" t="s">
        <v>1457</v>
      </c>
      <c r="B28" s="100" t="s">
        <v>162</v>
      </c>
      <c r="C28" s="100" t="s">
        <v>390</v>
      </c>
      <c r="D28" s="19" t="s">
        <v>1227</v>
      </c>
      <c r="E28" s="19" t="s">
        <v>375</v>
      </c>
      <c r="F28" s="62">
        <v>2.3716558671065</v>
      </c>
      <c r="G28" s="62">
        <v>1.9915844172551801E-15</v>
      </c>
    </row>
    <row r="29" spans="1:7">
      <c r="A29" s="101"/>
      <c r="B29" s="101"/>
      <c r="C29" s="101"/>
      <c r="D29" s="4" t="s">
        <v>1227</v>
      </c>
      <c r="E29" s="4" t="s">
        <v>376</v>
      </c>
      <c r="F29" s="7">
        <v>2.28794874767866</v>
      </c>
      <c r="G29" s="7">
        <v>4.7054232940601203E-13</v>
      </c>
    </row>
    <row r="30" spans="1:7">
      <c r="A30" s="101"/>
      <c r="B30" s="101"/>
      <c r="C30" s="101"/>
      <c r="D30" s="4" t="s">
        <v>1227</v>
      </c>
      <c r="E30" s="4" t="s">
        <v>381</v>
      </c>
      <c r="F30" s="7">
        <v>1.6326040482767801</v>
      </c>
      <c r="G30" s="7">
        <v>4.8872032077367497E-2</v>
      </c>
    </row>
    <row r="31" spans="1:7">
      <c r="A31" s="101"/>
      <c r="B31" s="101"/>
      <c r="C31" s="101"/>
      <c r="D31" s="4" t="s">
        <v>1228</v>
      </c>
      <c r="E31" s="4" t="s">
        <v>401</v>
      </c>
      <c r="F31" s="7">
        <v>-1.6552647481501399</v>
      </c>
      <c r="G31" s="7">
        <v>2.6896851729468801E-2</v>
      </c>
    </row>
    <row r="32" spans="1:7">
      <c r="A32" s="101"/>
      <c r="B32" s="101"/>
      <c r="C32" s="101"/>
      <c r="D32" s="4" t="s">
        <v>1228</v>
      </c>
      <c r="E32" s="4" t="s">
        <v>391</v>
      </c>
      <c r="F32" s="7">
        <v>-1.90138732533359</v>
      </c>
      <c r="G32" s="7">
        <v>1.38130589765469E-2</v>
      </c>
    </row>
    <row r="33" spans="1:7">
      <c r="A33" s="101"/>
      <c r="B33" s="101"/>
      <c r="C33" s="101"/>
      <c r="D33" s="4" t="s">
        <v>1228</v>
      </c>
      <c r="E33" s="4" t="s">
        <v>386</v>
      </c>
      <c r="F33" s="7">
        <v>-2.0560055903253001</v>
      </c>
      <c r="G33" s="7">
        <v>2.3613687872853098E-3</v>
      </c>
    </row>
    <row r="34" spans="1:7">
      <c r="A34" s="102"/>
      <c r="B34" s="102"/>
      <c r="C34" s="102"/>
      <c r="D34" s="6" t="s">
        <v>1228</v>
      </c>
      <c r="E34" s="6" t="s">
        <v>385</v>
      </c>
      <c r="F34" s="8">
        <v>-2.0694121491969799</v>
      </c>
      <c r="G34" s="8">
        <v>6.6458435124229097E-4</v>
      </c>
    </row>
    <row r="35" spans="1:7">
      <c r="A35" s="100" t="s">
        <v>1458</v>
      </c>
      <c r="B35" s="100" t="s">
        <v>403</v>
      </c>
      <c r="C35" s="100" t="s">
        <v>390</v>
      </c>
      <c r="D35" s="4" t="s">
        <v>1227</v>
      </c>
      <c r="E35" s="4" t="s">
        <v>380</v>
      </c>
      <c r="F35" s="7">
        <v>2.1761016210782702</v>
      </c>
      <c r="G35" s="7">
        <v>2.8220035008932202E-6</v>
      </c>
    </row>
    <row r="36" spans="1:7">
      <c r="A36" s="101"/>
      <c r="B36" s="101"/>
      <c r="C36" s="101"/>
      <c r="D36" s="4" t="s">
        <v>1227</v>
      </c>
      <c r="E36" s="4" t="s">
        <v>376</v>
      </c>
      <c r="F36" s="7">
        <v>2.0960761003511101</v>
      </c>
      <c r="G36" s="7">
        <v>6.5007310280509005E-5</v>
      </c>
    </row>
    <row r="37" spans="1:7">
      <c r="A37" s="101"/>
      <c r="B37" s="101"/>
      <c r="C37" s="101"/>
      <c r="D37" s="4" t="s">
        <v>1227</v>
      </c>
      <c r="E37" s="4" t="s">
        <v>375</v>
      </c>
      <c r="F37" s="7">
        <v>2.0549371552848599</v>
      </c>
      <c r="G37" s="7">
        <v>5.8405866909365E-5</v>
      </c>
    </row>
    <row r="38" spans="1:7">
      <c r="A38" s="101"/>
      <c r="B38" s="101"/>
      <c r="C38" s="101"/>
      <c r="D38" s="4" t="s">
        <v>1227</v>
      </c>
      <c r="E38" s="4" t="s">
        <v>402</v>
      </c>
      <c r="F38" s="7">
        <v>1.98468676429493</v>
      </c>
      <c r="G38" s="7">
        <v>1.74708075365158E-4</v>
      </c>
    </row>
    <row r="39" spans="1:7">
      <c r="A39" s="101"/>
      <c r="B39" s="101"/>
      <c r="C39" s="101"/>
      <c r="D39" s="4" t="s">
        <v>1227</v>
      </c>
      <c r="E39" s="4" t="s">
        <v>1230</v>
      </c>
      <c r="F39" s="7">
        <v>1.9366489111783101</v>
      </c>
      <c r="G39" s="7">
        <v>1.2476488684599501E-3</v>
      </c>
    </row>
    <row r="40" spans="1:7">
      <c r="A40" s="101"/>
      <c r="B40" s="101"/>
      <c r="C40" s="101"/>
      <c r="D40" s="4" t="s">
        <v>1227</v>
      </c>
      <c r="E40" s="4" t="s">
        <v>1231</v>
      </c>
      <c r="F40" s="7">
        <v>1.9287822396051899</v>
      </c>
      <c r="G40" s="7">
        <v>2.599206643353E-3</v>
      </c>
    </row>
    <row r="41" spans="1:7">
      <c r="A41" s="101"/>
      <c r="B41" s="101"/>
      <c r="C41" s="101"/>
      <c r="D41" s="4" t="s">
        <v>1227</v>
      </c>
      <c r="E41" s="4" t="s">
        <v>377</v>
      </c>
      <c r="F41" s="7">
        <v>1.92632120063743</v>
      </c>
      <c r="G41" s="7">
        <v>4.4905140508552403E-3</v>
      </c>
    </row>
    <row r="42" spans="1:7">
      <c r="A42" s="101"/>
      <c r="B42" s="101"/>
      <c r="C42" s="101"/>
      <c r="D42" s="4" t="s">
        <v>1227</v>
      </c>
      <c r="E42" s="4" t="s">
        <v>379</v>
      </c>
      <c r="F42" s="7">
        <v>1.72401716712773</v>
      </c>
      <c r="G42" s="7">
        <v>1.26048578379011E-2</v>
      </c>
    </row>
    <row r="43" spans="1:7">
      <c r="A43" s="101"/>
      <c r="B43" s="101"/>
      <c r="C43" s="101"/>
      <c r="D43" s="4" t="s">
        <v>1227</v>
      </c>
      <c r="E43" s="4" t="s">
        <v>387</v>
      </c>
      <c r="F43" s="7">
        <v>1.7088515393528501</v>
      </c>
      <c r="G43" s="7">
        <v>4.3065741217891099E-2</v>
      </c>
    </row>
    <row r="44" spans="1:7">
      <c r="A44" s="101"/>
      <c r="B44" s="101"/>
      <c r="C44" s="101"/>
      <c r="D44" s="4" t="s">
        <v>1227</v>
      </c>
      <c r="E44" s="4" t="s">
        <v>389</v>
      </c>
      <c r="F44" s="7">
        <v>1.66334659062975</v>
      </c>
      <c r="G44" s="7">
        <v>1.24826262145314E-2</v>
      </c>
    </row>
    <row r="45" spans="1:7">
      <c r="A45" s="101"/>
      <c r="B45" s="101"/>
      <c r="C45" s="101"/>
      <c r="D45" s="4" t="s">
        <v>1227</v>
      </c>
      <c r="E45" s="4" t="s">
        <v>395</v>
      </c>
      <c r="F45" s="7">
        <v>1.66212244300044</v>
      </c>
      <c r="G45" s="7">
        <v>1.7731619398740898E-2</v>
      </c>
    </row>
    <row r="46" spans="1:7">
      <c r="A46" s="101"/>
      <c r="B46" s="101"/>
      <c r="C46" s="101"/>
      <c r="D46" s="4" t="s">
        <v>1228</v>
      </c>
      <c r="E46" s="4" t="s">
        <v>391</v>
      </c>
      <c r="F46" s="7">
        <v>-2.0174451905110899</v>
      </c>
      <c r="G46" s="7">
        <v>7.2313622825025499E-3</v>
      </c>
    </row>
    <row r="47" spans="1:7">
      <c r="A47" s="102"/>
      <c r="B47" s="102"/>
      <c r="C47" s="102"/>
      <c r="D47" s="6" t="s">
        <v>1228</v>
      </c>
      <c r="E47" s="6" t="s">
        <v>385</v>
      </c>
      <c r="F47" s="8">
        <v>-2.89005945504586</v>
      </c>
      <c r="G47" s="8">
        <v>2.8269355923553798E-8</v>
      </c>
    </row>
    <row r="48" spans="1:7">
      <c r="A48" s="4"/>
      <c r="B48" s="4"/>
      <c r="C48" s="4"/>
      <c r="D48" s="4"/>
      <c r="E48" s="4"/>
      <c r="F48" s="7"/>
      <c r="G48" s="7"/>
    </row>
    <row r="49" spans="1:7">
      <c r="A49" s="4"/>
      <c r="B49" s="4"/>
      <c r="C49" s="4"/>
      <c r="D49" s="4"/>
      <c r="E49" s="4"/>
      <c r="F49" s="7"/>
      <c r="G49" s="7"/>
    </row>
    <row r="50" spans="1:7">
      <c r="A50" s="4"/>
      <c r="B50" s="4"/>
      <c r="C50" s="4"/>
      <c r="D50" s="4"/>
      <c r="E50" s="4"/>
      <c r="F50" s="7"/>
      <c r="G50" s="7"/>
    </row>
    <row r="51" spans="1:7">
      <c r="A51" s="4"/>
      <c r="B51" s="4"/>
      <c r="C51" s="4"/>
      <c r="D51" s="4"/>
      <c r="E51" s="4"/>
      <c r="F51" s="7"/>
      <c r="G51" s="7"/>
    </row>
    <row r="52" spans="1:7">
      <c r="A52" s="4"/>
      <c r="B52" s="4"/>
      <c r="C52" s="4"/>
      <c r="D52" s="4"/>
      <c r="E52" s="4"/>
      <c r="F52" s="7"/>
      <c r="G52" s="7"/>
    </row>
    <row r="53" spans="1:7">
      <c r="A53" s="4"/>
      <c r="B53" s="4"/>
      <c r="C53" s="4"/>
      <c r="D53" s="4"/>
      <c r="E53" s="4"/>
      <c r="F53" s="7"/>
      <c r="G53" s="7"/>
    </row>
    <row r="54" spans="1:7">
      <c r="A54" s="4"/>
      <c r="B54" s="4"/>
      <c r="C54" s="4"/>
      <c r="D54" s="4"/>
      <c r="E54" s="4"/>
      <c r="F54" s="7"/>
      <c r="G54" s="7"/>
    </row>
    <row r="55" spans="1:7">
      <c r="A55" s="4"/>
      <c r="B55" s="4"/>
      <c r="C55" s="4"/>
      <c r="D55" s="4"/>
      <c r="E55" s="4"/>
      <c r="F55" s="7"/>
      <c r="G55" s="7"/>
    </row>
    <row r="56" spans="1:7">
      <c r="A56" s="4"/>
      <c r="B56" s="4"/>
      <c r="C56" s="4"/>
      <c r="D56" s="4"/>
      <c r="E56" s="4"/>
      <c r="F56" s="7"/>
      <c r="G56" s="7"/>
    </row>
    <row r="57" spans="1:7">
      <c r="A57" s="4"/>
      <c r="B57" s="4"/>
      <c r="C57" s="4"/>
      <c r="D57" s="4"/>
      <c r="E57" s="4"/>
      <c r="F57" s="7"/>
      <c r="G57" s="7"/>
    </row>
    <row r="58" spans="1:7">
      <c r="A58" s="4"/>
      <c r="B58" s="4"/>
      <c r="C58" s="4"/>
      <c r="D58" s="4"/>
      <c r="E58" s="4"/>
      <c r="F58" s="7"/>
      <c r="G58" s="7"/>
    </row>
    <row r="59" spans="1:7">
      <c r="A59" s="4"/>
      <c r="B59" s="4"/>
      <c r="C59" s="4"/>
      <c r="D59" s="4"/>
      <c r="E59" s="4"/>
      <c r="F59" s="7"/>
      <c r="G59" s="7"/>
    </row>
    <row r="60" spans="1:7">
      <c r="A60" s="4"/>
      <c r="B60" s="4"/>
      <c r="C60" s="4"/>
      <c r="D60" s="4"/>
      <c r="E60" s="4"/>
      <c r="F60" s="7"/>
      <c r="G60" s="7"/>
    </row>
    <row r="61" spans="1:7">
      <c r="A61" s="4"/>
      <c r="B61" s="4"/>
      <c r="C61" s="4"/>
      <c r="D61" s="4"/>
      <c r="E61" s="4"/>
      <c r="F61" s="7"/>
      <c r="G61" s="7"/>
    </row>
    <row r="62" spans="1:7">
      <c r="A62" s="4"/>
      <c r="B62" s="4"/>
      <c r="C62" s="4"/>
      <c r="D62" s="4"/>
      <c r="E62" s="4"/>
      <c r="F62" s="7"/>
      <c r="G62" s="7"/>
    </row>
    <row r="63" spans="1:7">
      <c r="A63" s="4"/>
      <c r="B63" s="4"/>
      <c r="C63" s="4"/>
      <c r="D63" s="4"/>
      <c r="E63" s="4"/>
      <c r="F63" s="7"/>
      <c r="G63" s="7"/>
    </row>
    <row r="64" spans="1:7">
      <c r="A64" s="4"/>
      <c r="B64" s="4"/>
      <c r="C64" s="4"/>
      <c r="D64" s="4"/>
      <c r="E64" s="4"/>
      <c r="F64" s="7"/>
      <c r="G64" s="7"/>
    </row>
    <row r="65" spans="1:7">
      <c r="A65" s="4"/>
      <c r="B65" s="4"/>
      <c r="C65" s="4"/>
      <c r="D65" s="4"/>
      <c r="E65" s="4"/>
      <c r="F65" s="7"/>
      <c r="G65" s="7"/>
    </row>
    <row r="66" spans="1:7">
      <c r="A66" s="4"/>
      <c r="B66" s="4"/>
      <c r="C66" s="4"/>
      <c r="D66" s="4"/>
      <c r="E66" s="4"/>
      <c r="F66" s="7"/>
      <c r="G66" s="7"/>
    </row>
    <row r="67" spans="1:7">
      <c r="A67" s="4"/>
      <c r="B67" s="4"/>
      <c r="C67" s="4"/>
      <c r="D67" s="4"/>
      <c r="E67" s="4"/>
      <c r="F67" s="7"/>
      <c r="G67" s="7"/>
    </row>
    <row r="68" spans="1:7">
      <c r="A68" s="4"/>
      <c r="B68" s="4"/>
      <c r="C68" s="4"/>
      <c r="D68" s="4"/>
      <c r="E68" s="4"/>
      <c r="F68" s="7"/>
      <c r="G68" s="7"/>
    </row>
    <row r="69" spans="1:7">
      <c r="A69" s="4"/>
      <c r="B69" s="4"/>
      <c r="C69" s="4"/>
      <c r="D69" s="4"/>
      <c r="E69" s="4"/>
      <c r="F69" s="7"/>
      <c r="G69" s="7"/>
    </row>
    <row r="70" spans="1:7">
      <c r="A70" s="4"/>
      <c r="B70" s="4"/>
      <c r="C70" s="4"/>
      <c r="D70" s="4"/>
      <c r="E70" s="4"/>
      <c r="F70" s="7"/>
      <c r="G70" s="7"/>
    </row>
    <row r="71" spans="1:7">
      <c r="A71" s="4"/>
      <c r="B71" s="4"/>
      <c r="C71" s="4"/>
      <c r="D71" s="4"/>
      <c r="E71" s="4"/>
      <c r="F71" s="7"/>
      <c r="G71" s="7"/>
    </row>
    <row r="72" spans="1:7">
      <c r="A72" s="4"/>
      <c r="B72" s="4"/>
      <c r="C72" s="4"/>
      <c r="D72" s="4"/>
      <c r="E72" s="4"/>
      <c r="F72" s="7"/>
      <c r="G72" s="7"/>
    </row>
    <row r="73" spans="1:7">
      <c r="A73" s="4"/>
      <c r="B73" s="4"/>
      <c r="C73" s="4"/>
      <c r="D73" s="4"/>
      <c r="E73" s="4"/>
      <c r="F73" s="7"/>
      <c r="G73" s="7"/>
    </row>
    <row r="74" spans="1:7">
      <c r="A74" s="4"/>
      <c r="B74" s="4"/>
      <c r="C74" s="4"/>
      <c r="D74" s="4"/>
      <c r="E74" s="4"/>
      <c r="F74" s="7"/>
      <c r="G74" s="7"/>
    </row>
    <row r="75" spans="1:7">
      <c r="A75" s="4"/>
      <c r="B75" s="4"/>
      <c r="C75" s="4"/>
      <c r="D75" s="4"/>
      <c r="E75" s="4"/>
      <c r="F75" s="7"/>
      <c r="G75" s="7"/>
    </row>
    <row r="76" spans="1:7">
      <c r="A76" s="4"/>
      <c r="B76" s="4"/>
      <c r="C76" s="4"/>
      <c r="D76" s="4"/>
      <c r="E76" s="4"/>
      <c r="F76" s="7"/>
      <c r="G76" s="7"/>
    </row>
    <row r="77" spans="1:7">
      <c r="A77" s="4"/>
      <c r="B77" s="4"/>
      <c r="C77" s="4"/>
      <c r="D77" s="4"/>
      <c r="E77" s="4"/>
      <c r="F77" s="7"/>
      <c r="G77" s="7"/>
    </row>
    <row r="78" spans="1:7">
      <c r="A78" s="4"/>
      <c r="B78" s="4"/>
      <c r="C78" s="4"/>
      <c r="D78" s="4"/>
      <c r="E78" s="4"/>
      <c r="F78" s="7"/>
      <c r="G78" s="7"/>
    </row>
    <row r="79" spans="1:7">
      <c r="A79" s="4"/>
      <c r="B79" s="4"/>
      <c r="C79" s="4"/>
      <c r="D79" s="4"/>
      <c r="E79" s="4"/>
      <c r="F79" s="7"/>
      <c r="G79" s="7"/>
    </row>
    <row r="80" spans="1:7">
      <c r="A80" s="4"/>
      <c r="B80" s="4"/>
      <c r="C80" s="4"/>
      <c r="D80" s="4"/>
      <c r="E80" s="4"/>
      <c r="F80" s="7"/>
      <c r="G80" s="7"/>
    </row>
    <row r="81" spans="1:7">
      <c r="A81" s="4"/>
      <c r="B81" s="4"/>
      <c r="C81" s="4"/>
      <c r="D81" s="4"/>
      <c r="E81" s="4"/>
      <c r="F81" s="7"/>
      <c r="G81" s="7"/>
    </row>
    <row r="82" spans="1:7">
      <c r="A82" s="4"/>
      <c r="B82" s="4"/>
      <c r="C82" s="4"/>
      <c r="D82" s="4"/>
      <c r="E82" s="4"/>
      <c r="F82" s="7"/>
      <c r="G82" s="7"/>
    </row>
    <row r="83" spans="1:7">
      <c r="A83" s="4"/>
      <c r="B83" s="4"/>
      <c r="C83" s="4"/>
      <c r="D83" s="4"/>
      <c r="E83" s="4"/>
      <c r="F83" s="7"/>
      <c r="G83" s="7"/>
    </row>
    <row r="84" spans="1:7">
      <c r="A84" s="4"/>
      <c r="B84" s="4"/>
      <c r="C84" s="4"/>
      <c r="D84" s="4"/>
      <c r="E84" s="4"/>
      <c r="F84" s="7"/>
      <c r="G84" s="7"/>
    </row>
    <row r="85" spans="1:7">
      <c r="A85" s="4"/>
      <c r="B85" s="4"/>
      <c r="C85" s="4"/>
      <c r="D85" s="4"/>
      <c r="E85" s="4"/>
      <c r="F85" s="7"/>
      <c r="G85" s="7"/>
    </row>
    <row r="86" spans="1:7">
      <c r="A86" s="4"/>
      <c r="B86" s="4"/>
      <c r="C86" s="4"/>
      <c r="D86" s="4"/>
      <c r="E86" s="4"/>
      <c r="F86" s="7"/>
      <c r="G86" s="7"/>
    </row>
    <row r="87" spans="1:7">
      <c r="A87" s="4"/>
      <c r="B87" s="4"/>
      <c r="C87" s="4"/>
      <c r="D87" s="4"/>
      <c r="E87" s="4"/>
      <c r="F87" s="7"/>
      <c r="G87" s="7"/>
    </row>
    <row r="88" spans="1:7">
      <c r="A88" s="4"/>
      <c r="B88" s="4"/>
      <c r="C88" s="4"/>
      <c r="D88" s="4"/>
      <c r="E88" s="4"/>
      <c r="F88" s="7"/>
      <c r="G88" s="7"/>
    </row>
    <row r="89" spans="1:7">
      <c r="A89" s="4"/>
      <c r="B89" s="4"/>
      <c r="C89" s="4"/>
      <c r="D89" s="4"/>
      <c r="E89" s="4"/>
      <c r="F89" s="7"/>
      <c r="G89" s="7"/>
    </row>
    <row r="90" spans="1:7">
      <c r="A90" s="4"/>
      <c r="B90" s="4"/>
      <c r="C90" s="4"/>
      <c r="D90" s="4"/>
      <c r="E90" s="4"/>
      <c r="F90" s="7"/>
      <c r="G90" s="7"/>
    </row>
    <row r="91" spans="1:7">
      <c r="A91" s="4"/>
      <c r="B91" s="4"/>
      <c r="C91" s="4"/>
      <c r="D91" s="4"/>
      <c r="E91" s="4"/>
      <c r="F91" s="7"/>
      <c r="G91" s="7"/>
    </row>
    <row r="92" spans="1:7">
      <c r="A92" s="4"/>
      <c r="B92" s="4"/>
      <c r="C92" s="4"/>
      <c r="D92" s="4"/>
      <c r="E92" s="4"/>
      <c r="F92" s="7"/>
      <c r="G92" s="7"/>
    </row>
    <row r="93" spans="1:7">
      <c r="A93" s="4"/>
      <c r="B93" s="4"/>
      <c r="C93" s="4"/>
      <c r="D93" s="4"/>
      <c r="E93" s="4"/>
      <c r="F93" s="7"/>
      <c r="G93" s="7"/>
    </row>
    <row r="94" spans="1:7">
      <c r="A94" s="4"/>
      <c r="B94" s="4"/>
      <c r="C94" s="4"/>
      <c r="D94" s="4"/>
      <c r="E94" s="4"/>
      <c r="F94" s="7"/>
      <c r="G94" s="7"/>
    </row>
    <row r="95" spans="1:7">
      <c r="A95" s="4"/>
      <c r="B95" s="4"/>
      <c r="C95" s="4"/>
      <c r="D95" s="4"/>
      <c r="E95" s="4"/>
      <c r="F95" s="7"/>
      <c r="G95" s="7"/>
    </row>
    <row r="96" spans="1:7">
      <c r="A96" s="4"/>
      <c r="B96" s="4"/>
      <c r="C96" s="4"/>
      <c r="D96" s="4"/>
      <c r="E96" s="4"/>
      <c r="F96" s="7"/>
      <c r="G96" s="7"/>
    </row>
    <row r="97" spans="1:7">
      <c r="A97" s="4"/>
      <c r="B97" s="4"/>
      <c r="C97" s="4"/>
      <c r="D97" s="4"/>
      <c r="E97" s="4"/>
      <c r="F97" s="7"/>
      <c r="G97" s="7"/>
    </row>
    <row r="98" spans="1:7">
      <c r="A98" s="4"/>
      <c r="B98" s="4"/>
      <c r="C98" s="4"/>
      <c r="D98" s="4"/>
      <c r="E98" s="4"/>
      <c r="F98" s="7"/>
      <c r="G98" s="7"/>
    </row>
    <row r="99" spans="1:7">
      <c r="A99" s="4"/>
      <c r="B99" s="4"/>
      <c r="C99" s="4"/>
      <c r="D99" s="4"/>
      <c r="E99" s="4"/>
      <c r="F99" s="7"/>
      <c r="G99" s="7"/>
    </row>
    <row r="100" spans="1:7">
      <c r="A100" s="4"/>
      <c r="B100" s="4"/>
      <c r="C100" s="4"/>
      <c r="D100" s="4"/>
      <c r="E100" s="4"/>
      <c r="F100" s="7"/>
      <c r="G100" s="7"/>
    </row>
    <row r="101" spans="1:7">
      <c r="A101" s="4"/>
      <c r="B101" s="4"/>
      <c r="C101" s="4"/>
      <c r="D101" s="4"/>
      <c r="E101" s="4"/>
      <c r="F101" s="7"/>
      <c r="G101" s="7"/>
    </row>
    <row r="102" spans="1:7">
      <c r="A102" s="4"/>
      <c r="B102" s="4"/>
      <c r="C102" s="4"/>
      <c r="D102" s="4"/>
      <c r="E102" s="4"/>
      <c r="F102" s="7"/>
      <c r="G102" s="7"/>
    </row>
    <row r="103" spans="1:7">
      <c r="A103" s="4"/>
      <c r="B103" s="4"/>
      <c r="C103" s="4"/>
      <c r="D103" s="4"/>
      <c r="E103" s="4"/>
      <c r="F103" s="7"/>
      <c r="G103" s="7"/>
    </row>
    <row r="104" spans="1:7">
      <c r="A104" s="4"/>
      <c r="B104" s="4"/>
      <c r="C104" s="4"/>
      <c r="D104" s="4"/>
      <c r="E104" s="4"/>
      <c r="F104" s="7"/>
      <c r="G104" s="7"/>
    </row>
    <row r="105" spans="1:7">
      <c r="A105" s="4"/>
      <c r="B105" s="4"/>
      <c r="C105" s="4"/>
      <c r="D105" s="4"/>
      <c r="E105" s="4"/>
      <c r="F105" s="7"/>
      <c r="G105" s="7"/>
    </row>
    <row r="106" spans="1:7">
      <c r="A106" s="4"/>
      <c r="B106" s="4"/>
      <c r="C106" s="4"/>
      <c r="D106" s="4"/>
      <c r="E106" s="4"/>
      <c r="F106" s="7"/>
      <c r="G106" s="7"/>
    </row>
    <row r="107" spans="1:7">
      <c r="A107" s="4"/>
      <c r="B107" s="4"/>
      <c r="C107" s="4"/>
      <c r="D107" s="4"/>
      <c r="E107" s="4"/>
      <c r="F107" s="7"/>
      <c r="G107" s="7"/>
    </row>
    <row r="108" spans="1:7">
      <c r="A108" s="4"/>
      <c r="B108" s="4"/>
      <c r="C108" s="4"/>
      <c r="D108" s="4"/>
      <c r="E108" s="4"/>
      <c r="F108" s="7"/>
      <c r="G108" s="7"/>
    </row>
    <row r="109" spans="1:7">
      <c r="A109" s="4"/>
      <c r="B109" s="4"/>
      <c r="C109" s="4"/>
      <c r="D109" s="4"/>
      <c r="E109" s="4"/>
      <c r="F109" s="7"/>
      <c r="G109" s="7"/>
    </row>
    <row r="110" spans="1:7">
      <c r="A110" s="4"/>
      <c r="B110" s="4"/>
      <c r="C110" s="4"/>
      <c r="D110" s="4"/>
      <c r="E110" s="4"/>
      <c r="F110" s="7"/>
      <c r="G110" s="7"/>
    </row>
    <row r="111" spans="1:7">
      <c r="A111" s="4"/>
      <c r="B111" s="4"/>
      <c r="C111" s="4"/>
      <c r="D111" s="4"/>
      <c r="E111" s="4"/>
      <c r="F111" s="7"/>
      <c r="G111" s="7"/>
    </row>
    <row r="112" spans="1:7">
      <c r="A112" s="4"/>
      <c r="B112" s="4"/>
      <c r="C112" s="4"/>
      <c r="D112" s="4"/>
      <c r="E112" s="4"/>
      <c r="F112" s="7"/>
      <c r="G112" s="7"/>
    </row>
    <row r="113" spans="1:7">
      <c r="A113" s="4"/>
      <c r="B113" s="4"/>
      <c r="C113" s="4"/>
      <c r="D113" s="4"/>
      <c r="E113" s="4"/>
      <c r="F113" s="7"/>
      <c r="G113" s="7"/>
    </row>
    <row r="114" spans="1:7">
      <c r="A114" s="4"/>
      <c r="B114" s="4"/>
      <c r="C114" s="4"/>
      <c r="D114" s="4"/>
      <c r="E114" s="4"/>
      <c r="F114" s="7"/>
      <c r="G114" s="7"/>
    </row>
    <row r="115" spans="1:7">
      <c r="A115" s="4"/>
      <c r="B115" s="4"/>
      <c r="C115" s="4"/>
      <c r="D115" s="4"/>
      <c r="E115" s="4"/>
      <c r="F115" s="7"/>
      <c r="G115" s="7"/>
    </row>
    <row r="116" spans="1:7">
      <c r="A116" s="4"/>
      <c r="B116" s="4"/>
      <c r="C116" s="4"/>
      <c r="D116" s="4"/>
      <c r="E116" s="4"/>
      <c r="F116" s="7"/>
      <c r="G116" s="7"/>
    </row>
    <row r="117" spans="1:7">
      <c r="A117" s="4"/>
      <c r="B117" s="4"/>
      <c r="C117" s="4"/>
      <c r="D117" s="4"/>
      <c r="E117" s="4"/>
      <c r="F117" s="7"/>
      <c r="G117" s="7"/>
    </row>
    <row r="118" spans="1:7">
      <c r="A118" s="4"/>
      <c r="B118" s="4"/>
      <c r="C118" s="4"/>
      <c r="D118" s="4"/>
      <c r="E118" s="4"/>
      <c r="F118" s="7"/>
      <c r="G118" s="7"/>
    </row>
    <row r="119" spans="1:7">
      <c r="A119" s="4"/>
      <c r="B119" s="4"/>
      <c r="C119" s="4"/>
      <c r="D119" s="4"/>
      <c r="E119" s="4"/>
      <c r="F119" s="7"/>
      <c r="G119" s="7"/>
    </row>
    <row r="120" spans="1:7">
      <c r="A120" s="4"/>
      <c r="B120" s="4"/>
      <c r="C120" s="4"/>
      <c r="D120" s="4"/>
      <c r="E120" s="4"/>
      <c r="F120" s="7"/>
      <c r="G120" s="7"/>
    </row>
    <row r="121" spans="1:7">
      <c r="A121" s="4"/>
      <c r="B121" s="4"/>
      <c r="C121" s="4"/>
      <c r="D121" s="4"/>
      <c r="E121" s="4"/>
      <c r="F121" s="7"/>
      <c r="G121" s="7"/>
    </row>
    <row r="122" spans="1:7">
      <c r="A122" s="4"/>
      <c r="B122" s="4"/>
      <c r="C122" s="4"/>
      <c r="D122" s="4"/>
      <c r="E122" s="4"/>
      <c r="F122" s="7"/>
      <c r="G122" s="7"/>
    </row>
    <row r="123" spans="1:7">
      <c r="A123" s="4"/>
      <c r="B123" s="4"/>
      <c r="C123" s="4"/>
      <c r="D123" s="4"/>
      <c r="E123" s="4"/>
      <c r="F123" s="7"/>
      <c r="G123" s="7"/>
    </row>
    <row r="124" spans="1:7">
      <c r="A124" s="4"/>
      <c r="B124" s="4"/>
      <c r="C124" s="4"/>
      <c r="D124" s="4"/>
      <c r="E124" s="4"/>
      <c r="F124" s="7"/>
      <c r="G124" s="7"/>
    </row>
    <row r="125" spans="1:7">
      <c r="A125" s="4"/>
      <c r="B125" s="4"/>
      <c r="C125" s="4"/>
      <c r="D125" s="4"/>
      <c r="E125" s="4"/>
      <c r="F125" s="7"/>
      <c r="G125" s="7"/>
    </row>
    <row r="126" spans="1:7">
      <c r="A126" s="4"/>
      <c r="B126" s="4"/>
      <c r="C126" s="4"/>
      <c r="D126" s="4"/>
      <c r="E126" s="4"/>
      <c r="F126" s="7"/>
      <c r="G126" s="7"/>
    </row>
    <row r="127" spans="1:7">
      <c r="A127" s="4"/>
      <c r="B127" s="4"/>
      <c r="C127" s="4"/>
      <c r="D127" s="4"/>
      <c r="E127" s="4"/>
      <c r="F127" s="7"/>
      <c r="G127" s="7"/>
    </row>
    <row r="128" spans="1:7">
      <c r="A128" s="4"/>
      <c r="B128" s="4"/>
      <c r="C128" s="4"/>
      <c r="D128" s="4"/>
      <c r="E128" s="4"/>
      <c r="F128" s="7"/>
      <c r="G128" s="7"/>
    </row>
    <row r="129" spans="1:7">
      <c r="A129" s="4"/>
      <c r="B129" s="4"/>
      <c r="C129" s="4"/>
      <c r="D129" s="4"/>
      <c r="E129" s="4"/>
      <c r="F129" s="7"/>
      <c r="G129" s="7"/>
    </row>
    <row r="130" spans="1:7">
      <c r="A130" s="4"/>
      <c r="B130" s="4"/>
      <c r="C130" s="4"/>
      <c r="D130" s="4"/>
      <c r="E130" s="4"/>
      <c r="F130" s="7"/>
      <c r="G130" s="7"/>
    </row>
    <row r="131" spans="1:7">
      <c r="A131" s="4"/>
      <c r="B131" s="4"/>
      <c r="C131" s="4"/>
      <c r="D131" s="4"/>
      <c r="E131" s="4"/>
      <c r="F131" s="7"/>
      <c r="G131" s="7"/>
    </row>
    <row r="132" spans="1:7">
      <c r="A132" s="4"/>
      <c r="B132" s="4"/>
      <c r="C132" s="4"/>
      <c r="D132" s="4"/>
      <c r="E132" s="4"/>
      <c r="F132" s="7"/>
      <c r="G132" s="7"/>
    </row>
    <row r="133" spans="1:7">
      <c r="A133" s="4"/>
      <c r="B133" s="4"/>
      <c r="C133" s="4"/>
      <c r="D133" s="4"/>
      <c r="E133" s="4"/>
      <c r="F133" s="7"/>
      <c r="G133" s="7"/>
    </row>
    <row r="134" spans="1:7">
      <c r="A134" s="4"/>
      <c r="B134" s="4"/>
      <c r="C134" s="4"/>
      <c r="D134" s="4"/>
      <c r="E134" s="4"/>
      <c r="F134" s="7"/>
      <c r="G134" s="7"/>
    </row>
    <row r="135" spans="1:7">
      <c r="A135" s="4"/>
      <c r="B135" s="4"/>
      <c r="C135" s="4"/>
      <c r="D135" s="4"/>
      <c r="E135" s="4"/>
      <c r="F135" s="7"/>
      <c r="G135" s="7"/>
    </row>
    <row r="136" spans="1:7">
      <c r="A136" s="4"/>
      <c r="B136" s="4"/>
      <c r="C136" s="4"/>
      <c r="D136" s="4"/>
      <c r="E136" s="4"/>
      <c r="F136" s="7"/>
      <c r="G136" s="7"/>
    </row>
    <row r="137" spans="1:7">
      <c r="A137" s="4"/>
      <c r="B137" s="4"/>
      <c r="C137" s="4"/>
      <c r="D137" s="4"/>
      <c r="E137" s="4"/>
      <c r="F137" s="7"/>
      <c r="G137" s="7"/>
    </row>
    <row r="138" spans="1:7">
      <c r="A138" s="4"/>
      <c r="B138" s="4"/>
      <c r="C138" s="4"/>
      <c r="D138" s="4"/>
      <c r="E138" s="4"/>
      <c r="F138" s="7"/>
      <c r="G138" s="7"/>
    </row>
  </sheetData>
  <mergeCells count="15">
    <mergeCell ref="A35:A47"/>
    <mergeCell ref="B35:B47"/>
    <mergeCell ref="C35:C47"/>
    <mergeCell ref="A16:A27"/>
    <mergeCell ref="B16:B27"/>
    <mergeCell ref="C16:C27"/>
    <mergeCell ref="A28:A34"/>
    <mergeCell ref="B28:B34"/>
    <mergeCell ref="C28:C34"/>
    <mergeCell ref="A3:A10"/>
    <mergeCell ref="B3:B10"/>
    <mergeCell ref="C3:C10"/>
    <mergeCell ref="A11:A15"/>
    <mergeCell ref="B11:B15"/>
    <mergeCell ref="C11:C15"/>
  </mergeCells>
  <phoneticPr fontId="1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152"/>
  <sheetViews>
    <sheetView topLeftCell="A13" zoomScale="55" zoomScaleNormal="55" workbookViewId="0"/>
  </sheetViews>
  <sheetFormatPr defaultColWidth="8.875" defaultRowHeight="18.75"/>
  <cols>
    <col min="1" max="2" width="17" customWidth="1"/>
    <col min="3" max="3" width="24.625" bestFit="1" customWidth="1"/>
    <col min="4" max="4" width="111.625" customWidth="1"/>
    <col min="5" max="5" width="14.625" customWidth="1"/>
    <col min="6" max="6" width="255.625" style="10" customWidth="1"/>
  </cols>
  <sheetData>
    <row r="1" spans="1:6">
      <c r="A1" s="4" t="s">
        <v>1477</v>
      </c>
      <c r="B1" s="4"/>
      <c r="C1" s="4"/>
      <c r="D1" s="4"/>
      <c r="E1" s="4"/>
      <c r="F1" s="12"/>
    </row>
    <row r="2" spans="1:6">
      <c r="A2" s="86" t="s">
        <v>150</v>
      </c>
      <c r="B2" s="86" t="s">
        <v>152</v>
      </c>
      <c r="C2" s="86" t="s">
        <v>516</v>
      </c>
      <c r="D2" s="86" t="s">
        <v>517</v>
      </c>
      <c r="E2" s="86" t="s">
        <v>518</v>
      </c>
      <c r="F2" s="11" t="s">
        <v>519</v>
      </c>
    </row>
    <row r="3" spans="1:6" ht="30">
      <c r="A3" s="100" t="s">
        <v>1454</v>
      </c>
      <c r="B3" s="100" t="s">
        <v>1226</v>
      </c>
      <c r="C3" s="19" t="s">
        <v>1232</v>
      </c>
      <c r="D3" s="19" t="s">
        <v>1233</v>
      </c>
      <c r="E3" s="62">
        <v>5.9099519272993405E-11</v>
      </c>
      <c r="F3" s="65" t="s">
        <v>1234</v>
      </c>
    </row>
    <row r="4" spans="1:6" ht="30">
      <c r="A4" s="101"/>
      <c r="B4" s="101"/>
      <c r="C4" s="4" t="s">
        <v>1235</v>
      </c>
      <c r="D4" s="4" t="s">
        <v>1236</v>
      </c>
      <c r="E4" s="7">
        <v>2.7562781885677499E-10</v>
      </c>
      <c r="F4" s="12" t="s">
        <v>1237</v>
      </c>
    </row>
    <row r="5" spans="1:6" ht="60">
      <c r="A5" s="101"/>
      <c r="B5" s="101"/>
      <c r="C5" s="4" t="s">
        <v>1238</v>
      </c>
      <c r="D5" s="4" t="s">
        <v>1239</v>
      </c>
      <c r="E5" s="7">
        <v>1.0005490136780399E-9</v>
      </c>
      <c r="F5" s="12" t="s">
        <v>1240</v>
      </c>
    </row>
    <row r="6" spans="1:6" ht="45">
      <c r="A6" s="101"/>
      <c r="B6" s="101"/>
      <c r="C6" s="4" t="s">
        <v>1241</v>
      </c>
      <c r="D6" s="4" t="s">
        <v>1242</v>
      </c>
      <c r="E6" s="7">
        <v>1.7630271990554999E-9</v>
      </c>
      <c r="F6" s="12" t="s">
        <v>1243</v>
      </c>
    </row>
    <row r="7" spans="1:6" ht="75">
      <c r="A7" s="101"/>
      <c r="B7" s="101"/>
      <c r="C7" s="4" t="s">
        <v>1244</v>
      </c>
      <c r="D7" s="4" t="s">
        <v>1245</v>
      </c>
      <c r="E7" s="7">
        <v>2.9829235576521198E-9</v>
      </c>
      <c r="F7" s="12" t="s">
        <v>1246</v>
      </c>
    </row>
    <row r="8" spans="1:6" ht="45">
      <c r="A8" s="101"/>
      <c r="B8" s="101"/>
      <c r="C8" s="4" t="s">
        <v>1247</v>
      </c>
      <c r="D8" s="4" t="s">
        <v>1248</v>
      </c>
      <c r="E8" s="7">
        <v>3.59461333215946E-9</v>
      </c>
      <c r="F8" s="12" t="s">
        <v>1249</v>
      </c>
    </row>
    <row r="9" spans="1:6" ht="45">
      <c r="A9" s="101"/>
      <c r="B9" s="101"/>
      <c r="C9" s="4" t="s">
        <v>1250</v>
      </c>
      <c r="D9" s="4" t="s">
        <v>1251</v>
      </c>
      <c r="E9" s="7">
        <v>3.6641096955491099E-9</v>
      </c>
      <c r="F9" s="12" t="s">
        <v>1252</v>
      </c>
    </row>
    <row r="10" spans="1:6" ht="45">
      <c r="A10" s="101"/>
      <c r="B10" s="101"/>
      <c r="C10" s="4" t="s">
        <v>1253</v>
      </c>
      <c r="D10" s="4" t="s">
        <v>1254</v>
      </c>
      <c r="E10" s="7">
        <v>1.3687314469014501E-8</v>
      </c>
      <c r="F10" s="12" t="s">
        <v>1255</v>
      </c>
    </row>
    <row r="11" spans="1:6" ht="45">
      <c r="A11" s="101"/>
      <c r="B11" s="101"/>
      <c r="C11" s="4" t="s">
        <v>1256</v>
      </c>
      <c r="D11" s="4" t="s">
        <v>1257</v>
      </c>
      <c r="E11" s="7">
        <v>1.4960727618154699E-8</v>
      </c>
      <c r="F11" s="12" t="s">
        <v>1258</v>
      </c>
    </row>
    <row r="12" spans="1:6" ht="45">
      <c r="A12" s="102"/>
      <c r="B12" s="102"/>
      <c r="C12" s="6" t="s">
        <v>1259</v>
      </c>
      <c r="D12" s="6" t="s">
        <v>1260</v>
      </c>
      <c r="E12" s="8">
        <v>1.5261992155090501E-8</v>
      </c>
      <c r="F12" s="13" t="s">
        <v>1261</v>
      </c>
    </row>
    <row r="13" spans="1:6" ht="30">
      <c r="A13" s="100" t="s">
        <v>1455</v>
      </c>
      <c r="B13" s="100" t="s">
        <v>1226</v>
      </c>
      <c r="C13" s="19" t="s">
        <v>523</v>
      </c>
      <c r="D13" s="19" t="s">
        <v>524</v>
      </c>
      <c r="E13" s="62">
        <v>1.2388899078864901E-35</v>
      </c>
      <c r="F13" s="65" t="s">
        <v>1262</v>
      </c>
    </row>
    <row r="14" spans="1:6" ht="30">
      <c r="A14" s="101"/>
      <c r="B14" s="101"/>
      <c r="C14" s="4" t="s">
        <v>535</v>
      </c>
      <c r="D14" s="4" t="s">
        <v>536</v>
      </c>
      <c r="E14" s="7">
        <v>3.8353891409206602E-33</v>
      </c>
      <c r="F14" s="12" t="s">
        <v>1263</v>
      </c>
    </row>
    <row r="15" spans="1:6" ht="30">
      <c r="A15" s="101"/>
      <c r="B15" s="101"/>
      <c r="C15" s="4" t="s">
        <v>539</v>
      </c>
      <c r="D15" s="4" t="s">
        <v>540</v>
      </c>
      <c r="E15" s="7">
        <v>9.0227869323430199E-32</v>
      </c>
      <c r="F15" s="12" t="s">
        <v>1264</v>
      </c>
    </row>
    <row r="16" spans="1:6">
      <c r="A16" s="101"/>
      <c r="B16" s="101"/>
      <c r="C16" s="4" t="s">
        <v>529</v>
      </c>
      <c r="D16" s="4" t="s">
        <v>530</v>
      </c>
      <c r="E16" s="7">
        <v>6.4020458891154305E-29</v>
      </c>
      <c r="F16" s="12" t="s">
        <v>1265</v>
      </c>
    </row>
    <row r="17" spans="1:6">
      <c r="A17" s="101"/>
      <c r="B17" s="101"/>
      <c r="C17" s="4" t="s">
        <v>531</v>
      </c>
      <c r="D17" s="4" t="s">
        <v>532</v>
      </c>
      <c r="E17" s="7">
        <v>6.4020458891154305E-29</v>
      </c>
      <c r="F17" s="12" t="s">
        <v>1265</v>
      </c>
    </row>
    <row r="18" spans="1:6">
      <c r="A18" s="101"/>
      <c r="B18" s="101"/>
      <c r="C18" s="4" t="s">
        <v>526</v>
      </c>
      <c r="D18" s="4" t="s">
        <v>527</v>
      </c>
      <c r="E18" s="7">
        <v>2.89430694522808E-28</v>
      </c>
      <c r="F18" s="12" t="s">
        <v>1266</v>
      </c>
    </row>
    <row r="19" spans="1:6" ht="30">
      <c r="A19" s="101"/>
      <c r="B19" s="101"/>
      <c r="C19" s="4" t="s">
        <v>541</v>
      </c>
      <c r="D19" s="4" t="s">
        <v>620</v>
      </c>
      <c r="E19" s="7">
        <v>4.1583834119076098E-28</v>
      </c>
      <c r="F19" s="12" t="s">
        <v>1267</v>
      </c>
    </row>
    <row r="20" spans="1:6">
      <c r="A20" s="101"/>
      <c r="B20" s="101"/>
      <c r="C20" s="4" t="s">
        <v>533</v>
      </c>
      <c r="D20" s="4" t="s">
        <v>534</v>
      </c>
      <c r="E20" s="7">
        <v>2.80496939921821E-27</v>
      </c>
      <c r="F20" s="12" t="s">
        <v>1265</v>
      </c>
    </row>
    <row r="21" spans="1:6" ht="30">
      <c r="A21" s="101"/>
      <c r="B21" s="101"/>
      <c r="C21" s="4" t="s">
        <v>543</v>
      </c>
      <c r="D21" s="4" t="s">
        <v>544</v>
      </c>
      <c r="E21" s="7">
        <v>1.0710005027651099E-26</v>
      </c>
      <c r="F21" s="12" t="s">
        <v>1268</v>
      </c>
    </row>
    <row r="22" spans="1:6">
      <c r="A22" s="102"/>
      <c r="B22" s="102"/>
      <c r="C22" s="6" t="s">
        <v>537</v>
      </c>
      <c r="D22" s="6" t="s">
        <v>538</v>
      </c>
      <c r="E22" s="8">
        <v>3.2196350974254998E-26</v>
      </c>
      <c r="F22" s="13" t="s">
        <v>1265</v>
      </c>
    </row>
    <row r="23" spans="1:6" ht="45">
      <c r="A23" s="100" t="s">
        <v>1456</v>
      </c>
      <c r="B23" s="100" t="s">
        <v>1226</v>
      </c>
      <c r="C23" s="19" t="s">
        <v>523</v>
      </c>
      <c r="D23" s="19" t="s">
        <v>524</v>
      </c>
      <c r="E23" s="62">
        <v>4.5967112416621703E-54</v>
      </c>
      <c r="F23" s="65" t="s">
        <v>1269</v>
      </c>
    </row>
    <row r="24" spans="1:6" ht="45">
      <c r="A24" s="101"/>
      <c r="B24" s="101"/>
      <c r="C24" s="4" t="s">
        <v>535</v>
      </c>
      <c r="D24" s="4" t="s">
        <v>536</v>
      </c>
      <c r="E24" s="7">
        <v>8.74705306405571E-49</v>
      </c>
      <c r="F24" s="12" t="s">
        <v>1270</v>
      </c>
    </row>
    <row r="25" spans="1:6" ht="45">
      <c r="A25" s="101"/>
      <c r="B25" s="101"/>
      <c r="C25" s="4" t="s">
        <v>539</v>
      </c>
      <c r="D25" s="4" t="s">
        <v>540</v>
      </c>
      <c r="E25" s="7">
        <v>1.3447481654534001E-45</v>
      </c>
      <c r="F25" s="12" t="s">
        <v>1271</v>
      </c>
    </row>
    <row r="26" spans="1:6" ht="45">
      <c r="A26" s="101"/>
      <c r="B26" s="101"/>
      <c r="C26" s="4" t="s">
        <v>543</v>
      </c>
      <c r="D26" s="4" t="s">
        <v>544</v>
      </c>
      <c r="E26" s="7">
        <v>1.03563164563259E-41</v>
      </c>
      <c r="F26" s="12" t="s">
        <v>1272</v>
      </c>
    </row>
    <row r="27" spans="1:6" ht="30">
      <c r="A27" s="101"/>
      <c r="B27" s="101"/>
      <c r="C27" s="4" t="s">
        <v>531</v>
      </c>
      <c r="D27" s="4" t="s">
        <v>532</v>
      </c>
      <c r="E27" s="7">
        <v>2.2679321563100302E-40</v>
      </c>
      <c r="F27" s="12" t="s">
        <v>1273</v>
      </c>
    </row>
    <row r="28" spans="1:6" ht="30">
      <c r="A28" s="101"/>
      <c r="B28" s="101"/>
      <c r="C28" s="4" t="s">
        <v>529</v>
      </c>
      <c r="D28" s="4" t="s">
        <v>530</v>
      </c>
      <c r="E28" s="7">
        <v>2.2679321563100302E-40</v>
      </c>
      <c r="F28" s="12" t="s">
        <v>1273</v>
      </c>
    </row>
    <row r="29" spans="1:6" ht="45">
      <c r="A29" s="101"/>
      <c r="B29" s="101"/>
      <c r="C29" s="4" t="s">
        <v>541</v>
      </c>
      <c r="D29" s="4" t="s">
        <v>620</v>
      </c>
      <c r="E29" s="7">
        <v>5.9946740969027893E-39</v>
      </c>
      <c r="F29" s="12" t="s">
        <v>1274</v>
      </c>
    </row>
    <row r="30" spans="1:6" ht="30">
      <c r="A30" s="101"/>
      <c r="B30" s="101"/>
      <c r="C30" s="4" t="s">
        <v>550</v>
      </c>
      <c r="D30" s="4" t="s">
        <v>551</v>
      </c>
      <c r="E30" s="7">
        <v>8.6043807020063702E-38</v>
      </c>
      <c r="F30" s="12" t="s">
        <v>1275</v>
      </c>
    </row>
    <row r="31" spans="1:6" ht="30">
      <c r="A31" s="101"/>
      <c r="B31" s="101"/>
      <c r="C31" s="4" t="s">
        <v>533</v>
      </c>
      <c r="D31" s="4" t="s">
        <v>534</v>
      </c>
      <c r="E31" s="7">
        <v>1.00079525991449E-37</v>
      </c>
      <c r="F31" s="12" t="s">
        <v>1273</v>
      </c>
    </row>
    <row r="32" spans="1:6" ht="30">
      <c r="A32" s="102"/>
      <c r="B32" s="102"/>
      <c r="C32" s="6" t="s">
        <v>554</v>
      </c>
      <c r="D32" s="6" t="s">
        <v>555</v>
      </c>
      <c r="E32" s="8">
        <v>2.5218169726908299E-37</v>
      </c>
      <c r="F32" s="13" t="s">
        <v>1275</v>
      </c>
    </row>
    <row r="33" spans="1:6" ht="30">
      <c r="A33" s="100" t="s">
        <v>1457</v>
      </c>
      <c r="B33" s="100" t="s">
        <v>390</v>
      </c>
      <c r="C33" s="19" t="s">
        <v>520</v>
      </c>
      <c r="D33" s="19" t="s">
        <v>521</v>
      </c>
      <c r="E33" s="62">
        <v>7.9666553880477201E-78</v>
      </c>
      <c r="F33" s="65" t="s">
        <v>1276</v>
      </c>
    </row>
    <row r="34" spans="1:6" ht="30">
      <c r="A34" s="101"/>
      <c r="B34" s="101"/>
      <c r="C34" s="4" t="s">
        <v>674</v>
      </c>
      <c r="D34" s="4" t="s">
        <v>675</v>
      </c>
      <c r="E34" s="7">
        <v>2.3337437820580599E-51</v>
      </c>
      <c r="F34" s="12" t="s">
        <v>1277</v>
      </c>
    </row>
    <row r="35" spans="1:6" ht="30">
      <c r="A35" s="101"/>
      <c r="B35" s="101"/>
      <c r="C35" s="4" t="s">
        <v>677</v>
      </c>
      <c r="D35" s="4" t="s">
        <v>678</v>
      </c>
      <c r="E35" s="7">
        <v>3.1137356978713099E-50</v>
      </c>
      <c r="F35" s="12" t="s">
        <v>1277</v>
      </c>
    </row>
    <row r="36" spans="1:6" ht="30">
      <c r="A36" s="101"/>
      <c r="B36" s="101"/>
      <c r="C36" s="4" t="s">
        <v>679</v>
      </c>
      <c r="D36" s="4" t="s">
        <v>680</v>
      </c>
      <c r="E36" s="7">
        <v>5.7490763283395506E-45</v>
      </c>
      <c r="F36" s="12" t="s">
        <v>1277</v>
      </c>
    </row>
    <row r="37" spans="1:6" ht="30">
      <c r="A37" s="101"/>
      <c r="B37" s="101"/>
      <c r="C37" s="4" t="s">
        <v>681</v>
      </c>
      <c r="D37" s="4" t="s">
        <v>682</v>
      </c>
      <c r="E37" s="7">
        <v>7.0803938459194204E-44</v>
      </c>
      <c r="F37" s="12" t="s">
        <v>1277</v>
      </c>
    </row>
    <row r="38" spans="1:6" ht="30">
      <c r="A38" s="101"/>
      <c r="B38" s="101"/>
      <c r="C38" s="4" t="s">
        <v>683</v>
      </c>
      <c r="D38" s="4" t="s">
        <v>684</v>
      </c>
      <c r="E38" s="7">
        <v>4.1747944197595404E-37</v>
      </c>
      <c r="F38" s="12" t="s">
        <v>1278</v>
      </c>
    </row>
    <row r="39" spans="1:6" ht="30">
      <c r="A39" s="101"/>
      <c r="B39" s="101"/>
      <c r="C39" s="4" t="s">
        <v>685</v>
      </c>
      <c r="D39" s="4" t="s">
        <v>686</v>
      </c>
      <c r="E39" s="7">
        <v>8.8030771466988304E-36</v>
      </c>
      <c r="F39" s="12" t="s">
        <v>1277</v>
      </c>
    </row>
    <row r="40" spans="1:6" ht="30">
      <c r="A40" s="101"/>
      <c r="B40" s="101"/>
      <c r="C40" s="4" t="s">
        <v>687</v>
      </c>
      <c r="D40" s="4" t="s">
        <v>688</v>
      </c>
      <c r="E40" s="7">
        <v>2.7578731137702202E-27</v>
      </c>
      <c r="F40" s="12" t="s">
        <v>1279</v>
      </c>
    </row>
    <row r="41" spans="1:6" ht="45">
      <c r="A41" s="101"/>
      <c r="B41" s="101"/>
      <c r="C41" s="4" t="s">
        <v>700</v>
      </c>
      <c r="D41" s="4" t="s">
        <v>701</v>
      </c>
      <c r="E41" s="7">
        <v>1.9218506402435302E-21</v>
      </c>
      <c r="F41" s="12" t="s">
        <v>1280</v>
      </c>
    </row>
    <row r="42" spans="1:6" ht="60">
      <c r="A42" s="102"/>
      <c r="B42" s="102"/>
      <c r="C42" s="6" t="s">
        <v>689</v>
      </c>
      <c r="D42" s="6" t="s">
        <v>690</v>
      </c>
      <c r="E42" s="8">
        <v>1.3747214128986699E-20</v>
      </c>
      <c r="F42" s="13" t="s">
        <v>1281</v>
      </c>
    </row>
    <row r="43" spans="1:6" ht="30">
      <c r="A43" s="100" t="s">
        <v>1458</v>
      </c>
      <c r="B43" s="100" t="s">
        <v>390</v>
      </c>
      <c r="C43" s="19" t="s">
        <v>520</v>
      </c>
      <c r="D43" s="19" t="s">
        <v>521</v>
      </c>
      <c r="E43" s="62">
        <v>9.71855753673164E-67</v>
      </c>
      <c r="F43" s="65" t="s">
        <v>1282</v>
      </c>
    </row>
    <row r="44" spans="1:6" ht="30">
      <c r="A44" s="101"/>
      <c r="B44" s="101"/>
      <c r="C44" s="4" t="s">
        <v>674</v>
      </c>
      <c r="D44" s="4" t="s">
        <v>675</v>
      </c>
      <c r="E44" s="7">
        <v>4.6100411643680297E-45</v>
      </c>
      <c r="F44" s="12" t="s">
        <v>1283</v>
      </c>
    </row>
    <row r="45" spans="1:6" ht="30">
      <c r="A45" s="101"/>
      <c r="B45" s="101"/>
      <c r="C45" s="4" t="s">
        <v>677</v>
      </c>
      <c r="D45" s="4" t="s">
        <v>678</v>
      </c>
      <c r="E45" s="7">
        <v>4.6596288941700504E-44</v>
      </c>
      <c r="F45" s="12" t="s">
        <v>1283</v>
      </c>
    </row>
    <row r="46" spans="1:6" ht="30">
      <c r="A46" s="101"/>
      <c r="B46" s="101"/>
      <c r="C46" s="4" t="s">
        <v>681</v>
      </c>
      <c r="D46" s="4" t="s">
        <v>682</v>
      </c>
      <c r="E46" s="7">
        <v>1.6040659887517302E-39</v>
      </c>
      <c r="F46" s="12" t="s">
        <v>1284</v>
      </c>
    </row>
    <row r="47" spans="1:6" ht="30">
      <c r="A47" s="101"/>
      <c r="B47" s="101"/>
      <c r="C47" s="4" t="s">
        <v>679</v>
      </c>
      <c r="D47" s="4" t="s">
        <v>680</v>
      </c>
      <c r="E47" s="7">
        <v>2.3539208822815798E-39</v>
      </c>
      <c r="F47" s="12" t="s">
        <v>1283</v>
      </c>
    </row>
    <row r="48" spans="1:6" ht="30">
      <c r="A48" s="101"/>
      <c r="B48" s="101"/>
      <c r="C48" s="4" t="s">
        <v>683</v>
      </c>
      <c r="D48" s="4" t="s">
        <v>684</v>
      </c>
      <c r="E48" s="7">
        <v>2.0281373887506499E-32</v>
      </c>
      <c r="F48" s="12" t="s">
        <v>1285</v>
      </c>
    </row>
    <row r="49" spans="1:6" ht="30">
      <c r="A49" s="101"/>
      <c r="B49" s="101"/>
      <c r="C49" s="4" t="s">
        <v>685</v>
      </c>
      <c r="D49" s="4" t="s">
        <v>686</v>
      </c>
      <c r="E49" s="7">
        <v>3.7296719434290702E-32</v>
      </c>
      <c r="F49" s="12" t="s">
        <v>1284</v>
      </c>
    </row>
    <row r="50" spans="1:6" ht="45">
      <c r="A50" s="101"/>
      <c r="B50" s="101"/>
      <c r="C50" s="4" t="s">
        <v>687</v>
      </c>
      <c r="D50" s="4" t="s">
        <v>688</v>
      </c>
      <c r="E50" s="7">
        <v>1.7852417995812701E-25</v>
      </c>
      <c r="F50" s="12" t="s">
        <v>1286</v>
      </c>
    </row>
    <row r="51" spans="1:6" ht="60">
      <c r="A51" s="101"/>
      <c r="B51" s="101"/>
      <c r="C51" s="4" t="s">
        <v>694</v>
      </c>
      <c r="D51" s="4" t="s">
        <v>695</v>
      </c>
      <c r="E51" s="7">
        <v>5.5609980877457201E-15</v>
      </c>
      <c r="F51" s="12" t="s">
        <v>1287</v>
      </c>
    </row>
    <row r="52" spans="1:6" ht="60">
      <c r="A52" s="102"/>
      <c r="B52" s="102"/>
      <c r="C52" s="6" t="s">
        <v>692</v>
      </c>
      <c r="D52" s="6" t="s">
        <v>693</v>
      </c>
      <c r="E52" s="8">
        <v>6.5371480268253702E-15</v>
      </c>
      <c r="F52" s="13" t="s">
        <v>1288</v>
      </c>
    </row>
    <row r="53" spans="1:6" ht="21" customHeight="1">
      <c r="A53" s="100" t="s">
        <v>1459</v>
      </c>
      <c r="B53" s="100" t="s">
        <v>390</v>
      </c>
      <c r="C53" s="4" t="s">
        <v>520</v>
      </c>
      <c r="D53" s="4" t="s">
        <v>521</v>
      </c>
      <c r="E53" s="7">
        <v>2.1712918059402799E-31</v>
      </c>
      <c r="F53" s="12" t="s">
        <v>1289</v>
      </c>
    </row>
    <row r="54" spans="1:6" ht="30">
      <c r="A54" s="101"/>
      <c r="B54" s="101"/>
      <c r="C54" s="4" t="s">
        <v>674</v>
      </c>
      <c r="D54" s="4" t="s">
        <v>675</v>
      </c>
      <c r="E54" s="7">
        <v>1.4165943788874598E-20</v>
      </c>
      <c r="F54" s="12" t="s">
        <v>1290</v>
      </c>
    </row>
    <row r="55" spans="1:6" ht="30">
      <c r="A55" s="101"/>
      <c r="B55" s="101"/>
      <c r="C55" s="4" t="s">
        <v>681</v>
      </c>
      <c r="D55" s="4" t="s">
        <v>682</v>
      </c>
      <c r="E55" s="7">
        <v>2.1529319697009499E-20</v>
      </c>
      <c r="F55" s="12" t="s">
        <v>1291</v>
      </c>
    </row>
    <row r="56" spans="1:6" ht="30">
      <c r="A56" s="101"/>
      <c r="B56" s="101"/>
      <c r="C56" s="4" t="s">
        <v>677</v>
      </c>
      <c r="D56" s="4" t="s">
        <v>678</v>
      </c>
      <c r="E56" s="7">
        <v>5.4851968092376998E-20</v>
      </c>
      <c r="F56" s="12" t="s">
        <v>1290</v>
      </c>
    </row>
    <row r="57" spans="1:6" ht="30">
      <c r="A57" s="101"/>
      <c r="B57" s="101"/>
      <c r="C57" s="4" t="s">
        <v>679</v>
      </c>
      <c r="D57" s="4" t="s">
        <v>680</v>
      </c>
      <c r="E57" s="7">
        <v>3.0366845562871301E-17</v>
      </c>
      <c r="F57" s="12" t="s">
        <v>1290</v>
      </c>
    </row>
    <row r="58" spans="1:6" ht="30">
      <c r="A58" s="101"/>
      <c r="B58" s="101"/>
      <c r="C58" s="4" t="s">
        <v>685</v>
      </c>
      <c r="D58" s="4" t="s">
        <v>686</v>
      </c>
      <c r="E58" s="7">
        <v>1.0482101516960599E-15</v>
      </c>
      <c r="F58" s="12" t="s">
        <v>1291</v>
      </c>
    </row>
    <row r="59" spans="1:6" ht="30">
      <c r="A59" s="101"/>
      <c r="B59" s="101"/>
      <c r="C59" s="4" t="s">
        <v>683</v>
      </c>
      <c r="D59" s="4" t="s">
        <v>684</v>
      </c>
      <c r="E59" s="7">
        <v>3.0674990170639703E-14</v>
      </c>
      <c r="F59" s="12" t="s">
        <v>1292</v>
      </c>
    </row>
    <row r="60" spans="1:6" ht="60">
      <c r="A60" s="101"/>
      <c r="B60" s="101"/>
      <c r="C60" s="4" t="s">
        <v>694</v>
      </c>
      <c r="D60" s="4" t="s">
        <v>695</v>
      </c>
      <c r="E60" s="7">
        <v>2.0698761081721301E-10</v>
      </c>
      <c r="F60" s="12" t="s">
        <v>1293</v>
      </c>
    </row>
    <row r="61" spans="1:6" ht="30">
      <c r="A61" s="101"/>
      <c r="B61" s="101"/>
      <c r="C61" s="4" t="s">
        <v>687</v>
      </c>
      <c r="D61" s="4" t="s">
        <v>688</v>
      </c>
      <c r="E61" s="7">
        <v>4.24158712707805E-10</v>
      </c>
      <c r="F61" s="12" t="s">
        <v>1294</v>
      </c>
    </row>
    <row r="62" spans="1:6" ht="30">
      <c r="A62" s="102"/>
      <c r="B62" s="102"/>
      <c r="C62" s="6" t="s">
        <v>1295</v>
      </c>
      <c r="D62" s="6" t="s">
        <v>1296</v>
      </c>
      <c r="E62" s="8">
        <v>7.5344591189315803E-10</v>
      </c>
      <c r="F62" s="13" t="s">
        <v>1297</v>
      </c>
    </row>
    <row r="63" spans="1:6">
      <c r="A63" s="4"/>
      <c r="B63" s="4"/>
      <c r="C63" s="4"/>
      <c r="D63" s="4"/>
      <c r="E63" s="7"/>
      <c r="F63" s="12"/>
    </row>
    <row r="64" spans="1:6">
      <c r="A64" s="4"/>
      <c r="B64" s="4"/>
      <c r="C64" s="4"/>
      <c r="D64" s="4"/>
      <c r="E64" s="7"/>
      <c r="F64" s="12"/>
    </row>
    <row r="65" spans="1:6">
      <c r="A65" s="4"/>
      <c r="B65" s="4"/>
      <c r="C65" s="4"/>
      <c r="D65" s="4"/>
      <c r="E65" s="7"/>
      <c r="F65" s="12"/>
    </row>
    <row r="66" spans="1:6">
      <c r="A66" s="4"/>
      <c r="B66" s="4"/>
      <c r="C66" s="4"/>
      <c r="D66" s="4"/>
      <c r="E66" s="7"/>
      <c r="F66" s="12"/>
    </row>
    <row r="67" spans="1:6">
      <c r="A67" s="4"/>
      <c r="B67" s="4"/>
      <c r="C67" s="4"/>
      <c r="D67" s="4"/>
      <c r="E67" s="7"/>
      <c r="F67" s="12"/>
    </row>
    <row r="68" spans="1:6">
      <c r="A68" s="4"/>
      <c r="B68" s="4"/>
      <c r="C68" s="4"/>
      <c r="D68" s="4"/>
      <c r="E68" s="7"/>
      <c r="F68" s="12"/>
    </row>
    <row r="69" spans="1:6">
      <c r="A69" s="4"/>
      <c r="B69" s="4"/>
      <c r="C69" s="4"/>
      <c r="D69" s="4"/>
      <c r="E69" s="7"/>
      <c r="F69" s="12"/>
    </row>
    <row r="70" spans="1:6">
      <c r="A70" s="4"/>
      <c r="B70" s="4"/>
      <c r="C70" s="4"/>
      <c r="D70" s="4"/>
      <c r="E70" s="7"/>
      <c r="F70" s="12"/>
    </row>
    <row r="71" spans="1:6">
      <c r="A71" s="4"/>
      <c r="B71" s="4"/>
      <c r="C71" s="4"/>
      <c r="D71" s="4"/>
      <c r="E71" s="7"/>
      <c r="F71" s="12"/>
    </row>
    <row r="72" spans="1:6">
      <c r="A72" s="4"/>
      <c r="B72" s="4"/>
      <c r="C72" s="4"/>
      <c r="D72" s="4"/>
      <c r="E72" s="7"/>
      <c r="F72" s="12"/>
    </row>
    <row r="73" spans="1:6">
      <c r="A73" s="4"/>
      <c r="B73" s="4"/>
      <c r="C73" s="4"/>
      <c r="D73" s="4"/>
      <c r="E73" s="7"/>
      <c r="F73" s="12"/>
    </row>
    <row r="74" spans="1:6">
      <c r="A74" s="4"/>
      <c r="B74" s="4"/>
      <c r="C74" s="4"/>
      <c r="D74" s="4"/>
      <c r="E74" s="7"/>
      <c r="F74" s="12"/>
    </row>
    <row r="75" spans="1:6">
      <c r="A75" s="4"/>
      <c r="B75" s="4"/>
      <c r="C75" s="4"/>
      <c r="D75" s="4"/>
      <c r="E75" s="7"/>
      <c r="F75" s="12"/>
    </row>
    <row r="76" spans="1:6">
      <c r="A76" s="4"/>
      <c r="B76" s="4"/>
      <c r="C76" s="4"/>
      <c r="D76" s="4"/>
      <c r="E76" s="7"/>
      <c r="F76" s="12"/>
    </row>
    <row r="77" spans="1:6">
      <c r="A77" s="4"/>
      <c r="B77" s="4"/>
      <c r="C77" s="4"/>
      <c r="D77" s="4"/>
      <c r="E77" s="7"/>
      <c r="F77" s="12"/>
    </row>
    <row r="78" spans="1:6">
      <c r="A78" s="4"/>
      <c r="B78" s="4"/>
      <c r="C78" s="4"/>
      <c r="D78" s="4"/>
      <c r="E78" s="7"/>
      <c r="F78" s="12"/>
    </row>
    <row r="79" spans="1:6">
      <c r="A79" s="4"/>
      <c r="B79" s="4"/>
      <c r="C79" s="4"/>
      <c r="D79" s="4"/>
      <c r="E79" s="7"/>
      <c r="F79" s="12"/>
    </row>
    <row r="80" spans="1:6">
      <c r="A80" s="4"/>
      <c r="B80" s="4"/>
      <c r="C80" s="4"/>
      <c r="D80" s="4"/>
      <c r="E80" s="7"/>
      <c r="F80" s="12"/>
    </row>
    <row r="81" spans="1:6">
      <c r="A81" s="4"/>
      <c r="B81" s="4"/>
      <c r="C81" s="4"/>
      <c r="D81" s="4"/>
      <c r="E81" s="7"/>
      <c r="F81" s="12"/>
    </row>
    <row r="82" spans="1:6">
      <c r="A82" s="4"/>
      <c r="B82" s="4"/>
      <c r="C82" s="4"/>
      <c r="D82" s="4"/>
      <c r="E82" s="7"/>
      <c r="F82" s="12"/>
    </row>
    <row r="83" spans="1:6">
      <c r="A83" s="4"/>
      <c r="B83" s="4"/>
      <c r="C83" s="4"/>
      <c r="D83" s="4"/>
      <c r="E83" s="7"/>
      <c r="F83" s="12"/>
    </row>
    <row r="84" spans="1:6">
      <c r="A84" s="4"/>
      <c r="B84" s="4"/>
      <c r="C84" s="4"/>
      <c r="D84" s="4"/>
      <c r="E84" s="7"/>
      <c r="F84" s="12"/>
    </row>
    <row r="85" spans="1:6">
      <c r="A85" s="4"/>
      <c r="B85" s="4"/>
      <c r="C85" s="4"/>
      <c r="D85" s="4"/>
      <c r="E85" s="7"/>
      <c r="F85" s="12"/>
    </row>
    <row r="86" spans="1:6">
      <c r="A86" s="4"/>
      <c r="B86" s="4"/>
      <c r="C86" s="4"/>
      <c r="D86" s="4"/>
      <c r="E86" s="7"/>
      <c r="F86" s="12"/>
    </row>
    <row r="87" spans="1:6">
      <c r="A87" s="4"/>
      <c r="B87" s="4"/>
      <c r="C87" s="4"/>
      <c r="D87" s="4"/>
      <c r="E87" s="7"/>
      <c r="F87" s="12"/>
    </row>
    <row r="88" spans="1:6">
      <c r="A88" s="4"/>
      <c r="B88" s="4"/>
      <c r="C88" s="4"/>
      <c r="D88" s="4"/>
      <c r="E88" s="7"/>
      <c r="F88" s="12"/>
    </row>
    <row r="89" spans="1:6">
      <c r="A89" s="4"/>
      <c r="B89" s="4"/>
      <c r="C89" s="4"/>
      <c r="D89" s="4"/>
      <c r="E89" s="7"/>
      <c r="F89" s="12"/>
    </row>
    <row r="90" spans="1:6">
      <c r="A90" s="4"/>
      <c r="B90" s="4"/>
      <c r="C90" s="4"/>
      <c r="D90" s="4"/>
      <c r="E90" s="7"/>
      <c r="F90" s="12"/>
    </row>
    <row r="91" spans="1:6">
      <c r="A91" s="4"/>
      <c r="B91" s="4"/>
      <c r="C91" s="4"/>
      <c r="D91" s="4"/>
      <c r="E91" s="7"/>
      <c r="F91" s="12"/>
    </row>
    <row r="92" spans="1:6">
      <c r="A92" s="4"/>
      <c r="B92" s="4"/>
      <c r="C92" s="4"/>
      <c r="D92" s="4"/>
      <c r="E92" s="7"/>
      <c r="F92" s="12"/>
    </row>
    <row r="93" spans="1:6">
      <c r="A93" s="4"/>
      <c r="B93" s="4"/>
      <c r="C93" s="4"/>
      <c r="D93" s="4"/>
      <c r="E93" s="7"/>
      <c r="F93" s="12"/>
    </row>
    <row r="94" spans="1:6">
      <c r="A94" s="4"/>
      <c r="B94" s="4"/>
      <c r="C94" s="4"/>
      <c r="D94" s="4"/>
      <c r="E94" s="7"/>
      <c r="F94" s="12"/>
    </row>
    <row r="95" spans="1:6">
      <c r="A95" s="4"/>
      <c r="B95" s="4"/>
      <c r="C95" s="4"/>
      <c r="D95" s="4"/>
      <c r="E95" s="7"/>
      <c r="F95" s="12"/>
    </row>
    <row r="96" spans="1:6">
      <c r="A96" s="4"/>
      <c r="B96" s="4"/>
      <c r="C96" s="4"/>
      <c r="D96" s="4"/>
      <c r="E96" s="7"/>
      <c r="F96" s="12"/>
    </row>
    <row r="97" spans="1:6">
      <c r="A97" s="4"/>
      <c r="B97" s="4"/>
      <c r="C97" s="4"/>
      <c r="D97" s="4"/>
      <c r="E97" s="7"/>
      <c r="F97" s="12"/>
    </row>
    <row r="98" spans="1:6">
      <c r="A98" s="4"/>
      <c r="B98" s="4"/>
      <c r="C98" s="4"/>
      <c r="D98" s="4"/>
      <c r="E98" s="7"/>
      <c r="F98" s="12"/>
    </row>
    <row r="99" spans="1:6">
      <c r="A99" s="4"/>
      <c r="B99" s="4"/>
      <c r="C99" s="4"/>
      <c r="D99" s="4"/>
      <c r="E99" s="7"/>
      <c r="F99" s="12"/>
    </row>
    <row r="100" spans="1:6">
      <c r="A100" s="4"/>
      <c r="B100" s="4"/>
      <c r="C100" s="4"/>
      <c r="D100" s="4"/>
      <c r="E100" s="7"/>
      <c r="F100" s="12"/>
    </row>
    <row r="101" spans="1:6">
      <c r="A101" s="4"/>
      <c r="B101" s="4"/>
      <c r="C101" s="4"/>
      <c r="D101" s="4"/>
      <c r="E101" s="7"/>
      <c r="F101" s="12"/>
    </row>
    <row r="102" spans="1:6">
      <c r="A102" s="4"/>
      <c r="B102" s="4"/>
      <c r="C102" s="4"/>
      <c r="D102" s="4"/>
      <c r="E102" s="7"/>
      <c r="F102" s="12"/>
    </row>
    <row r="103" spans="1:6">
      <c r="A103" s="4"/>
      <c r="B103" s="4"/>
      <c r="C103" s="4"/>
      <c r="D103" s="4"/>
      <c r="E103" s="7"/>
      <c r="F103" s="12"/>
    </row>
    <row r="104" spans="1:6">
      <c r="A104" s="4"/>
      <c r="B104" s="4"/>
      <c r="C104" s="4"/>
      <c r="D104" s="4"/>
      <c r="E104" s="7"/>
      <c r="F104" s="12"/>
    </row>
    <row r="105" spans="1:6">
      <c r="A105" s="4"/>
      <c r="B105" s="4"/>
      <c r="C105" s="4"/>
      <c r="D105" s="4"/>
      <c r="E105" s="7"/>
      <c r="F105" s="12"/>
    </row>
    <row r="106" spans="1:6">
      <c r="A106" s="4"/>
      <c r="B106" s="4"/>
      <c r="C106" s="4"/>
      <c r="D106" s="4"/>
      <c r="E106" s="7"/>
      <c r="F106" s="12"/>
    </row>
    <row r="107" spans="1:6">
      <c r="A107" s="4"/>
      <c r="B107" s="4"/>
      <c r="C107" s="4"/>
      <c r="D107" s="4"/>
      <c r="E107" s="7"/>
      <c r="F107" s="12"/>
    </row>
    <row r="108" spans="1:6">
      <c r="A108" s="4"/>
      <c r="B108" s="4"/>
      <c r="C108" s="4"/>
      <c r="D108" s="4"/>
      <c r="E108" s="7"/>
      <c r="F108" s="12"/>
    </row>
    <row r="109" spans="1:6">
      <c r="A109" s="4"/>
      <c r="B109" s="4"/>
      <c r="C109" s="4"/>
      <c r="D109" s="4"/>
      <c r="E109" s="7"/>
      <c r="F109" s="12"/>
    </row>
    <row r="110" spans="1:6">
      <c r="A110" s="4"/>
      <c r="B110" s="4"/>
      <c r="C110" s="4"/>
      <c r="D110" s="4"/>
      <c r="E110" s="7"/>
      <c r="F110" s="12"/>
    </row>
    <row r="111" spans="1:6">
      <c r="A111" s="4"/>
      <c r="B111" s="4"/>
      <c r="C111" s="4"/>
      <c r="D111" s="4"/>
      <c r="E111" s="7"/>
      <c r="F111" s="12"/>
    </row>
    <row r="112" spans="1:6">
      <c r="A112" s="4"/>
      <c r="B112" s="4"/>
      <c r="C112" s="4"/>
      <c r="D112" s="4"/>
      <c r="E112" s="7"/>
      <c r="F112" s="12"/>
    </row>
    <row r="113" spans="1:6">
      <c r="A113" s="4"/>
      <c r="B113" s="4"/>
      <c r="C113" s="4"/>
      <c r="D113" s="4"/>
      <c r="E113" s="7"/>
      <c r="F113" s="12"/>
    </row>
    <row r="114" spans="1:6">
      <c r="A114" s="4"/>
      <c r="B114" s="4"/>
      <c r="C114" s="4"/>
      <c r="D114" s="4"/>
      <c r="E114" s="7"/>
      <c r="F114" s="12"/>
    </row>
    <row r="115" spans="1:6">
      <c r="A115" s="4"/>
      <c r="B115" s="4"/>
      <c r="C115" s="4"/>
      <c r="D115" s="4"/>
      <c r="E115" s="7"/>
      <c r="F115" s="12"/>
    </row>
    <row r="116" spans="1:6">
      <c r="A116" s="4"/>
      <c r="B116" s="4"/>
      <c r="C116" s="4"/>
      <c r="D116" s="4"/>
      <c r="E116" s="7"/>
      <c r="F116" s="12"/>
    </row>
    <row r="117" spans="1:6">
      <c r="A117" s="4"/>
      <c r="B117" s="4"/>
      <c r="C117" s="4"/>
      <c r="D117" s="4"/>
      <c r="E117" s="7"/>
      <c r="F117" s="12"/>
    </row>
    <row r="118" spans="1:6">
      <c r="A118" s="4"/>
      <c r="B118" s="4"/>
      <c r="C118" s="4"/>
      <c r="D118" s="4"/>
      <c r="E118" s="7"/>
      <c r="F118" s="12"/>
    </row>
    <row r="119" spans="1:6">
      <c r="A119" s="4"/>
      <c r="B119" s="4"/>
      <c r="C119" s="4"/>
      <c r="D119" s="4"/>
      <c r="E119" s="7"/>
      <c r="F119" s="12"/>
    </row>
    <row r="120" spans="1:6">
      <c r="A120" s="4"/>
      <c r="B120" s="4"/>
      <c r="C120" s="4"/>
      <c r="D120" s="4"/>
      <c r="E120" s="7"/>
      <c r="F120" s="12"/>
    </row>
    <row r="121" spans="1:6">
      <c r="A121" s="4"/>
      <c r="B121" s="4"/>
      <c r="C121" s="4"/>
      <c r="D121" s="4"/>
      <c r="E121" s="7"/>
      <c r="F121" s="12"/>
    </row>
    <row r="122" spans="1:6">
      <c r="A122" s="4"/>
      <c r="B122" s="4"/>
      <c r="C122" s="4"/>
      <c r="D122" s="4"/>
      <c r="E122" s="7"/>
      <c r="F122" s="12"/>
    </row>
    <row r="123" spans="1:6">
      <c r="A123" s="4"/>
      <c r="B123" s="4"/>
      <c r="C123" s="4"/>
      <c r="D123" s="4"/>
      <c r="E123" s="7"/>
      <c r="F123" s="12"/>
    </row>
    <row r="124" spans="1:6">
      <c r="A124" s="4"/>
      <c r="B124" s="4"/>
      <c r="C124" s="4"/>
      <c r="D124" s="4"/>
      <c r="E124" s="7"/>
      <c r="F124" s="12"/>
    </row>
    <row r="125" spans="1:6">
      <c r="A125" s="4"/>
      <c r="B125" s="4"/>
      <c r="C125" s="4"/>
      <c r="D125" s="4"/>
      <c r="E125" s="7"/>
      <c r="F125" s="12"/>
    </row>
    <row r="126" spans="1:6">
      <c r="A126" s="4"/>
      <c r="B126" s="4"/>
      <c r="C126" s="4"/>
      <c r="D126" s="4"/>
      <c r="E126" s="7"/>
      <c r="F126" s="12"/>
    </row>
    <row r="127" spans="1:6">
      <c r="A127" s="4"/>
      <c r="B127" s="4"/>
      <c r="C127" s="4"/>
      <c r="D127" s="4"/>
      <c r="E127" s="7"/>
      <c r="F127" s="12"/>
    </row>
    <row r="128" spans="1:6">
      <c r="A128" s="4"/>
      <c r="B128" s="4"/>
      <c r="C128" s="4"/>
      <c r="D128" s="4"/>
      <c r="E128" s="7"/>
      <c r="F128" s="12"/>
    </row>
    <row r="129" spans="1:6">
      <c r="A129" s="4"/>
      <c r="B129" s="4"/>
      <c r="C129" s="4"/>
      <c r="D129" s="4"/>
      <c r="E129" s="7"/>
      <c r="F129" s="12"/>
    </row>
    <row r="130" spans="1:6">
      <c r="A130" s="4"/>
      <c r="B130" s="4"/>
      <c r="C130" s="4"/>
      <c r="D130" s="4"/>
      <c r="E130" s="7"/>
      <c r="F130" s="12"/>
    </row>
    <row r="131" spans="1:6">
      <c r="A131" s="4"/>
      <c r="B131" s="4"/>
      <c r="C131" s="4"/>
      <c r="D131" s="4"/>
      <c r="E131" s="7"/>
      <c r="F131" s="12"/>
    </row>
    <row r="132" spans="1:6">
      <c r="A132" s="4"/>
      <c r="B132" s="4"/>
      <c r="C132" s="4"/>
      <c r="D132" s="4"/>
      <c r="E132" s="7"/>
      <c r="F132" s="12"/>
    </row>
    <row r="133" spans="1:6">
      <c r="A133" s="4"/>
      <c r="B133" s="4"/>
      <c r="C133" s="4"/>
      <c r="D133" s="4"/>
      <c r="E133" s="7"/>
      <c r="F133" s="12"/>
    </row>
    <row r="134" spans="1:6">
      <c r="A134" s="4"/>
      <c r="B134" s="4"/>
      <c r="C134" s="4"/>
      <c r="D134" s="4"/>
      <c r="E134" s="7"/>
      <c r="F134" s="12"/>
    </row>
    <row r="135" spans="1:6">
      <c r="A135" s="4"/>
      <c r="B135" s="4"/>
      <c r="C135" s="4"/>
      <c r="D135" s="4"/>
      <c r="E135" s="7"/>
      <c r="F135" s="12"/>
    </row>
    <row r="136" spans="1:6">
      <c r="A136" s="4"/>
      <c r="B136" s="4"/>
      <c r="C136" s="4"/>
      <c r="D136" s="4"/>
      <c r="E136" s="7"/>
      <c r="F136" s="12"/>
    </row>
    <row r="137" spans="1:6">
      <c r="A137" s="4"/>
      <c r="B137" s="4"/>
      <c r="C137" s="4"/>
      <c r="D137" s="4"/>
      <c r="E137" s="7"/>
      <c r="F137" s="12"/>
    </row>
    <row r="138" spans="1:6">
      <c r="A138" s="4"/>
      <c r="B138" s="4"/>
      <c r="C138" s="4"/>
      <c r="D138" s="4"/>
      <c r="E138" s="7"/>
      <c r="F138" s="12"/>
    </row>
    <row r="139" spans="1:6">
      <c r="A139" s="4"/>
      <c r="B139" s="4"/>
      <c r="C139" s="4"/>
      <c r="D139" s="4"/>
      <c r="E139" s="7"/>
      <c r="F139" s="12"/>
    </row>
    <row r="140" spans="1:6">
      <c r="A140" s="4"/>
      <c r="B140" s="4"/>
      <c r="C140" s="4"/>
      <c r="D140" s="4"/>
      <c r="E140" s="7"/>
      <c r="F140" s="12"/>
    </row>
    <row r="141" spans="1:6">
      <c r="A141" s="4"/>
      <c r="B141" s="4"/>
      <c r="C141" s="4"/>
      <c r="D141" s="4"/>
      <c r="E141" s="7"/>
      <c r="F141" s="12"/>
    </row>
    <row r="142" spans="1:6">
      <c r="A142" s="4"/>
      <c r="B142" s="4"/>
      <c r="C142" s="4"/>
      <c r="D142" s="4"/>
      <c r="E142" s="7"/>
      <c r="F142" s="12"/>
    </row>
    <row r="143" spans="1:6">
      <c r="A143" s="4"/>
      <c r="B143" s="4"/>
      <c r="C143" s="4"/>
      <c r="D143" s="4"/>
      <c r="E143" s="7"/>
      <c r="F143" s="12"/>
    </row>
    <row r="144" spans="1:6">
      <c r="A144" s="4"/>
      <c r="B144" s="4"/>
      <c r="C144" s="4"/>
      <c r="D144" s="4"/>
      <c r="E144" s="7"/>
      <c r="F144" s="12"/>
    </row>
    <row r="145" spans="1:6">
      <c r="A145" s="4"/>
      <c r="B145" s="4"/>
      <c r="C145" s="4"/>
      <c r="D145" s="4"/>
      <c r="E145" s="7"/>
      <c r="F145" s="12"/>
    </row>
    <row r="146" spans="1:6">
      <c r="A146" s="4"/>
      <c r="B146" s="4"/>
      <c r="C146" s="4"/>
      <c r="D146" s="4"/>
      <c r="E146" s="7"/>
      <c r="F146" s="12"/>
    </row>
    <row r="147" spans="1:6">
      <c r="A147" s="4"/>
      <c r="B147" s="4"/>
      <c r="C147" s="4"/>
      <c r="D147" s="4"/>
      <c r="E147" s="7"/>
      <c r="F147" s="12"/>
    </row>
    <row r="148" spans="1:6">
      <c r="A148" s="4"/>
      <c r="B148" s="4"/>
      <c r="C148" s="4"/>
      <c r="D148" s="4"/>
      <c r="E148" s="7"/>
      <c r="F148" s="12"/>
    </row>
    <row r="149" spans="1:6">
      <c r="A149" s="4"/>
      <c r="B149" s="4"/>
      <c r="C149" s="4"/>
      <c r="D149" s="4"/>
      <c r="E149" s="7"/>
      <c r="F149" s="12"/>
    </row>
    <row r="150" spans="1:6">
      <c r="A150" s="4"/>
      <c r="B150" s="4"/>
      <c r="C150" s="4"/>
      <c r="D150" s="4"/>
      <c r="E150" s="7"/>
      <c r="F150" s="12"/>
    </row>
    <row r="151" spans="1:6">
      <c r="A151" s="4"/>
      <c r="B151" s="4"/>
      <c r="C151" s="4"/>
      <c r="D151" s="4"/>
      <c r="E151" s="7"/>
      <c r="F151" s="12"/>
    </row>
    <row r="152" spans="1:6">
      <c r="A152" s="4"/>
      <c r="B152" s="4"/>
      <c r="C152" s="4"/>
      <c r="D152" s="4"/>
      <c r="E152" s="7"/>
      <c r="F152" s="12"/>
    </row>
  </sheetData>
  <mergeCells count="12">
    <mergeCell ref="A33:A42"/>
    <mergeCell ref="B33:B42"/>
    <mergeCell ref="A43:A52"/>
    <mergeCell ref="B43:B52"/>
    <mergeCell ref="A53:A62"/>
    <mergeCell ref="B53:B62"/>
    <mergeCell ref="A3:A12"/>
    <mergeCell ref="B3:B12"/>
    <mergeCell ref="A13:A22"/>
    <mergeCell ref="B13:B22"/>
    <mergeCell ref="A23:A32"/>
    <mergeCell ref="B23:B32"/>
  </mergeCells>
  <phoneticPr fontId="8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R56"/>
  <sheetViews>
    <sheetView zoomScale="60" zoomScaleNormal="60" workbookViewId="0">
      <selection activeCell="F3" sqref="F3"/>
    </sheetView>
  </sheetViews>
  <sheetFormatPr defaultColWidth="8.875" defaultRowHeight="18.75"/>
  <cols>
    <col min="1" max="1" width="4.125" customWidth="1"/>
    <col min="2" max="2" width="16.625" bestFit="1" customWidth="1"/>
    <col min="3" max="5" width="11.125" bestFit="1" customWidth="1"/>
    <col min="6" max="6" width="11.625" bestFit="1" customWidth="1"/>
    <col min="7" max="7" width="8.625" bestFit="1" customWidth="1"/>
    <col min="8" max="8" width="11.625" bestFit="1" customWidth="1"/>
    <col min="9" max="9" width="8.625" bestFit="1" customWidth="1"/>
    <col min="11" max="11" width="8.625" bestFit="1" customWidth="1"/>
    <col min="13" max="14" width="8.625" bestFit="1" customWidth="1"/>
    <col min="15" max="15" width="11.625" bestFit="1" customWidth="1"/>
    <col min="16" max="16" width="8.625" bestFit="1" customWidth="1"/>
    <col min="17" max="17" width="11.625" bestFit="1" customWidth="1"/>
  </cols>
  <sheetData>
    <row r="1" spans="1:18">
      <c r="A1" s="4" t="s">
        <v>129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>
      <c r="A2" s="98" t="s">
        <v>874</v>
      </c>
      <c r="B2" s="98" t="s">
        <v>1299</v>
      </c>
      <c r="C2" s="97" t="s">
        <v>2</v>
      </c>
      <c r="D2" s="97"/>
      <c r="E2" s="97"/>
      <c r="F2" s="97" t="s">
        <v>1454</v>
      </c>
      <c r="G2" s="97"/>
      <c r="H2" s="97" t="s">
        <v>1455</v>
      </c>
      <c r="I2" s="97"/>
      <c r="J2" s="97" t="s">
        <v>1456</v>
      </c>
      <c r="K2" s="97"/>
      <c r="L2" s="97" t="s">
        <v>1457</v>
      </c>
      <c r="M2" s="97"/>
      <c r="N2" s="97" t="s">
        <v>1458</v>
      </c>
      <c r="O2" s="97"/>
      <c r="P2" s="97" t="s">
        <v>1459</v>
      </c>
      <c r="Q2" s="97"/>
      <c r="R2" s="98" t="s">
        <v>3</v>
      </c>
    </row>
    <row r="3" spans="1:18">
      <c r="A3" s="99"/>
      <c r="B3" s="99"/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7</v>
      </c>
      <c r="I3" s="1" t="s">
        <v>8</v>
      </c>
      <c r="J3" s="1" t="s">
        <v>7</v>
      </c>
      <c r="K3" s="1" t="s">
        <v>8</v>
      </c>
      <c r="L3" s="1" t="s">
        <v>7</v>
      </c>
      <c r="M3" s="1" t="s">
        <v>8</v>
      </c>
      <c r="N3" s="1" t="s">
        <v>8</v>
      </c>
      <c r="O3" s="1" t="s">
        <v>7</v>
      </c>
      <c r="P3" s="1" t="s">
        <v>8</v>
      </c>
      <c r="Q3" s="1" t="s">
        <v>7</v>
      </c>
      <c r="R3" s="99"/>
    </row>
    <row r="4" spans="1:18">
      <c r="A4" s="98" t="s">
        <v>147</v>
      </c>
      <c r="B4" s="98"/>
      <c r="C4" s="92">
        <f>SUM(C5:C56)</f>
        <v>339</v>
      </c>
      <c r="D4" s="92">
        <f t="shared" ref="D4:Q4" si="0">SUM(D5:D56)</f>
        <v>297</v>
      </c>
      <c r="E4" s="92">
        <f t="shared" si="0"/>
        <v>681</v>
      </c>
      <c r="F4" s="92">
        <f t="shared" si="0"/>
        <v>151</v>
      </c>
      <c r="G4" s="92">
        <f t="shared" si="0"/>
        <v>832</v>
      </c>
      <c r="H4" s="92">
        <f t="shared" si="0"/>
        <v>84</v>
      </c>
      <c r="I4" s="92">
        <f t="shared" si="0"/>
        <v>889</v>
      </c>
      <c r="J4" s="92">
        <f t="shared" si="0"/>
        <v>31</v>
      </c>
      <c r="K4" s="92">
        <f t="shared" si="0"/>
        <v>962</v>
      </c>
      <c r="L4" s="92">
        <f t="shared" si="0"/>
        <v>158</v>
      </c>
      <c r="M4" s="92">
        <f t="shared" si="0"/>
        <v>1006</v>
      </c>
      <c r="N4" s="92">
        <f t="shared" si="0"/>
        <v>490</v>
      </c>
      <c r="O4" s="92">
        <f t="shared" si="0"/>
        <v>222</v>
      </c>
      <c r="P4" s="92">
        <f t="shared" si="0"/>
        <v>444</v>
      </c>
      <c r="Q4" s="92">
        <f t="shared" si="0"/>
        <v>73</v>
      </c>
      <c r="R4" s="92">
        <f>SUM(C4:Q4)</f>
        <v>6659</v>
      </c>
    </row>
    <row r="5" spans="1:18">
      <c r="A5" s="22">
        <v>1</v>
      </c>
      <c r="B5" s="14" t="s">
        <v>270</v>
      </c>
      <c r="C5" s="16">
        <v>20</v>
      </c>
      <c r="D5" s="16">
        <v>6</v>
      </c>
      <c r="E5" s="16">
        <v>28</v>
      </c>
      <c r="F5" s="16">
        <v>4</v>
      </c>
      <c r="G5" s="16">
        <v>27</v>
      </c>
      <c r="H5" s="16">
        <v>4</v>
      </c>
      <c r="I5" s="16">
        <v>391</v>
      </c>
      <c r="J5" s="16">
        <v>0</v>
      </c>
      <c r="K5" s="16">
        <v>19</v>
      </c>
      <c r="L5" s="16">
        <v>7</v>
      </c>
      <c r="M5" s="16">
        <v>55</v>
      </c>
      <c r="N5" s="16">
        <v>19</v>
      </c>
      <c r="O5" s="16">
        <v>11</v>
      </c>
      <c r="P5" s="16">
        <v>30</v>
      </c>
      <c r="Q5" s="16">
        <v>5</v>
      </c>
      <c r="R5" s="92">
        <f t="shared" ref="R5:R35" si="1">SUM(C5:Q5)</f>
        <v>626</v>
      </c>
    </row>
    <row r="6" spans="1:18">
      <c r="A6" s="22">
        <v>2</v>
      </c>
      <c r="B6" s="14" t="s">
        <v>1300</v>
      </c>
      <c r="C6" s="16">
        <v>34</v>
      </c>
      <c r="D6" s="16">
        <v>25</v>
      </c>
      <c r="E6" s="16">
        <v>31</v>
      </c>
      <c r="F6" s="16">
        <v>7</v>
      </c>
      <c r="G6" s="16">
        <v>59</v>
      </c>
      <c r="H6" s="16">
        <v>6</v>
      </c>
      <c r="I6" s="16">
        <v>34</v>
      </c>
      <c r="J6" s="16">
        <v>1</v>
      </c>
      <c r="K6" s="16">
        <v>58</v>
      </c>
      <c r="L6" s="16">
        <v>8</v>
      </c>
      <c r="M6" s="16">
        <v>72</v>
      </c>
      <c r="N6" s="16">
        <v>33</v>
      </c>
      <c r="O6" s="16">
        <v>20</v>
      </c>
      <c r="P6" s="16">
        <v>33</v>
      </c>
      <c r="Q6" s="16">
        <v>7</v>
      </c>
      <c r="R6" s="92">
        <f t="shared" si="1"/>
        <v>428</v>
      </c>
    </row>
    <row r="7" spans="1:18">
      <c r="A7" s="22">
        <v>3</v>
      </c>
      <c r="B7" s="14" t="s">
        <v>1301</v>
      </c>
      <c r="C7" s="16">
        <v>9</v>
      </c>
      <c r="D7" s="16">
        <v>19</v>
      </c>
      <c r="E7" s="16">
        <v>31</v>
      </c>
      <c r="F7" s="16">
        <v>9</v>
      </c>
      <c r="G7" s="16">
        <v>71</v>
      </c>
      <c r="H7" s="16">
        <v>8</v>
      </c>
      <c r="I7" s="16">
        <v>36</v>
      </c>
      <c r="J7" s="16">
        <v>0</v>
      </c>
      <c r="K7" s="16">
        <v>69</v>
      </c>
      <c r="L7" s="16">
        <v>13</v>
      </c>
      <c r="M7" s="16">
        <v>43</v>
      </c>
      <c r="N7" s="16">
        <v>19</v>
      </c>
      <c r="O7" s="16">
        <v>15</v>
      </c>
      <c r="P7" s="16">
        <v>69</v>
      </c>
      <c r="Q7" s="16">
        <v>6</v>
      </c>
      <c r="R7" s="92">
        <f t="shared" si="1"/>
        <v>417</v>
      </c>
    </row>
    <row r="8" spans="1:18">
      <c r="A8" s="22">
        <v>4</v>
      </c>
      <c r="B8" s="14" t="s">
        <v>1302</v>
      </c>
      <c r="C8" s="16">
        <v>27</v>
      </c>
      <c r="D8" s="16">
        <v>19</v>
      </c>
      <c r="E8" s="16">
        <v>52</v>
      </c>
      <c r="F8" s="16">
        <v>13</v>
      </c>
      <c r="G8" s="16">
        <v>56</v>
      </c>
      <c r="H8" s="16">
        <v>3</v>
      </c>
      <c r="I8" s="16">
        <v>33</v>
      </c>
      <c r="J8" s="16">
        <v>0</v>
      </c>
      <c r="K8" s="16">
        <v>57</v>
      </c>
      <c r="L8" s="16">
        <v>11</v>
      </c>
      <c r="M8" s="16">
        <v>59</v>
      </c>
      <c r="N8" s="16">
        <v>31</v>
      </c>
      <c r="O8" s="16">
        <v>10</v>
      </c>
      <c r="P8" s="16">
        <v>24</v>
      </c>
      <c r="Q8" s="16">
        <v>5</v>
      </c>
      <c r="R8" s="92">
        <f t="shared" si="1"/>
        <v>400</v>
      </c>
    </row>
    <row r="9" spans="1:18">
      <c r="A9" s="22">
        <v>5</v>
      </c>
      <c r="B9" s="14" t="s">
        <v>1303</v>
      </c>
      <c r="C9" s="16">
        <v>19</v>
      </c>
      <c r="D9" s="16">
        <v>17</v>
      </c>
      <c r="E9" s="16">
        <v>33</v>
      </c>
      <c r="F9" s="16">
        <v>10</v>
      </c>
      <c r="G9" s="16">
        <v>53</v>
      </c>
      <c r="H9" s="16">
        <v>4</v>
      </c>
      <c r="I9" s="16">
        <v>17</v>
      </c>
      <c r="J9" s="16">
        <v>1</v>
      </c>
      <c r="K9" s="16">
        <v>117</v>
      </c>
      <c r="L9" s="16">
        <v>14</v>
      </c>
      <c r="M9" s="16">
        <v>51</v>
      </c>
      <c r="N9" s="16">
        <v>29</v>
      </c>
      <c r="O9" s="16">
        <v>15</v>
      </c>
      <c r="P9" s="16">
        <v>15</v>
      </c>
      <c r="Q9" s="16">
        <v>3</v>
      </c>
      <c r="R9" s="92">
        <f t="shared" si="1"/>
        <v>398</v>
      </c>
    </row>
    <row r="10" spans="1:18">
      <c r="A10" s="22">
        <v>6</v>
      </c>
      <c r="B10" s="14" t="s">
        <v>889</v>
      </c>
      <c r="C10" s="16">
        <v>9</v>
      </c>
      <c r="D10" s="16">
        <v>8</v>
      </c>
      <c r="E10" s="16">
        <v>30</v>
      </c>
      <c r="F10" s="16">
        <v>8</v>
      </c>
      <c r="G10" s="16">
        <v>51</v>
      </c>
      <c r="H10" s="16">
        <v>3</v>
      </c>
      <c r="I10" s="16">
        <v>24</v>
      </c>
      <c r="J10" s="16">
        <v>2</v>
      </c>
      <c r="K10" s="16">
        <v>28</v>
      </c>
      <c r="L10" s="16">
        <v>6</v>
      </c>
      <c r="M10" s="16">
        <v>102</v>
      </c>
      <c r="N10" s="16">
        <v>25</v>
      </c>
      <c r="O10" s="16">
        <v>19</v>
      </c>
      <c r="P10" s="16">
        <v>17</v>
      </c>
      <c r="Q10" s="16">
        <v>3</v>
      </c>
      <c r="R10" s="92">
        <f t="shared" si="1"/>
        <v>335</v>
      </c>
    </row>
    <row r="11" spans="1:18">
      <c r="A11" s="22">
        <v>7</v>
      </c>
      <c r="B11" s="14" t="s">
        <v>1304</v>
      </c>
      <c r="C11" s="16">
        <v>9</v>
      </c>
      <c r="D11" s="16">
        <v>10</v>
      </c>
      <c r="E11" s="16">
        <v>27</v>
      </c>
      <c r="F11" s="16">
        <v>6</v>
      </c>
      <c r="G11" s="16">
        <v>25</v>
      </c>
      <c r="H11" s="16">
        <v>2</v>
      </c>
      <c r="I11" s="16">
        <v>16</v>
      </c>
      <c r="J11" s="16">
        <v>0</v>
      </c>
      <c r="K11" s="16">
        <v>51</v>
      </c>
      <c r="L11" s="16">
        <v>8</v>
      </c>
      <c r="M11" s="16">
        <v>95</v>
      </c>
      <c r="N11" s="16">
        <v>28</v>
      </c>
      <c r="O11" s="16">
        <v>8</v>
      </c>
      <c r="P11" s="16">
        <v>23</v>
      </c>
      <c r="Q11" s="16">
        <v>6</v>
      </c>
      <c r="R11" s="92">
        <f t="shared" si="1"/>
        <v>314</v>
      </c>
    </row>
    <row r="12" spans="1:18">
      <c r="A12" s="22">
        <v>8</v>
      </c>
      <c r="B12" s="14" t="s">
        <v>1305</v>
      </c>
      <c r="C12" s="16">
        <v>8</v>
      </c>
      <c r="D12" s="16">
        <v>13</v>
      </c>
      <c r="E12" s="16">
        <v>35</v>
      </c>
      <c r="F12" s="16">
        <v>10</v>
      </c>
      <c r="G12" s="16">
        <v>89</v>
      </c>
      <c r="H12" s="16">
        <v>5</v>
      </c>
      <c r="I12" s="16">
        <v>10</v>
      </c>
      <c r="J12" s="16">
        <v>3</v>
      </c>
      <c r="K12" s="16">
        <v>49</v>
      </c>
      <c r="L12" s="16">
        <v>8</v>
      </c>
      <c r="M12" s="16">
        <v>45</v>
      </c>
      <c r="N12" s="16">
        <v>15</v>
      </c>
      <c r="O12" s="16">
        <v>6</v>
      </c>
      <c r="P12" s="16">
        <v>11</v>
      </c>
      <c r="Q12" s="16">
        <v>2</v>
      </c>
      <c r="R12" s="92">
        <f t="shared" si="1"/>
        <v>309</v>
      </c>
    </row>
    <row r="13" spans="1:18">
      <c r="A13" s="22">
        <v>9</v>
      </c>
      <c r="B13" s="14" t="s">
        <v>1306</v>
      </c>
      <c r="C13" s="16">
        <v>14</v>
      </c>
      <c r="D13" s="16">
        <v>9</v>
      </c>
      <c r="E13" s="16">
        <v>20</v>
      </c>
      <c r="F13" s="16">
        <v>2</v>
      </c>
      <c r="G13" s="16">
        <v>0</v>
      </c>
      <c r="H13" s="16">
        <v>3</v>
      </c>
      <c r="I13" s="16">
        <v>53</v>
      </c>
      <c r="J13" s="16">
        <v>0</v>
      </c>
      <c r="K13" s="16">
        <v>39</v>
      </c>
      <c r="L13" s="16">
        <v>4</v>
      </c>
      <c r="M13" s="16">
        <v>22</v>
      </c>
      <c r="N13" s="16">
        <v>35</v>
      </c>
      <c r="O13" s="16">
        <v>13</v>
      </c>
      <c r="P13" s="16">
        <v>21</v>
      </c>
      <c r="Q13" s="16">
        <v>2</v>
      </c>
      <c r="R13" s="92">
        <f t="shared" si="1"/>
        <v>237</v>
      </c>
    </row>
    <row r="14" spans="1:18">
      <c r="A14" s="22">
        <v>10</v>
      </c>
      <c r="B14" s="14" t="s">
        <v>1307</v>
      </c>
      <c r="C14" s="16">
        <v>9</v>
      </c>
      <c r="D14" s="16">
        <v>6</v>
      </c>
      <c r="E14" s="16">
        <v>39</v>
      </c>
      <c r="F14" s="16">
        <v>5</v>
      </c>
      <c r="G14" s="16">
        <v>33</v>
      </c>
      <c r="H14" s="16">
        <v>0</v>
      </c>
      <c r="I14" s="16">
        <v>8</v>
      </c>
      <c r="J14" s="16">
        <v>0</v>
      </c>
      <c r="K14" s="16">
        <v>37</v>
      </c>
      <c r="L14" s="16">
        <v>6</v>
      </c>
      <c r="M14" s="16">
        <v>34</v>
      </c>
      <c r="N14" s="16">
        <v>20</v>
      </c>
      <c r="O14" s="16">
        <v>2</v>
      </c>
      <c r="P14" s="16">
        <v>19</v>
      </c>
      <c r="Q14" s="16">
        <v>4</v>
      </c>
      <c r="R14" s="92">
        <f t="shared" si="1"/>
        <v>222</v>
      </c>
    </row>
    <row r="15" spans="1:18">
      <c r="A15" s="22">
        <v>11</v>
      </c>
      <c r="B15" s="14" t="s">
        <v>1308</v>
      </c>
      <c r="C15" s="16">
        <v>16</v>
      </c>
      <c r="D15" s="16">
        <v>13</v>
      </c>
      <c r="E15" s="16">
        <v>29</v>
      </c>
      <c r="F15" s="16">
        <v>3</v>
      </c>
      <c r="G15" s="16">
        <v>17</v>
      </c>
      <c r="H15" s="16">
        <v>5</v>
      </c>
      <c r="I15" s="16">
        <v>43</v>
      </c>
      <c r="J15" s="16">
        <v>0</v>
      </c>
      <c r="K15" s="16">
        <v>24</v>
      </c>
      <c r="L15" s="16">
        <v>7</v>
      </c>
      <c r="M15" s="16">
        <v>21</v>
      </c>
      <c r="N15" s="16">
        <v>16</v>
      </c>
      <c r="O15" s="16">
        <v>10</v>
      </c>
      <c r="P15" s="16">
        <v>18</v>
      </c>
      <c r="Q15" s="16">
        <v>2</v>
      </c>
      <c r="R15" s="92">
        <f t="shared" si="1"/>
        <v>224</v>
      </c>
    </row>
    <row r="16" spans="1:18">
      <c r="A16" s="22">
        <v>12</v>
      </c>
      <c r="B16" s="14" t="s">
        <v>1309</v>
      </c>
      <c r="C16" s="16">
        <v>13</v>
      </c>
      <c r="D16" s="16">
        <v>8</v>
      </c>
      <c r="E16" s="16">
        <v>20</v>
      </c>
      <c r="F16" s="16">
        <v>9</v>
      </c>
      <c r="G16" s="16">
        <v>28</v>
      </c>
      <c r="H16" s="16">
        <v>2</v>
      </c>
      <c r="I16" s="16">
        <v>15</v>
      </c>
      <c r="J16" s="16">
        <v>2</v>
      </c>
      <c r="K16" s="16">
        <v>54</v>
      </c>
      <c r="L16" s="16">
        <v>3</v>
      </c>
      <c r="M16" s="16">
        <v>32</v>
      </c>
      <c r="N16" s="16">
        <v>14</v>
      </c>
      <c r="O16" s="16">
        <v>7</v>
      </c>
      <c r="P16" s="16">
        <v>13</v>
      </c>
      <c r="Q16" s="16">
        <v>4</v>
      </c>
      <c r="R16" s="92">
        <f t="shared" si="1"/>
        <v>224</v>
      </c>
    </row>
    <row r="17" spans="1:18">
      <c r="A17" s="22">
        <v>13</v>
      </c>
      <c r="B17" s="14" t="s">
        <v>1310</v>
      </c>
      <c r="C17" s="16">
        <v>12</v>
      </c>
      <c r="D17" s="16">
        <v>14</v>
      </c>
      <c r="E17" s="16">
        <v>20</v>
      </c>
      <c r="F17" s="16">
        <v>6</v>
      </c>
      <c r="G17" s="16">
        <v>43</v>
      </c>
      <c r="H17" s="16">
        <v>0</v>
      </c>
      <c r="I17" s="16">
        <v>4</v>
      </c>
      <c r="J17" s="16">
        <v>0</v>
      </c>
      <c r="K17" s="16">
        <v>22</v>
      </c>
      <c r="L17" s="16">
        <v>6</v>
      </c>
      <c r="M17" s="16">
        <v>40</v>
      </c>
      <c r="N17" s="16">
        <v>19</v>
      </c>
      <c r="O17" s="16">
        <v>11</v>
      </c>
      <c r="P17" s="16">
        <v>13</v>
      </c>
      <c r="Q17" s="16">
        <v>0</v>
      </c>
      <c r="R17" s="92">
        <f t="shared" si="1"/>
        <v>210</v>
      </c>
    </row>
    <row r="18" spans="1:18">
      <c r="A18" s="22">
        <v>14</v>
      </c>
      <c r="B18" s="14" t="s">
        <v>1311</v>
      </c>
      <c r="C18" s="16">
        <v>14</v>
      </c>
      <c r="D18" s="16">
        <v>17</v>
      </c>
      <c r="E18" s="16">
        <v>23</v>
      </c>
      <c r="F18" s="16">
        <v>11</v>
      </c>
      <c r="G18" s="16">
        <v>34</v>
      </c>
      <c r="H18" s="16">
        <v>0</v>
      </c>
      <c r="I18" s="16">
        <v>6</v>
      </c>
      <c r="J18" s="16">
        <v>4</v>
      </c>
      <c r="K18" s="16">
        <v>26</v>
      </c>
      <c r="L18" s="16">
        <v>8</v>
      </c>
      <c r="M18" s="16">
        <v>27</v>
      </c>
      <c r="N18" s="16">
        <v>8</v>
      </c>
      <c r="O18" s="16">
        <v>2</v>
      </c>
      <c r="P18" s="16">
        <v>9</v>
      </c>
      <c r="Q18" s="16">
        <v>3</v>
      </c>
      <c r="R18" s="92">
        <f t="shared" si="1"/>
        <v>192</v>
      </c>
    </row>
    <row r="19" spans="1:18">
      <c r="A19" s="22">
        <v>15</v>
      </c>
      <c r="B19" s="14" t="s">
        <v>1312</v>
      </c>
      <c r="C19" s="16">
        <v>7</v>
      </c>
      <c r="D19" s="16">
        <v>8</v>
      </c>
      <c r="E19" s="16">
        <v>17</v>
      </c>
      <c r="F19" s="16">
        <v>2</v>
      </c>
      <c r="G19" s="16">
        <v>18</v>
      </c>
      <c r="H19" s="16">
        <v>2</v>
      </c>
      <c r="I19" s="16">
        <v>30</v>
      </c>
      <c r="J19" s="16">
        <v>0</v>
      </c>
      <c r="K19" s="16">
        <v>28</v>
      </c>
      <c r="L19" s="16">
        <v>5</v>
      </c>
      <c r="M19" s="16">
        <v>30</v>
      </c>
      <c r="N19" s="16">
        <v>13</v>
      </c>
      <c r="O19" s="16">
        <v>15</v>
      </c>
      <c r="P19" s="16">
        <v>9</v>
      </c>
      <c r="Q19" s="16">
        <v>1</v>
      </c>
      <c r="R19" s="92">
        <f t="shared" si="1"/>
        <v>185</v>
      </c>
    </row>
    <row r="20" spans="1:18">
      <c r="A20" s="22">
        <v>16</v>
      </c>
      <c r="B20" s="14" t="s">
        <v>1313</v>
      </c>
      <c r="C20" s="16">
        <v>13</v>
      </c>
      <c r="D20" s="16">
        <v>7</v>
      </c>
      <c r="E20" s="16">
        <v>11</v>
      </c>
      <c r="F20" s="16">
        <v>0</v>
      </c>
      <c r="G20" s="16">
        <v>0</v>
      </c>
      <c r="H20" s="16">
        <v>4</v>
      </c>
      <c r="I20" s="16">
        <v>17</v>
      </c>
      <c r="J20" s="16">
        <v>0</v>
      </c>
      <c r="K20" s="16">
        <v>32</v>
      </c>
      <c r="L20" s="16">
        <v>8</v>
      </c>
      <c r="M20" s="16">
        <v>39</v>
      </c>
      <c r="N20" s="16">
        <v>21</v>
      </c>
      <c r="O20" s="16">
        <v>1</v>
      </c>
      <c r="P20" s="16">
        <v>12</v>
      </c>
      <c r="Q20" s="16">
        <v>2</v>
      </c>
      <c r="R20" s="92">
        <f t="shared" si="1"/>
        <v>167</v>
      </c>
    </row>
    <row r="21" spans="1:18">
      <c r="A21" s="22">
        <v>17</v>
      </c>
      <c r="B21" s="14" t="s">
        <v>1314</v>
      </c>
      <c r="C21" s="16">
        <v>8</v>
      </c>
      <c r="D21" s="16">
        <v>9</v>
      </c>
      <c r="E21" s="16">
        <v>25</v>
      </c>
      <c r="F21" s="16">
        <v>2</v>
      </c>
      <c r="G21" s="16">
        <v>6</v>
      </c>
      <c r="H21" s="16">
        <v>0</v>
      </c>
      <c r="I21" s="16">
        <v>3</v>
      </c>
      <c r="J21" s="16">
        <v>1</v>
      </c>
      <c r="K21" s="16">
        <v>9</v>
      </c>
      <c r="L21" s="16">
        <v>2</v>
      </c>
      <c r="M21" s="16">
        <v>28</v>
      </c>
      <c r="N21" s="16">
        <v>23</v>
      </c>
      <c r="O21" s="16">
        <v>7</v>
      </c>
      <c r="P21" s="16">
        <v>27</v>
      </c>
      <c r="Q21" s="16">
        <v>3</v>
      </c>
      <c r="R21" s="92">
        <f t="shared" si="1"/>
        <v>153</v>
      </c>
    </row>
    <row r="22" spans="1:18">
      <c r="A22" s="22">
        <v>18</v>
      </c>
      <c r="B22" s="14" t="s">
        <v>1315</v>
      </c>
      <c r="C22" s="16">
        <v>10</v>
      </c>
      <c r="D22" s="16">
        <v>3</v>
      </c>
      <c r="E22" s="16">
        <v>16</v>
      </c>
      <c r="F22" s="16">
        <v>5</v>
      </c>
      <c r="G22" s="16">
        <v>22</v>
      </c>
      <c r="H22" s="16">
        <v>3</v>
      </c>
      <c r="I22" s="16">
        <v>8</v>
      </c>
      <c r="J22" s="16">
        <v>0</v>
      </c>
      <c r="K22" s="16">
        <v>13</v>
      </c>
      <c r="L22" s="16">
        <v>2</v>
      </c>
      <c r="M22" s="16">
        <v>35</v>
      </c>
      <c r="N22" s="16">
        <v>16</v>
      </c>
      <c r="O22" s="16">
        <v>5</v>
      </c>
      <c r="P22" s="16">
        <v>11</v>
      </c>
      <c r="Q22" s="16">
        <v>1</v>
      </c>
      <c r="R22" s="92">
        <f t="shared" si="1"/>
        <v>150</v>
      </c>
    </row>
    <row r="23" spans="1:18">
      <c r="A23" s="22">
        <v>19</v>
      </c>
      <c r="B23" s="14" t="s">
        <v>1316</v>
      </c>
      <c r="C23" s="16">
        <v>6</v>
      </c>
      <c r="D23" s="16">
        <v>10</v>
      </c>
      <c r="E23" s="16">
        <v>20</v>
      </c>
      <c r="F23" s="16">
        <v>8</v>
      </c>
      <c r="G23" s="16">
        <v>14</v>
      </c>
      <c r="H23" s="16">
        <v>3</v>
      </c>
      <c r="I23" s="16">
        <v>13</v>
      </c>
      <c r="J23" s="16">
        <v>2</v>
      </c>
      <c r="K23" s="16">
        <v>9</v>
      </c>
      <c r="L23" s="16">
        <v>2</v>
      </c>
      <c r="M23" s="16">
        <v>20</v>
      </c>
      <c r="N23" s="16">
        <v>12</v>
      </c>
      <c r="O23" s="16">
        <v>2</v>
      </c>
      <c r="P23" s="16">
        <v>6</v>
      </c>
      <c r="Q23" s="16">
        <v>2</v>
      </c>
      <c r="R23" s="92">
        <f t="shared" si="1"/>
        <v>129</v>
      </c>
    </row>
    <row r="24" spans="1:18">
      <c r="A24" s="22">
        <v>20</v>
      </c>
      <c r="B24" s="14" t="s">
        <v>1317</v>
      </c>
      <c r="C24" s="16">
        <v>8</v>
      </c>
      <c r="D24" s="16">
        <v>5</v>
      </c>
      <c r="E24" s="16">
        <v>14</v>
      </c>
      <c r="F24" s="16">
        <v>5</v>
      </c>
      <c r="G24" s="16">
        <v>12</v>
      </c>
      <c r="H24" s="16">
        <v>2</v>
      </c>
      <c r="I24" s="16">
        <v>12</v>
      </c>
      <c r="J24" s="16">
        <v>3</v>
      </c>
      <c r="K24" s="16">
        <v>38</v>
      </c>
      <c r="L24" s="16">
        <v>1</v>
      </c>
      <c r="M24" s="16">
        <v>9</v>
      </c>
      <c r="N24" s="16">
        <v>4</v>
      </c>
      <c r="O24" s="16">
        <v>3</v>
      </c>
      <c r="P24" s="16">
        <v>7</v>
      </c>
      <c r="Q24" s="16">
        <v>2</v>
      </c>
      <c r="R24" s="92">
        <f t="shared" si="1"/>
        <v>125</v>
      </c>
    </row>
    <row r="25" spans="1:18">
      <c r="A25" s="22">
        <v>21</v>
      </c>
      <c r="B25" s="14" t="s">
        <v>1318</v>
      </c>
      <c r="C25" s="16">
        <v>9</v>
      </c>
      <c r="D25" s="16">
        <v>9</v>
      </c>
      <c r="E25" s="16">
        <v>10</v>
      </c>
      <c r="F25" s="16">
        <v>2</v>
      </c>
      <c r="G25" s="16">
        <v>23</v>
      </c>
      <c r="H25" s="16">
        <v>1</v>
      </c>
      <c r="I25" s="16">
        <v>28</v>
      </c>
      <c r="J25" s="16">
        <v>3</v>
      </c>
      <c r="K25" s="16">
        <v>17</v>
      </c>
      <c r="L25" s="16">
        <v>4</v>
      </c>
      <c r="M25" s="16">
        <v>7</v>
      </c>
      <c r="N25" s="16">
        <v>5</v>
      </c>
      <c r="O25" s="16">
        <v>4</v>
      </c>
      <c r="P25" s="16">
        <v>0</v>
      </c>
      <c r="Q25" s="16">
        <v>0</v>
      </c>
      <c r="R25" s="92">
        <f t="shared" si="1"/>
        <v>122</v>
      </c>
    </row>
    <row r="26" spans="1:18">
      <c r="A26" s="22">
        <v>22</v>
      </c>
      <c r="B26" s="14" t="s">
        <v>1319</v>
      </c>
      <c r="C26" s="16">
        <v>9</v>
      </c>
      <c r="D26" s="16">
        <v>7</v>
      </c>
      <c r="E26" s="16">
        <v>14</v>
      </c>
      <c r="F26" s="16">
        <v>4</v>
      </c>
      <c r="G26" s="16">
        <v>17</v>
      </c>
      <c r="H26" s="16">
        <v>2</v>
      </c>
      <c r="I26" s="16">
        <v>9</v>
      </c>
      <c r="J26" s="16">
        <v>1</v>
      </c>
      <c r="K26" s="16">
        <v>4</v>
      </c>
      <c r="L26" s="16">
        <v>3</v>
      </c>
      <c r="M26" s="16">
        <v>10</v>
      </c>
      <c r="N26" s="16">
        <v>6</v>
      </c>
      <c r="O26" s="16">
        <v>9</v>
      </c>
      <c r="P26" s="16">
        <v>6</v>
      </c>
      <c r="Q26" s="16">
        <v>0</v>
      </c>
      <c r="R26" s="92">
        <f t="shared" si="1"/>
        <v>101</v>
      </c>
    </row>
    <row r="27" spans="1:18">
      <c r="A27" s="22">
        <v>23</v>
      </c>
      <c r="B27" s="14" t="s">
        <v>1320</v>
      </c>
      <c r="C27" s="16">
        <v>2</v>
      </c>
      <c r="D27" s="16">
        <v>0</v>
      </c>
      <c r="E27" s="16">
        <v>26</v>
      </c>
      <c r="F27" s="16">
        <v>1</v>
      </c>
      <c r="G27" s="16">
        <v>0</v>
      </c>
      <c r="H27" s="16">
        <v>5</v>
      </c>
      <c r="I27" s="16">
        <v>13</v>
      </c>
      <c r="J27" s="16">
        <v>0</v>
      </c>
      <c r="K27" s="16">
        <v>2</v>
      </c>
      <c r="L27" s="16">
        <v>2</v>
      </c>
      <c r="M27" s="16">
        <v>9</v>
      </c>
      <c r="N27" s="16">
        <v>18</v>
      </c>
      <c r="O27" s="16">
        <v>10</v>
      </c>
      <c r="P27" s="16">
        <v>4</v>
      </c>
      <c r="Q27" s="16">
        <v>1</v>
      </c>
      <c r="R27" s="92">
        <f t="shared" si="1"/>
        <v>93</v>
      </c>
    </row>
    <row r="28" spans="1:18">
      <c r="A28" s="22">
        <v>24</v>
      </c>
      <c r="B28" s="14" t="s">
        <v>1321</v>
      </c>
      <c r="C28" s="16">
        <v>3</v>
      </c>
      <c r="D28" s="16">
        <v>0</v>
      </c>
      <c r="E28" s="16">
        <v>8</v>
      </c>
      <c r="F28" s="16">
        <v>1</v>
      </c>
      <c r="G28" s="16">
        <v>8</v>
      </c>
      <c r="H28" s="16">
        <v>0</v>
      </c>
      <c r="I28" s="16">
        <v>5</v>
      </c>
      <c r="J28" s="16">
        <v>0</v>
      </c>
      <c r="K28" s="16">
        <v>19</v>
      </c>
      <c r="L28" s="16">
        <v>1</v>
      </c>
      <c r="M28" s="16">
        <v>17</v>
      </c>
      <c r="N28" s="16">
        <v>13</v>
      </c>
      <c r="O28" s="16">
        <v>7</v>
      </c>
      <c r="P28" s="16">
        <v>8</v>
      </c>
      <c r="Q28" s="16">
        <v>2</v>
      </c>
      <c r="R28" s="92">
        <f t="shared" si="1"/>
        <v>92</v>
      </c>
    </row>
    <row r="29" spans="1:18">
      <c r="A29" s="22">
        <v>25</v>
      </c>
      <c r="B29" s="14" t="s">
        <v>1322</v>
      </c>
      <c r="C29" s="16">
        <v>2</v>
      </c>
      <c r="D29" s="16">
        <v>2</v>
      </c>
      <c r="E29" s="16">
        <v>15</v>
      </c>
      <c r="F29" s="16">
        <v>0</v>
      </c>
      <c r="G29" s="16">
        <v>3</v>
      </c>
      <c r="H29" s="16">
        <v>4</v>
      </c>
      <c r="I29" s="16">
        <v>6</v>
      </c>
      <c r="J29" s="16">
        <v>0</v>
      </c>
      <c r="K29" s="16">
        <v>13</v>
      </c>
      <c r="L29" s="16">
        <v>6</v>
      </c>
      <c r="M29" s="16">
        <v>14</v>
      </c>
      <c r="N29" s="16">
        <v>5</v>
      </c>
      <c r="O29" s="16">
        <v>0</v>
      </c>
      <c r="P29" s="16">
        <v>6</v>
      </c>
      <c r="Q29" s="16">
        <v>2</v>
      </c>
      <c r="R29" s="92">
        <f t="shared" si="1"/>
        <v>78</v>
      </c>
    </row>
    <row r="30" spans="1:18">
      <c r="A30" s="22">
        <v>26</v>
      </c>
      <c r="B30" s="14" t="s">
        <v>1323</v>
      </c>
      <c r="C30" s="16">
        <v>0</v>
      </c>
      <c r="D30" s="16">
        <v>1</v>
      </c>
      <c r="E30" s="16">
        <v>13</v>
      </c>
      <c r="F30" s="16">
        <v>6</v>
      </c>
      <c r="G30" s="16">
        <v>26</v>
      </c>
      <c r="H30" s="16">
        <v>2</v>
      </c>
      <c r="I30" s="16">
        <v>8</v>
      </c>
      <c r="J30" s="16">
        <v>1</v>
      </c>
      <c r="K30" s="16">
        <v>14</v>
      </c>
      <c r="L30" s="16">
        <v>0</v>
      </c>
      <c r="M30" s="16">
        <v>0</v>
      </c>
      <c r="N30" s="16">
        <v>0</v>
      </c>
      <c r="O30" s="16">
        <v>4</v>
      </c>
      <c r="P30" s="16">
        <v>0</v>
      </c>
      <c r="Q30" s="16">
        <v>0</v>
      </c>
      <c r="R30" s="92">
        <f t="shared" si="1"/>
        <v>75</v>
      </c>
    </row>
    <row r="31" spans="1:18">
      <c r="A31" s="22">
        <v>27</v>
      </c>
      <c r="B31" s="14" t="s">
        <v>1324</v>
      </c>
      <c r="C31" s="16">
        <v>12</v>
      </c>
      <c r="D31" s="16">
        <v>1</v>
      </c>
      <c r="E31" s="16">
        <v>0</v>
      </c>
      <c r="F31" s="16">
        <v>2</v>
      </c>
      <c r="G31" s="16">
        <v>11</v>
      </c>
      <c r="H31" s="16">
        <v>1</v>
      </c>
      <c r="I31" s="16">
        <v>7</v>
      </c>
      <c r="J31" s="16">
        <v>0</v>
      </c>
      <c r="K31" s="16">
        <v>7</v>
      </c>
      <c r="L31" s="16">
        <v>4</v>
      </c>
      <c r="M31" s="16">
        <v>14</v>
      </c>
      <c r="N31" s="16">
        <v>3</v>
      </c>
      <c r="O31" s="16">
        <v>0</v>
      </c>
      <c r="P31" s="16">
        <v>0</v>
      </c>
      <c r="Q31" s="16">
        <v>0</v>
      </c>
      <c r="R31" s="92">
        <f t="shared" si="1"/>
        <v>62</v>
      </c>
    </row>
    <row r="32" spans="1:18">
      <c r="A32" s="22">
        <v>28</v>
      </c>
      <c r="B32" s="14" t="s">
        <v>1325</v>
      </c>
      <c r="C32" s="16">
        <v>3</v>
      </c>
      <c r="D32" s="16">
        <v>5</v>
      </c>
      <c r="E32" s="16">
        <v>5</v>
      </c>
      <c r="F32" s="16">
        <v>1</v>
      </c>
      <c r="G32" s="16">
        <v>6</v>
      </c>
      <c r="H32" s="16">
        <v>1</v>
      </c>
      <c r="I32" s="16">
        <v>8</v>
      </c>
      <c r="J32" s="16">
        <v>1</v>
      </c>
      <c r="K32" s="16">
        <v>9</v>
      </c>
      <c r="L32" s="16">
        <v>2</v>
      </c>
      <c r="M32" s="16">
        <v>14</v>
      </c>
      <c r="N32" s="16">
        <v>0</v>
      </c>
      <c r="O32" s="16">
        <v>1</v>
      </c>
      <c r="P32" s="16">
        <v>2</v>
      </c>
      <c r="Q32" s="16">
        <v>0</v>
      </c>
      <c r="R32" s="92">
        <f t="shared" si="1"/>
        <v>58</v>
      </c>
    </row>
    <row r="33" spans="1:18">
      <c r="A33" s="22">
        <v>29</v>
      </c>
      <c r="B33" s="14" t="s">
        <v>1326</v>
      </c>
      <c r="C33" s="16">
        <v>1</v>
      </c>
      <c r="D33" s="16">
        <v>13</v>
      </c>
      <c r="E33" s="16">
        <v>5</v>
      </c>
      <c r="F33" s="16">
        <v>3</v>
      </c>
      <c r="G33" s="16">
        <v>16</v>
      </c>
      <c r="H33" s="16">
        <v>2</v>
      </c>
      <c r="I33" s="16">
        <v>3</v>
      </c>
      <c r="J33" s="16">
        <v>1</v>
      </c>
      <c r="K33" s="16">
        <v>5</v>
      </c>
      <c r="L33" s="16">
        <v>0</v>
      </c>
      <c r="M33" s="16">
        <v>0</v>
      </c>
      <c r="N33" s="16">
        <v>6</v>
      </c>
      <c r="O33" s="16">
        <v>0</v>
      </c>
      <c r="P33" s="16">
        <v>0</v>
      </c>
      <c r="Q33" s="16">
        <v>0</v>
      </c>
      <c r="R33" s="92">
        <f t="shared" si="1"/>
        <v>55</v>
      </c>
    </row>
    <row r="34" spans="1:18">
      <c r="A34" s="22">
        <v>30</v>
      </c>
      <c r="B34" s="14" t="s">
        <v>1327</v>
      </c>
      <c r="C34" s="16">
        <v>1</v>
      </c>
      <c r="D34" s="16">
        <v>2</v>
      </c>
      <c r="E34" s="16">
        <v>2</v>
      </c>
      <c r="F34" s="16">
        <v>0</v>
      </c>
      <c r="G34" s="16">
        <v>4</v>
      </c>
      <c r="H34" s="16">
        <v>0</v>
      </c>
      <c r="I34" s="16">
        <v>1</v>
      </c>
      <c r="J34" s="16">
        <v>0</v>
      </c>
      <c r="K34" s="16">
        <v>27</v>
      </c>
      <c r="L34" s="16">
        <v>2</v>
      </c>
      <c r="M34" s="16">
        <v>4</v>
      </c>
      <c r="N34" s="16">
        <v>2</v>
      </c>
      <c r="O34" s="16">
        <v>0</v>
      </c>
      <c r="P34" s="16">
        <v>3</v>
      </c>
      <c r="Q34" s="16">
        <v>1</v>
      </c>
      <c r="R34" s="92">
        <f t="shared" si="1"/>
        <v>49</v>
      </c>
    </row>
    <row r="35" spans="1:18">
      <c r="A35" s="22">
        <v>31</v>
      </c>
      <c r="B35" s="14" t="s">
        <v>1328</v>
      </c>
      <c r="C35" s="16">
        <v>3</v>
      </c>
      <c r="D35" s="16">
        <v>5</v>
      </c>
      <c r="E35" s="16">
        <v>8</v>
      </c>
      <c r="F35" s="16">
        <v>1</v>
      </c>
      <c r="G35" s="16">
        <v>7</v>
      </c>
      <c r="H35" s="16">
        <v>0</v>
      </c>
      <c r="I35" s="16">
        <v>3</v>
      </c>
      <c r="J35" s="16">
        <v>0</v>
      </c>
      <c r="K35" s="16">
        <v>12</v>
      </c>
      <c r="L35" s="16">
        <v>0</v>
      </c>
      <c r="M35" s="16">
        <v>7</v>
      </c>
      <c r="N35" s="16">
        <v>2</v>
      </c>
      <c r="O35" s="16">
        <v>0</v>
      </c>
      <c r="P35" s="16">
        <v>4</v>
      </c>
      <c r="Q35" s="16">
        <v>0</v>
      </c>
      <c r="R35" s="92">
        <f t="shared" si="1"/>
        <v>52</v>
      </c>
    </row>
    <row r="36" spans="1:18">
      <c r="A36" s="22">
        <v>32</v>
      </c>
      <c r="B36" s="14" t="s">
        <v>1329</v>
      </c>
      <c r="C36" s="16">
        <v>2</v>
      </c>
      <c r="D36" s="16">
        <v>1</v>
      </c>
      <c r="E36" s="16">
        <v>5</v>
      </c>
      <c r="F36" s="16">
        <v>0</v>
      </c>
      <c r="G36" s="16">
        <v>5</v>
      </c>
      <c r="H36" s="16">
        <v>1</v>
      </c>
      <c r="I36" s="16">
        <v>2</v>
      </c>
      <c r="J36" s="16">
        <v>0</v>
      </c>
      <c r="K36" s="16">
        <v>12</v>
      </c>
      <c r="L36" s="16">
        <v>0</v>
      </c>
      <c r="M36" s="16">
        <v>17</v>
      </c>
      <c r="N36" s="16">
        <v>4</v>
      </c>
      <c r="O36" s="16">
        <v>0</v>
      </c>
      <c r="P36" s="16">
        <v>1</v>
      </c>
      <c r="Q36" s="16">
        <v>0</v>
      </c>
      <c r="R36" s="92">
        <f t="shared" ref="R36:R56" si="2">SUM(C36:Q36)</f>
        <v>50</v>
      </c>
    </row>
    <row r="37" spans="1:18">
      <c r="A37" s="22">
        <v>33</v>
      </c>
      <c r="B37" s="14" t="s">
        <v>1330</v>
      </c>
      <c r="C37" s="16">
        <v>3</v>
      </c>
      <c r="D37" s="16">
        <v>1</v>
      </c>
      <c r="E37" s="16">
        <v>8</v>
      </c>
      <c r="F37" s="16">
        <v>0</v>
      </c>
      <c r="G37" s="16">
        <v>7</v>
      </c>
      <c r="H37" s="16">
        <v>0</v>
      </c>
      <c r="I37" s="16">
        <v>0</v>
      </c>
      <c r="J37" s="16">
        <v>1</v>
      </c>
      <c r="K37" s="16">
        <v>6</v>
      </c>
      <c r="L37" s="16">
        <v>0</v>
      </c>
      <c r="M37" s="16">
        <v>11</v>
      </c>
      <c r="N37" s="16">
        <v>4</v>
      </c>
      <c r="O37" s="16">
        <v>0</v>
      </c>
      <c r="P37" s="16">
        <v>3</v>
      </c>
      <c r="Q37" s="16">
        <v>0</v>
      </c>
      <c r="R37" s="92">
        <f t="shared" si="2"/>
        <v>44</v>
      </c>
    </row>
    <row r="38" spans="1:18">
      <c r="A38" s="22">
        <v>34</v>
      </c>
      <c r="B38" s="14" t="s">
        <v>1331</v>
      </c>
      <c r="C38" s="16">
        <v>1</v>
      </c>
      <c r="D38" s="16">
        <v>4</v>
      </c>
      <c r="E38" s="16">
        <v>3</v>
      </c>
      <c r="F38" s="16">
        <v>2</v>
      </c>
      <c r="G38" s="16">
        <v>5</v>
      </c>
      <c r="H38" s="16">
        <v>1</v>
      </c>
      <c r="I38" s="16">
        <v>4</v>
      </c>
      <c r="J38" s="16">
        <v>0</v>
      </c>
      <c r="K38" s="16">
        <v>6</v>
      </c>
      <c r="L38" s="16">
        <v>0</v>
      </c>
      <c r="M38" s="16">
        <v>7</v>
      </c>
      <c r="N38" s="16">
        <v>3</v>
      </c>
      <c r="O38" s="16">
        <v>4</v>
      </c>
      <c r="P38" s="16">
        <v>5</v>
      </c>
      <c r="Q38" s="16">
        <v>0</v>
      </c>
      <c r="R38" s="92">
        <f t="shared" si="2"/>
        <v>45</v>
      </c>
    </row>
    <row r="39" spans="1:18">
      <c r="A39" s="22">
        <v>35</v>
      </c>
      <c r="B39" s="14" t="s">
        <v>1332</v>
      </c>
      <c r="C39" s="16">
        <v>2</v>
      </c>
      <c r="D39" s="16">
        <v>0</v>
      </c>
      <c r="E39" s="16">
        <v>5</v>
      </c>
      <c r="F39" s="16">
        <v>1</v>
      </c>
      <c r="G39" s="16">
        <v>9</v>
      </c>
      <c r="H39" s="16">
        <v>0</v>
      </c>
      <c r="I39" s="16">
        <v>0</v>
      </c>
      <c r="J39" s="16">
        <v>2</v>
      </c>
      <c r="K39" s="16">
        <v>6</v>
      </c>
      <c r="L39" s="16">
        <v>1</v>
      </c>
      <c r="M39" s="16">
        <v>2</v>
      </c>
      <c r="N39" s="16">
        <v>3</v>
      </c>
      <c r="O39" s="16">
        <v>0</v>
      </c>
      <c r="P39" s="16">
        <v>5</v>
      </c>
      <c r="Q39" s="16">
        <v>0</v>
      </c>
      <c r="R39" s="92">
        <f t="shared" si="2"/>
        <v>36</v>
      </c>
    </row>
    <row r="40" spans="1:18">
      <c r="A40" s="22">
        <v>36</v>
      </c>
      <c r="B40" s="14" t="s">
        <v>1333</v>
      </c>
      <c r="C40" s="16">
        <v>1</v>
      </c>
      <c r="D40" s="16">
        <v>3</v>
      </c>
      <c r="E40" s="16">
        <v>4</v>
      </c>
      <c r="F40" s="16">
        <v>0</v>
      </c>
      <c r="G40" s="16">
        <v>7</v>
      </c>
      <c r="H40" s="16">
        <v>5</v>
      </c>
      <c r="I40" s="16">
        <v>6</v>
      </c>
      <c r="J40" s="16">
        <v>0</v>
      </c>
      <c r="K40" s="16">
        <v>1</v>
      </c>
      <c r="L40" s="16">
        <v>1</v>
      </c>
      <c r="M40" s="16">
        <v>4</v>
      </c>
      <c r="N40" s="16">
        <v>3</v>
      </c>
      <c r="O40" s="16">
        <v>0</v>
      </c>
      <c r="P40" s="16">
        <v>1</v>
      </c>
      <c r="Q40" s="16">
        <v>1</v>
      </c>
      <c r="R40" s="92">
        <f t="shared" si="2"/>
        <v>37</v>
      </c>
    </row>
    <row r="41" spans="1:18">
      <c r="A41" s="22">
        <v>37</v>
      </c>
      <c r="B41" s="14" t="s">
        <v>1334</v>
      </c>
      <c r="C41" s="16">
        <v>1</v>
      </c>
      <c r="D41" s="16">
        <v>2</v>
      </c>
      <c r="E41" s="16">
        <v>13</v>
      </c>
      <c r="F41" s="16">
        <v>0</v>
      </c>
      <c r="G41" s="16">
        <v>2</v>
      </c>
      <c r="H41" s="16">
        <v>0</v>
      </c>
      <c r="I41" s="16">
        <v>0</v>
      </c>
      <c r="J41" s="16">
        <v>1</v>
      </c>
      <c r="K41" s="16">
        <v>7</v>
      </c>
      <c r="L41" s="16">
        <v>2</v>
      </c>
      <c r="M41" s="16">
        <v>3</v>
      </c>
      <c r="N41" s="16">
        <v>3</v>
      </c>
      <c r="O41" s="16">
        <v>0</v>
      </c>
      <c r="P41" s="16">
        <v>1</v>
      </c>
      <c r="Q41" s="16">
        <v>0</v>
      </c>
      <c r="R41" s="92">
        <f t="shared" si="2"/>
        <v>35</v>
      </c>
    </row>
    <row r="42" spans="1:18">
      <c r="A42" s="22">
        <v>38</v>
      </c>
      <c r="B42" s="14" t="s">
        <v>1335</v>
      </c>
      <c r="C42" s="16">
        <v>1</v>
      </c>
      <c r="D42" s="16">
        <v>9</v>
      </c>
      <c r="E42" s="16">
        <v>6</v>
      </c>
      <c r="F42" s="16">
        <v>0</v>
      </c>
      <c r="G42" s="16">
        <v>8</v>
      </c>
      <c r="H42" s="16">
        <v>0</v>
      </c>
      <c r="I42" s="16">
        <v>5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0</v>
      </c>
      <c r="P42" s="16">
        <v>0</v>
      </c>
      <c r="Q42" s="16">
        <v>0</v>
      </c>
      <c r="R42" s="92">
        <f t="shared" si="2"/>
        <v>29</v>
      </c>
    </row>
    <row r="43" spans="1:18">
      <c r="A43" s="22">
        <v>39</v>
      </c>
      <c r="B43" s="14" t="s">
        <v>1336</v>
      </c>
      <c r="C43" s="16">
        <v>4</v>
      </c>
      <c r="D43" s="16">
        <v>3</v>
      </c>
      <c r="E43" s="16">
        <v>3</v>
      </c>
      <c r="F43" s="16">
        <v>1</v>
      </c>
      <c r="G43" s="16">
        <v>3</v>
      </c>
      <c r="H43" s="16">
        <v>0</v>
      </c>
      <c r="I43" s="16">
        <v>0</v>
      </c>
      <c r="J43" s="16">
        <v>0</v>
      </c>
      <c r="K43" s="16">
        <v>1</v>
      </c>
      <c r="L43" s="16">
        <v>1</v>
      </c>
      <c r="M43" s="16">
        <v>3</v>
      </c>
      <c r="N43" s="16">
        <v>1</v>
      </c>
      <c r="O43" s="16">
        <v>0</v>
      </c>
      <c r="P43" s="16">
        <v>4</v>
      </c>
      <c r="Q43" s="16">
        <v>1</v>
      </c>
      <c r="R43" s="92">
        <f t="shared" si="2"/>
        <v>25</v>
      </c>
    </row>
    <row r="44" spans="1:18">
      <c r="A44" s="22">
        <v>40</v>
      </c>
      <c r="B44" s="14" t="s">
        <v>1337</v>
      </c>
      <c r="C44" s="16">
        <v>0</v>
      </c>
      <c r="D44" s="16">
        <v>2</v>
      </c>
      <c r="E44" s="16">
        <v>1</v>
      </c>
      <c r="F44" s="16">
        <v>1</v>
      </c>
      <c r="G44" s="16">
        <v>6</v>
      </c>
      <c r="H44" s="16">
        <v>0</v>
      </c>
      <c r="I44" s="16">
        <v>0</v>
      </c>
      <c r="J44" s="16">
        <v>0</v>
      </c>
      <c r="K44" s="16">
        <v>3</v>
      </c>
      <c r="L44" s="16">
        <v>0</v>
      </c>
      <c r="M44" s="16">
        <v>0</v>
      </c>
      <c r="N44" s="16">
        <v>0</v>
      </c>
      <c r="O44" s="16">
        <v>0</v>
      </c>
      <c r="P44" s="16">
        <v>1</v>
      </c>
      <c r="Q44" s="16">
        <v>0</v>
      </c>
      <c r="R44" s="92">
        <f t="shared" si="2"/>
        <v>14</v>
      </c>
    </row>
    <row r="45" spans="1:18">
      <c r="A45" s="22">
        <v>41</v>
      </c>
      <c r="B45" s="14" t="s">
        <v>1338</v>
      </c>
      <c r="C45" s="16">
        <v>6</v>
      </c>
      <c r="D45" s="16">
        <v>0</v>
      </c>
      <c r="E45" s="16">
        <v>0</v>
      </c>
      <c r="F45" s="16">
        <v>0</v>
      </c>
      <c r="G45" s="16">
        <v>0</v>
      </c>
      <c r="H45" s="16">
        <v>0</v>
      </c>
      <c r="I45" s="16">
        <v>2</v>
      </c>
      <c r="J45" s="16">
        <v>0</v>
      </c>
      <c r="K45" s="16">
        <v>2</v>
      </c>
      <c r="L45" s="16">
        <v>0</v>
      </c>
      <c r="M45" s="16">
        <v>1</v>
      </c>
      <c r="N45" s="16">
        <v>0</v>
      </c>
      <c r="O45" s="16">
        <v>0</v>
      </c>
      <c r="P45" s="16">
        <v>0</v>
      </c>
      <c r="Q45" s="16">
        <v>1</v>
      </c>
      <c r="R45" s="92">
        <f t="shared" si="2"/>
        <v>12</v>
      </c>
    </row>
    <row r="46" spans="1:18">
      <c r="A46" s="22">
        <v>42</v>
      </c>
      <c r="B46" s="14" t="s">
        <v>1339</v>
      </c>
      <c r="C46" s="16">
        <v>2</v>
      </c>
      <c r="D46" s="16">
        <v>1</v>
      </c>
      <c r="E46" s="16">
        <v>5</v>
      </c>
      <c r="F46" s="16">
        <v>0</v>
      </c>
      <c r="G46" s="16">
        <v>0</v>
      </c>
      <c r="H46" s="16">
        <v>0</v>
      </c>
      <c r="I46" s="16">
        <v>0</v>
      </c>
      <c r="J46" s="16">
        <v>0</v>
      </c>
      <c r="K46" s="16">
        <v>0</v>
      </c>
      <c r="L46" s="16">
        <v>0</v>
      </c>
      <c r="M46" s="16">
        <v>0</v>
      </c>
      <c r="N46" s="16">
        <v>0</v>
      </c>
      <c r="O46" s="16">
        <v>0</v>
      </c>
      <c r="P46" s="16">
        <v>0</v>
      </c>
      <c r="Q46" s="16">
        <v>0</v>
      </c>
      <c r="R46" s="92">
        <f t="shared" si="2"/>
        <v>8</v>
      </c>
    </row>
    <row r="47" spans="1:18">
      <c r="A47" s="22">
        <v>43</v>
      </c>
      <c r="B47" s="14" t="s">
        <v>1340</v>
      </c>
      <c r="C47" s="16">
        <v>0</v>
      </c>
      <c r="D47" s="16">
        <v>0</v>
      </c>
      <c r="E47" s="16">
        <v>0</v>
      </c>
      <c r="F47" s="16">
        <v>0</v>
      </c>
      <c r="G47" s="16">
        <v>0</v>
      </c>
      <c r="H47" s="16">
        <v>0</v>
      </c>
      <c r="I47" s="16">
        <v>1</v>
      </c>
      <c r="J47" s="16">
        <v>0</v>
      </c>
      <c r="K47" s="16">
        <v>6</v>
      </c>
      <c r="L47" s="16">
        <v>0</v>
      </c>
      <c r="M47" s="16">
        <v>1</v>
      </c>
      <c r="N47" s="16">
        <v>0</v>
      </c>
      <c r="O47" s="16">
        <v>0</v>
      </c>
      <c r="P47" s="16">
        <v>0</v>
      </c>
      <c r="Q47" s="16">
        <v>0</v>
      </c>
      <c r="R47" s="92">
        <f t="shared" si="2"/>
        <v>8</v>
      </c>
    </row>
    <row r="48" spans="1:18">
      <c r="A48" s="22">
        <v>44</v>
      </c>
      <c r="B48" s="14" t="s">
        <v>1341</v>
      </c>
      <c r="C48" s="16">
        <v>0</v>
      </c>
      <c r="D48" s="16">
        <v>0</v>
      </c>
      <c r="E48" s="16">
        <v>0</v>
      </c>
      <c r="F48" s="16">
        <v>0</v>
      </c>
      <c r="G48" s="16">
        <v>0</v>
      </c>
      <c r="H48" s="16">
        <v>0</v>
      </c>
      <c r="I48" s="16">
        <v>0</v>
      </c>
      <c r="J48" s="16">
        <v>0</v>
      </c>
      <c r="K48" s="16">
        <v>0</v>
      </c>
      <c r="L48" s="16">
        <v>0</v>
      </c>
      <c r="M48" s="16">
        <v>0</v>
      </c>
      <c r="N48" s="16">
        <v>5</v>
      </c>
      <c r="O48" s="16">
        <v>1</v>
      </c>
      <c r="P48" s="16">
        <v>0</v>
      </c>
      <c r="Q48" s="16">
        <v>0</v>
      </c>
      <c r="R48" s="92">
        <f t="shared" si="2"/>
        <v>6</v>
      </c>
    </row>
    <row r="49" spans="1:18">
      <c r="A49" s="22">
        <v>45</v>
      </c>
      <c r="B49" s="14" t="s">
        <v>1342</v>
      </c>
      <c r="C49" s="16">
        <v>3</v>
      </c>
      <c r="D49" s="16">
        <v>0</v>
      </c>
      <c r="E49" s="16">
        <v>0</v>
      </c>
      <c r="F49" s="16">
        <v>0</v>
      </c>
      <c r="G49" s="16">
        <v>0</v>
      </c>
      <c r="H49" s="16">
        <v>0</v>
      </c>
      <c r="I49" s="16">
        <v>1</v>
      </c>
      <c r="J49" s="16">
        <v>0</v>
      </c>
      <c r="K49" s="16">
        <v>0</v>
      </c>
      <c r="L49" s="16">
        <v>0</v>
      </c>
      <c r="M49" s="16">
        <v>0</v>
      </c>
      <c r="N49" s="16">
        <v>2</v>
      </c>
      <c r="O49" s="16">
        <v>0</v>
      </c>
      <c r="P49" s="16">
        <v>0</v>
      </c>
      <c r="Q49" s="16">
        <v>0</v>
      </c>
      <c r="R49" s="92">
        <f t="shared" si="2"/>
        <v>6</v>
      </c>
    </row>
    <row r="50" spans="1:18">
      <c r="A50" s="22">
        <v>46</v>
      </c>
      <c r="B50" s="14" t="s">
        <v>1343</v>
      </c>
      <c r="C50" s="16">
        <v>1</v>
      </c>
      <c r="D50" s="16">
        <v>0</v>
      </c>
      <c r="E50" s="16">
        <v>0</v>
      </c>
      <c r="F50" s="16">
        <v>0</v>
      </c>
      <c r="G50" s="16">
        <v>0</v>
      </c>
      <c r="H50" s="16">
        <v>0</v>
      </c>
      <c r="I50" s="16">
        <v>1</v>
      </c>
      <c r="J50" s="16">
        <v>0</v>
      </c>
      <c r="K50" s="16">
        <v>4</v>
      </c>
      <c r="L50" s="16">
        <v>0</v>
      </c>
      <c r="M50" s="16">
        <v>0</v>
      </c>
      <c r="N50" s="16">
        <v>0</v>
      </c>
      <c r="O50" s="16">
        <v>0</v>
      </c>
      <c r="P50" s="16">
        <v>0</v>
      </c>
      <c r="Q50" s="16">
        <v>0</v>
      </c>
      <c r="R50" s="92">
        <f t="shared" si="2"/>
        <v>6</v>
      </c>
    </row>
    <row r="51" spans="1:18">
      <c r="A51" s="22">
        <v>47</v>
      </c>
      <c r="B51" s="14" t="s">
        <v>1344</v>
      </c>
      <c r="C51" s="16">
        <v>0</v>
      </c>
      <c r="D51" s="16">
        <v>0</v>
      </c>
      <c r="E51" s="16">
        <v>0</v>
      </c>
      <c r="F51" s="16">
        <v>0</v>
      </c>
      <c r="G51" s="16">
        <v>1</v>
      </c>
      <c r="H51" s="16">
        <v>0</v>
      </c>
      <c r="I51" s="16">
        <v>1</v>
      </c>
      <c r="J51" s="16">
        <v>0</v>
      </c>
      <c r="K51" s="16">
        <v>0</v>
      </c>
      <c r="L51" s="16">
        <v>0</v>
      </c>
      <c r="M51" s="16">
        <v>0</v>
      </c>
      <c r="N51" s="16">
        <v>1</v>
      </c>
      <c r="O51" s="16">
        <v>0</v>
      </c>
      <c r="P51" s="16">
        <v>0</v>
      </c>
      <c r="Q51" s="16">
        <v>1</v>
      </c>
      <c r="R51" s="92">
        <f t="shared" si="2"/>
        <v>4</v>
      </c>
    </row>
    <row r="52" spans="1:18">
      <c r="A52" s="22">
        <v>48</v>
      </c>
      <c r="B52" s="14" t="s">
        <v>1345</v>
      </c>
      <c r="C52" s="16">
        <v>0</v>
      </c>
      <c r="D52" s="16">
        <v>0</v>
      </c>
      <c r="E52" s="16">
        <v>0</v>
      </c>
      <c r="F52" s="16">
        <v>0</v>
      </c>
      <c r="G52" s="16">
        <v>0</v>
      </c>
      <c r="H52" s="16">
        <v>0</v>
      </c>
      <c r="I52" s="16">
        <v>1</v>
      </c>
      <c r="J52" s="16">
        <v>0</v>
      </c>
      <c r="K52" s="16">
        <v>0</v>
      </c>
      <c r="L52" s="16">
        <v>0</v>
      </c>
      <c r="M52" s="16">
        <v>2</v>
      </c>
      <c r="N52" s="16">
        <v>0</v>
      </c>
      <c r="O52" s="16">
        <v>0</v>
      </c>
      <c r="P52" s="16">
        <v>0</v>
      </c>
      <c r="Q52" s="16">
        <v>0</v>
      </c>
      <c r="R52" s="92">
        <f t="shared" si="2"/>
        <v>3</v>
      </c>
    </row>
    <row r="53" spans="1:18">
      <c r="A53" s="22">
        <v>49</v>
      </c>
      <c r="B53" s="14" t="s">
        <v>1346</v>
      </c>
      <c r="C53" s="16">
        <v>1</v>
      </c>
      <c r="D53" s="16">
        <v>0</v>
      </c>
      <c r="E53" s="16">
        <v>0</v>
      </c>
      <c r="F53" s="16">
        <v>0</v>
      </c>
      <c r="G53" s="16">
        <v>0</v>
      </c>
      <c r="H53" s="16">
        <v>0</v>
      </c>
      <c r="I53" s="16">
        <v>1</v>
      </c>
      <c r="J53" s="16">
        <v>0</v>
      </c>
      <c r="K53" s="16">
        <v>0</v>
      </c>
      <c r="L53" s="16">
        <v>0</v>
      </c>
      <c r="M53" s="16">
        <v>0</v>
      </c>
      <c r="N53" s="16">
        <v>1</v>
      </c>
      <c r="O53" s="16">
        <v>0</v>
      </c>
      <c r="P53" s="16">
        <v>1</v>
      </c>
      <c r="Q53" s="16">
        <v>0</v>
      </c>
      <c r="R53" s="92">
        <f t="shared" si="2"/>
        <v>4</v>
      </c>
    </row>
    <row r="54" spans="1:18">
      <c r="A54" s="22">
        <v>50</v>
      </c>
      <c r="B54" s="14" t="s">
        <v>1347</v>
      </c>
      <c r="C54" s="16">
        <v>0</v>
      </c>
      <c r="D54" s="16">
        <v>0</v>
      </c>
      <c r="E54" s="16">
        <v>0</v>
      </c>
      <c r="F54" s="16">
        <v>0</v>
      </c>
      <c r="G54" s="16">
        <v>0</v>
      </c>
      <c r="H54" s="16">
        <v>0</v>
      </c>
      <c r="I54" s="16">
        <v>0</v>
      </c>
      <c r="J54" s="16">
        <v>0</v>
      </c>
      <c r="K54" s="16">
        <v>0</v>
      </c>
      <c r="L54" s="16">
        <v>0</v>
      </c>
      <c r="M54" s="16">
        <v>0</v>
      </c>
      <c r="N54" s="16">
        <v>0</v>
      </c>
      <c r="O54" s="16">
        <v>0</v>
      </c>
      <c r="P54" s="16">
        <v>2</v>
      </c>
      <c r="Q54" s="16">
        <v>0</v>
      </c>
      <c r="R54" s="92">
        <f t="shared" si="2"/>
        <v>2</v>
      </c>
    </row>
    <row r="55" spans="1:18">
      <c r="A55" s="22">
        <v>51</v>
      </c>
      <c r="B55" s="14" t="s">
        <v>1348</v>
      </c>
      <c r="C55" s="16">
        <v>1</v>
      </c>
      <c r="D55" s="16">
        <v>0</v>
      </c>
      <c r="E55" s="16">
        <v>0</v>
      </c>
      <c r="F55" s="16">
        <v>0</v>
      </c>
      <c r="G55" s="16">
        <v>0</v>
      </c>
      <c r="H55" s="16">
        <v>0</v>
      </c>
      <c r="I55" s="16">
        <v>0</v>
      </c>
      <c r="J55" s="16">
        <v>1</v>
      </c>
      <c r="K55" s="16">
        <v>0</v>
      </c>
      <c r="L55" s="16">
        <v>0</v>
      </c>
      <c r="M55" s="16">
        <v>0</v>
      </c>
      <c r="N55" s="16">
        <v>0</v>
      </c>
      <c r="O55" s="16">
        <v>0</v>
      </c>
      <c r="P55" s="16">
        <v>0</v>
      </c>
      <c r="Q55" s="16">
        <v>0</v>
      </c>
      <c r="R55" s="92">
        <f t="shared" si="2"/>
        <v>2</v>
      </c>
    </row>
    <row r="56" spans="1:18">
      <c r="A56" s="89">
        <v>52</v>
      </c>
      <c r="B56" s="15" t="s">
        <v>1349</v>
      </c>
      <c r="C56" s="17">
        <v>0</v>
      </c>
      <c r="D56" s="17">
        <v>0</v>
      </c>
      <c r="E56" s="17">
        <v>1</v>
      </c>
      <c r="F56" s="17">
        <v>0</v>
      </c>
      <c r="G56" s="17">
        <v>0</v>
      </c>
      <c r="H56" s="17">
        <v>0</v>
      </c>
      <c r="I56" s="17">
        <v>0</v>
      </c>
      <c r="J56" s="17">
        <v>0</v>
      </c>
      <c r="K56" s="17">
        <v>0</v>
      </c>
      <c r="L56" s="17">
        <v>0</v>
      </c>
      <c r="M56" s="17">
        <v>0</v>
      </c>
      <c r="N56" s="17">
        <v>0</v>
      </c>
      <c r="O56" s="17">
        <v>0</v>
      </c>
      <c r="P56" s="17">
        <v>0</v>
      </c>
      <c r="Q56" s="17">
        <v>0</v>
      </c>
      <c r="R56" s="87">
        <f t="shared" si="2"/>
        <v>1</v>
      </c>
    </row>
  </sheetData>
  <mergeCells count="11">
    <mergeCell ref="L2:M2"/>
    <mergeCell ref="N2:O2"/>
    <mergeCell ref="P2:Q2"/>
    <mergeCell ref="R2:R3"/>
    <mergeCell ref="A4:B4"/>
    <mergeCell ref="A2:A3"/>
    <mergeCell ref="B2:B3"/>
    <mergeCell ref="C2:E2"/>
    <mergeCell ref="F2:G2"/>
    <mergeCell ref="H2:I2"/>
    <mergeCell ref="J2:K2"/>
  </mergeCells>
  <phoneticPr fontId="1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E70"/>
  <sheetViews>
    <sheetView workbookViewId="0">
      <selection activeCell="D12" sqref="D12"/>
    </sheetView>
  </sheetViews>
  <sheetFormatPr defaultRowHeight="18.75"/>
  <cols>
    <col min="1" max="1" width="12.625" customWidth="1"/>
    <col min="2" max="2" width="23.75" customWidth="1"/>
    <col min="3" max="3" width="46.625" customWidth="1"/>
    <col min="4" max="4" width="40.375" customWidth="1"/>
    <col min="5" max="5" width="70.625" customWidth="1"/>
  </cols>
  <sheetData>
    <row r="1" spans="1:3" ht="18.75" customHeight="1">
      <c r="A1" s="120" t="s">
        <v>1350</v>
      </c>
      <c r="B1" s="120"/>
      <c r="C1" s="120"/>
    </row>
    <row r="2" spans="1:3" ht="18.75" customHeight="1">
      <c r="A2" s="77" t="s">
        <v>1351</v>
      </c>
      <c r="B2" s="77" t="s">
        <v>1352</v>
      </c>
      <c r="C2" s="77" t="s">
        <v>1353</v>
      </c>
    </row>
    <row r="3" spans="1:3" ht="18.75" customHeight="1">
      <c r="A3" s="121" t="s">
        <v>1354</v>
      </c>
      <c r="B3" s="75" t="s">
        <v>1355</v>
      </c>
      <c r="C3" s="75" t="s">
        <v>1356</v>
      </c>
    </row>
    <row r="4" spans="1:3" ht="18.75" customHeight="1">
      <c r="A4" s="121"/>
      <c r="B4" s="75" t="s">
        <v>1357</v>
      </c>
      <c r="C4" s="75" t="s">
        <v>1358</v>
      </c>
    </row>
    <row r="5" spans="1:3" ht="18.75" customHeight="1">
      <c r="A5" s="121"/>
      <c r="B5" s="75" t="s">
        <v>1359</v>
      </c>
      <c r="C5" s="75" t="s">
        <v>1360</v>
      </c>
    </row>
    <row r="6" spans="1:3" ht="18.75" customHeight="1">
      <c r="A6" s="121"/>
      <c r="B6" s="75" t="s">
        <v>1361</v>
      </c>
      <c r="C6" s="75" t="s">
        <v>1362</v>
      </c>
    </row>
    <row r="7" spans="1:3" ht="18.75" customHeight="1">
      <c r="A7" s="121"/>
      <c r="B7" s="75" t="s">
        <v>1363</v>
      </c>
      <c r="C7" s="75" t="s">
        <v>1364</v>
      </c>
    </row>
    <row r="8" spans="1:3" ht="18.75" customHeight="1">
      <c r="A8" s="121"/>
      <c r="B8" s="75" t="s">
        <v>1365</v>
      </c>
      <c r="C8" s="75" t="s">
        <v>1366</v>
      </c>
    </row>
    <row r="9" spans="1:3" ht="18.75" customHeight="1">
      <c r="A9" s="121"/>
      <c r="B9" s="75" t="s">
        <v>1367</v>
      </c>
      <c r="C9" s="75" t="s">
        <v>1368</v>
      </c>
    </row>
    <row r="10" spans="1:3" ht="18.75" customHeight="1">
      <c r="A10" s="121"/>
      <c r="B10" s="75" t="s">
        <v>1369</v>
      </c>
      <c r="C10" s="75" t="s">
        <v>1370</v>
      </c>
    </row>
    <row r="11" spans="1:3" ht="18.75" customHeight="1">
      <c r="A11" s="121"/>
      <c r="B11" s="75" t="s">
        <v>1371</v>
      </c>
      <c r="C11" s="75" t="s">
        <v>1372</v>
      </c>
    </row>
    <row r="12" spans="1:3" ht="18.75" customHeight="1">
      <c r="A12" s="121"/>
      <c r="B12" s="75" t="s">
        <v>1373</v>
      </c>
      <c r="C12" s="75" t="s">
        <v>1374</v>
      </c>
    </row>
    <row r="13" spans="1:3" ht="18.75" customHeight="1">
      <c r="A13" s="121"/>
      <c r="B13" s="75" t="s">
        <v>1375</v>
      </c>
      <c r="C13" s="75" t="s">
        <v>1376</v>
      </c>
    </row>
    <row r="14" spans="1:3" ht="18.75" customHeight="1">
      <c r="A14" s="121"/>
      <c r="B14" s="75" t="s">
        <v>1377</v>
      </c>
      <c r="C14" s="75" t="s">
        <v>1378</v>
      </c>
    </row>
    <row r="15" spans="1:3" ht="18.75" customHeight="1">
      <c r="A15" s="121"/>
      <c r="B15" s="75" t="s">
        <v>1379</v>
      </c>
      <c r="C15" s="75" t="s">
        <v>1380</v>
      </c>
    </row>
    <row r="16" spans="1:3" ht="18.75" customHeight="1">
      <c r="A16" s="121"/>
      <c r="B16" s="75" t="s">
        <v>1381</v>
      </c>
      <c r="C16" s="75" t="s">
        <v>1382</v>
      </c>
    </row>
    <row r="17" spans="1:3" ht="18.75" customHeight="1">
      <c r="A17" s="122"/>
      <c r="B17" s="76" t="s">
        <v>1383</v>
      </c>
      <c r="C17" s="76" t="s">
        <v>1384</v>
      </c>
    </row>
    <row r="18" spans="1:3">
      <c r="A18" s="72"/>
    </row>
    <row r="20" spans="1:3">
      <c r="A20" s="118" t="s">
        <v>1385</v>
      </c>
      <c r="B20" s="118"/>
      <c r="C20" s="118"/>
    </row>
    <row r="21" spans="1:3">
      <c r="A21" s="78" t="s">
        <v>1351</v>
      </c>
      <c r="B21" s="77" t="s">
        <v>1352</v>
      </c>
      <c r="C21" s="77" t="s">
        <v>1353</v>
      </c>
    </row>
    <row r="22" spans="1:3">
      <c r="A22" s="123" t="s">
        <v>1386</v>
      </c>
      <c r="B22" s="75" t="s">
        <v>1387</v>
      </c>
      <c r="C22" s="75" t="s">
        <v>1388</v>
      </c>
    </row>
    <row r="23" spans="1:3">
      <c r="A23" s="121"/>
      <c r="B23" s="75" t="s">
        <v>1371</v>
      </c>
      <c r="C23" s="75" t="s">
        <v>1372</v>
      </c>
    </row>
    <row r="24" spans="1:3">
      <c r="A24" s="121"/>
      <c r="B24" s="75" t="s">
        <v>1389</v>
      </c>
      <c r="C24" s="75" t="s">
        <v>1390</v>
      </c>
    </row>
    <row r="25" spans="1:3">
      <c r="A25" s="121"/>
      <c r="B25" s="75" t="s">
        <v>1391</v>
      </c>
      <c r="C25" s="75" t="s">
        <v>1392</v>
      </c>
    </row>
    <row r="26" spans="1:3">
      <c r="A26" s="121"/>
      <c r="B26" s="75" t="s">
        <v>1393</v>
      </c>
      <c r="C26" s="75" t="s">
        <v>1394</v>
      </c>
    </row>
    <row r="27" spans="1:3">
      <c r="A27" s="121"/>
      <c r="B27" s="75" t="s">
        <v>1395</v>
      </c>
      <c r="C27" s="75" t="s">
        <v>1396</v>
      </c>
    </row>
    <row r="28" spans="1:3">
      <c r="A28" s="121"/>
      <c r="B28" s="75" t="s">
        <v>1397</v>
      </c>
      <c r="C28" s="75" t="s">
        <v>1398</v>
      </c>
    </row>
    <row r="29" spans="1:3">
      <c r="A29" s="121"/>
      <c r="B29" s="75" t="s">
        <v>1379</v>
      </c>
      <c r="C29" s="75" t="s">
        <v>1380</v>
      </c>
    </row>
    <row r="30" spans="1:3">
      <c r="A30" s="121"/>
      <c r="B30" s="75" t="s">
        <v>1399</v>
      </c>
      <c r="C30" s="75" t="s">
        <v>1400</v>
      </c>
    </row>
    <row r="31" spans="1:3">
      <c r="A31" s="121"/>
      <c r="B31" s="75" t="s">
        <v>1381</v>
      </c>
      <c r="C31" s="75" t="s">
        <v>1382</v>
      </c>
    </row>
    <row r="32" spans="1:3">
      <c r="A32" s="121"/>
      <c r="B32" s="75" t="s">
        <v>1401</v>
      </c>
      <c r="C32" s="75" t="s">
        <v>1402</v>
      </c>
    </row>
    <row r="33" spans="1:5">
      <c r="A33" s="121"/>
      <c r="B33" s="75" t="s">
        <v>1403</v>
      </c>
      <c r="C33" s="75" t="s">
        <v>1404</v>
      </c>
    </row>
    <row r="34" spans="1:5">
      <c r="A34" s="121"/>
      <c r="B34" s="75" t="s">
        <v>1405</v>
      </c>
      <c r="C34" s="75" t="s">
        <v>1406</v>
      </c>
    </row>
    <row r="35" spans="1:5">
      <c r="A35" s="121"/>
      <c r="B35" s="75" t="s">
        <v>1407</v>
      </c>
      <c r="C35" s="75" t="s">
        <v>1408</v>
      </c>
    </row>
    <row r="36" spans="1:5">
      <c r="A36" s="121"/>
      <c r="B36" s="75" t="s">
        <v>1409</v>
      </c>
      <c r="C36" s="75" t="s">
        <v>1410</v>
      </c>
    </row>
    <row r="37" spans="1:5">
      <c r="A37" s="121"/>
      <c r="B37" s="75" t="s">
        <v>1411</v>
      </c>
      <c r="C37" s="75" t="s">
        <v>1412</v>
      </c>
    </row>
    <row r="38" spans="1:5">
      <c r="A38" s="121"/>
      <c r="B38" s="75" t="s">
        <v>1413</v>
      </c>
      <c r="C38" s="75" t="s">
        <v>1414</v>
      </c>
    </row>
    <row r="39" spans="1:5">
      <c r="A39" s="122"/>
      <c r="B39" s="76" t="s">
        <v>1383</v>
      </c>
      <c r="C39" s="76" t="s">
        <v>1384</v>
      </c>
    </row>
    <row r="42" spans="1:5">
      <c r="A42" s="118" t="s">
        <v>1415</v>
      </c>
      <c r="B42" s="118"/>
    </row>
    <row r="43" spans="1:5">
      <c r="A43" s="73">
        <v>1</v>
      </c>
      <c r="B43" s="94" t="s">
        <v>1416</v>
      </c>
      <c r="C43" s="94"/>
      <c r="D43" s="74"/>
      <c r="E43" s="74"/>
    </row>
    <row r="44" spans="1:5">
      <c r="A44" s="73">
        <v>2</v>
      </c>
      <c r="B44" s="94" t="s">
        <v>1417</v>
      </c>
      <c r="C44" s="94"/>
      <c r="D44" s="74"/>
      <c r="E44" s="74"/>
    </row>
    <row r="45" spans="1:5">
      <c r="A45" s="73">
        <v>3</v>
      </c>
      <c r="B45" s="94" t="s">
        <v>1418</v>
      </c>
      <c r="C45" s="94"/>
      <c r="D45" s="74"/>
      <c r="E45" s="74"/>
    </row>
    <row r="46" spans="1:5">
      <c r="A46" s="73">
        <v>4</v>
      </c>
      <c r="B46" s="94" t="s">
        <v>1419</v>
      </c>
      <c r="C46" s="94"/>
      <c r="D46" s="74"/>
      <c r="E46" s="74"/>
    </row>
    <row r="47" spans="1:5">
      <c r="A47" s="73">
        <v>5</v>
      </c>
      <c r="B47" s="94" t="s">
        <v>1420</v>
      </c>
      <c r="C47" s="94"/>
      <c r="D47" s="74"/>
      <c r="E47" s="74"/>
    </row>
    <row r="48" spans="1:5">
      <c r="A48" s="73">
        <v>6</v>
      </c>
      <c r="B48" s="94" t="s">
        <v>1421</v>
      </c>
      <c r="C48" s="94"/>
      <c r="D48" s="74"/>
      <c r="E48" s="74"/>
    </row>
    <row r="49" spans="1:5">
      <c r="A49" s="73">
        <v>7</v>
      </c>
      <c r="B49" s="94" t="s">
        <v>1422</v>
      </c>
      <c r="C49" s="94"/>
      <c r="D49" s="74"/>
      <c r="E49" s="74"/>
    </row>
    <row r="50" spans="1:5">
      <c r="A50" s="73">
        <v>8</v>
      </c>
      <c r="B50" s="94" t="s">
        <v>1423</v>
      </c>
      <c r="C50" s="94"/>
      <c r="D50" s="74"/>
      <c r="E50" s="74"/>
    </row>
    <row r="51" spans="1:5">
      <c r="A51" s="73">
        <v>9</v>
      </c>
      <c r="B51" s="94" t="s">
        <v>1424</v>
      </c>
      <c r="C51" s="94"/>
      <c r="D51" s="74"/>
      <c r="E51" s="74"/>
    </row>
    <row r="52" spans="1:5">
      <c r="A52" s="73">
        <v>10</v>
      </c>
      <c r="B52" s="119" t="s">
        <v>1425</v>
      </c>
      <c r="C52" s="119"/>
      <c r="D52" s="119"/>
      <c r="E52" s="74"/>
    </row>
    <row r="53" spans="1:5">
      <c r="A53" s="73">
        <v>11</v>
      </c>
      <c r="B53" s="94" t="s">
        <v>1426</v>
      </c>
      <c r="C53" s="94"/>
      <c r="D53" s="94"/>
      <c r="E53" s="74"/>
    </row>
    <row r="54" spans="1:5">
      <c r="A54" s="73">
        <v>12</v>
      </c>
      <c r="B54" s="94" t="s">
        <v>1427</v>
      </c>
      <c r="C54" s="94"/>
      <c r="D54" s="94"/>
      <c r="E54" s="74"/>
    </row>
    <row r="55" spans="1:5">
      <c r="A55" s="73">
        <v>13</v>
      </c>
      <c r="B55" s="119" t="s">
        <v>1428</v>
      </c>
      <c r="C55" s="119"/>
      <c r="D55" s="119"/>
      <c r="E55" s="119"/>
    </row>
    <row r="56" spans="1:5">
      <c r="A56" s="73">
        <v>14</v>
      </c>
      <c r="B56" s="119" t="s">
        <v>1429</v>
      </c>
      <c r="C56" s="119"/>
      <c r="D56" s="119"/>
      <c r="E56" s="119"/>
    </row>
    <row r="57" spans="1:5">
      <c r="A57" s="73">
        <v>15</v>
      </c>
      <c r="B57" s="119" t="s">
        <v>1430</v>
      </c>
      <c r="C57" s="119"/>
      <c r="D57" s="119"/>
      <c r="E57" s="119"/>
    </row>
    <row r="58" spans="1:5">
      <c r="A58" s="73">
        <v>16</v>
      </c>
      <c r="B58" s="119" t="s">
        <v>1431</v>
      </c>
      <c r="C58" s="119"/>
      <c r="D58" s="119"/>
      <c r="E58" s="119"/>
    </row>
    <row r="59" spans="1:5">
      <c r="A59" s="73">
        <v>17</v>
      </c>
      <c r="B59" s="119" t="s">
        <v>1432</v>
      </c>
      <c r="C59" s="119"/>
      <c r="D59" s="119"/>
      <c r="E59" s="119"/>
    </row>
    <row r="60" spans="1:5">
      <c r="A60" s="73">
        <v>18</v>
      </c>
      <c r="B60" s="119" t="s">
        <v>1433</v>
      </c>
      <c r="C60" s="119"/>
      <c r="D60" s="119"/>
      <c r="E60" s="119"/>
    </row>
    <row r="61" spans="1:5">
      <c r="A61" s="73">
        <v>19</v>
      </c>
      <c r="B61" s="119" t="s">
        <v>1434</v>
      </c>
      <c r="C61" s="119"/>
      <c r="D61" s="119"/>
      <c r="E61" s="119"/>
    </row>
    <row r="62" spans="1:5">
      <c r="A62" s="73">
        <v>20</v>
      </c>
      <c r="B62" s="119" t="s">
        <v>1435</v>
      </c>
      <c r="C62" s="119"/>
      <c r="D62" s="119"/>
      <c r="E62" s="119"/>
    </row>
    <row r="63" spans="1:5">
      <c r="A63" s="73">
        <v>21</v>
      </c>
      <c r="B63" s="119" t="s">
        <v>1436</v>
      </c>
      <c r="C63" s="119"/>
      <c r="D63" s="119"/>
      <c r="E63" s="119"/>
    </row>
    <row r="64" spans="1:5">
      <c r="A64" s="73">
        <v>22</v>
      </c>
      <c r="B64" s="119" t="s">
        <v>1437</v>
      </c>
      <c r="C64" s="119"/>
      <c r="D64" s="119"/>
      <c r="E64" s="119"/>
    </row>
    <row r="65" spans="1:5">
      <c r="A65" s="73">
        <v>23</v>
      </c>
      <c r="B65" s="119" t="s">
        <v>1438</v>
      </c>
      <c r="C65" s="119"/>
      <c r="D65" s="119"/>
      <c r="E65" s="119"/>
    </row>
    <row r="66" spans="1:5">
      <c r="A66" s="73">
        <v>24</v>
      </c>
      <c r="B66" s="119" t="s">
        <v>1439</v>
      </c>
      <c r="C66" s="119"/>
      <c r="D66" s="119"/>
      <c r="E66" s="119"/>
    </row>
    <row r="67" spans="1:5">
      <c r="A67" s="73">
        <v>25</v>
      </c>
      <c r="B67" s="119" t="s">
        <v>1440</v>
      </c>
      <c r="C67" s="119"/>
      <c r="D67" s="119"/>
      <c r="E67" s="119"/>
    </row>
    <row r="68" spans="1:5">
      <c r="A68" s="73">
        <v>26</v>
      </c>
      <c r="B68" s="119" t="s">
        <v>1441</v>
      </c>
      <c r="C68" s="119"/>
      <c r="D68" s="119"/>
      <c r="E68" s="119"/>
    </row>
    <row r="69" spans="1:5">
      <c r="A69" s="73">
        <v>27</v>
      </c>
      <c r="B69" s="119" t="s">
        <v>1442</v>
      </c>
      <c r="C69" s="119"/>
      <c r="D69" s="119"/>
      <c r="E69" s="119"/>
    </row>
    <row r="70" spans="1:5">
      <c r="A70" s="73"/>
    </row>
  </sheetData>
  <mergeCells count="21">
    <mergeCell ref="B68:E68"/>
    <mergeCell ref="B69:E69"/>
    <mergeCell ref="A3:A17"/>
    <mergeCell ref="A22:A39"/>
    <mergeCell ref="B62:E62"/>
    <mergeCell ref="B63:E63"/>
    <mergeCell ref="B64:E64"/>
    <mergeCell ref="B65:E65"/>
    <mergeCell ref="B66:E66"/>
    <mergeCell ref="B67:E67"/>
    <mergeCell ref="B56:E56"/>
    <mergeCell ref="B57:E57"/>
    <mergeCell ref="B58:E58"/>
    <mergeCell ref="B59:E59"/>
    <mergeCell ref="B60:E60"/>
    <mergeCell ref="B61:E61"/>
    <mergeCell ref="A42:B42"/>
    <mergeCell ref="B52:D52"/>
    <mergeCell ref="B55:E55"/>
    <mergeCell ref="A1:C1"/>
    <mergeCell ref="A20:C20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12"/>
  <sheetViews>
    <sheetView workbookViewId="0">
      <selection activeCell="E21" sqref="E21"/>
    </sheetView>
  </sheetViews>
  <sheetFormatPr defaultRowHeight="18.75"/>
  <cols>
    <col min="2" max="3" width="13.25" customWidth="1"/>
    <col min="4" max="5" width="14.375" customWidth="1"/>
    <col min="6" max="7" width="12.75" customWidth="1"/>
  </cols>
  <sheetData>
    <row r="1" spans="1:7">
      <c r="A1" s="79" t="s">
        <v>1443</v>
      </c>
      <c r="B1" s="79"/>
      <c r="C1" s="79"/>
      <c r="D1" s="79"/>
      <c r="E1" s="79"/>
      <c r="F1" s="79"/>
      <c r="G1" s="79"/>
    </row>
    <row r="2" spans="1:7" ht="36" customHeight="1">
      <c r="A2" s="80" t="s">
        <v>1444</v>
      </c>
      <c r="B2" s="80" t="s">
        <v>152</v>
      </c>
      <c r="C2" s="77" t="s">
        <v>1445</v>
      </c>
      <c r="D2" s="77" t="s">
        <v>1446</v>
      </c>
      <c r="E2" s="77" t="s">
        <v>1447</v>
      </c>
      <c r="F2" s="77" t="s">
        <v>1448</v>
      </c>
      <c r="G2" s="77" t="s">
        <v>1449</v>
      </c>
    </row>
    <row r="3" spans="1:7">
      <c r="A3" s="81" t="s">
        <v>1454</v>
      </c>
      <c r="B3" s="81" t="s">
        <v>1450</v>
      </c>
      <c r="C3" s="81">
        <v>1640</v>
      </c>
      <c r="D3" s="81">
        <v>94</v>
      </c>
      <c r="E3" s="81">
        <v>0</v>
      </c>
      <c r="F3" s="82">
        <v>5.731707317073171E-2</v>
      </c>
      <c r="G3" s="82">
        <v>0</v>
      </c>
    </row>
    <row r="4" spans="1:7">
      <c r="A4" s="81" t="s">
        <v>1455</v>
      </c>
      <c r="B4" s="81" t="s">
        <v>1450</v>
      </c>
      <c r="C4" s="81">
        <v>800</v>
      </c>
      <c r="D4" s="81">
        <v>38</v>
      </c>
      <c r="E4" s="81">
        <v>0</v>
      </c>
      <c r="F4" s="82">
        <v>4.7500000000000001E-2</v>
      </c>
      <c r="G4" s="82">
        <v>0</v>
      </c>
    </row>
    <row r="5" spans="1:7">
      <c r="A5" s="81" t="s">
        <v>1456</v>
      </c>
      <c r="B5" s="81" t="s">
        <v>1450</v>
      </c>
      <c r="C5" s="81">
        <v>1420</v>
      </c>
      <c r="D5" s="81">
        <v>88</v>
      </c>
      <c r="E5" s="81">
        <v>0</v>
      </c>
      <c r="F5" s="82">
        <v>6.1971830985915494E-2</v>
      </c>
      <c r="G5" s="82">
        <v>0</v>
      </c>
    </row>
    <row r="6" spans="1:7">
      <c r="A6" s="81" t="s">
        <v>1457</v>
      </c>
      <c r="B6" s="81" t="s">
        <v>1451</v>
      </c>
      <c r="C6" s="81">
        <v>1767</v>
      </c>
      <c r="D6" s="81">
        <v>184</v>
      </c>
      <c r="E6" s="81">
        <v>2</v>
      </c>
      <c r="F6" s="82">
        <v>0.10413129598189021</v>
      </c>
      <c r="G6" s="82">
        <v>1.1318619128466328E-3</v>
      </c>
    </row>
    <row r="7" spans="1:7">
      <c r="A7" s="81" t="s">
        <v>1458</v>
      </c>
      <c r="B7" s="81" t="s">
        <v>1451</v>
      </c>
      <c r="C7" s="81">
        <v>1130</v>
      </c>
      <c r="D7" s="81">
        <v>102</v>
      </c>
      <c r="E7" s="81">
        <v>2</v>
      </c>
      <c r="F7" s="82">
        <v>9.0265486725663716E-2</v>
      </c>
      <c r="G7" s="82">
        <v>1.7699115044247787E-3</v>
      </c>
    </row>
    <row r="8" spans="1:7">
      <c r="A8" s="83" t="s">
        <v>1459</v>
      </c>
      <c r="B8" s="83" t="s">
        <v>1451</v>
      </c>
      <c r="C8" s="83">
        <v>938</v>
      </c>
      <c r="D8" s="83">
        <v>108</v>
      </c>
      <c r="E8" s="83">
        <v>0</v>
      </c>
      <c r="F8" s="84">
        <v>0.11513859275053305</v>
      </c>
      <c r="G8" s="84">
        <v>0</v>
      </c>
    </row>
    <row r="9" spans="1:7">
      <c r="A9" s="79" t="s">
        <v>1452</v>
      </c>
      <c r="B9" s="79"/>
      <c r="C9" s="79"/>
      <c r="D9" s="79"/>
      <c r="E9" s="79"/>
      <c r="F9" s="79"/>
      <c r="G9" s="79"/>
    </row>
    <row r="10" spans="1:7">
      <c r="A10" s="79" t="s">
        <v>1478</v>
      </c>
      <c r="B10" s="79"/>
      <c r="C10" s="79"/>
      <c r="D10" s="79"/>
      <c r="E10" s="79"/>
      <c r="F10" s="79"/>
      <c r="G10" s="79"/>
    </row>
    <row r="11" spans="1:7">
      <c r="A11" t="s">
        <v>1479</v>
      </c>
      <c r="B11" s="79"/>
      <c r="C11" s="79"/>
      <c r="D11" s="79"/>
      <c r="E11" s="79"/>
      <c r="F11" s="79"/>
      <c r="G11" s="79"/>
    </row>
    <row r="12" spans="1:7">
      <c r="A12" s="79" t="s">
        <v>1453</v>
      </c>
    </row>
  </sheetData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65426C-37DA-41CE-B64C-F6C8201BA5A8}">
  <dimension ref="A1:N22"/>
  <sheetViews>
    <sheetView tabSelected="1" workbookViewId="0">
      <selection activeCell="O26" sqref="O26"/>
    </sheetView>
  </sheetViews>
  <sheetFormatPr defaultRowHeight="18.75"/>
  <cols>
    <col min="2" max="2" width="11.125" customWidth="1"/>
  </cols>
  <sheetData>
    <row r="1" spans="1:14">
      <c r="A1" s="124" t="s">
        <v>1636</v>
      </c>
      <c r="B1" s="125"/>
      <c r="C1" s="125"/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</row>
    <row r="2" spans="1:14" ht="47.25">
      <c r="A2" s="126" t="s">
        <v>1480</v>
      </c>
      <c r="B2" s="126" t="s">
        <v>1481</v>
      </c>
      <c r="C2" s="126" t="s">
        <v>1482</v>
      </c>
      <c r="D2" s="126" t="s">
        <v>1483</v>
      </c>
      <c r="E2" s="126" t="s">
        <v>1484</v>
      </c>
      <c r="F2" s="126" t="s">
        <v>1485</v>
      </c>
      <c r="G2" s="126" t="s">
        <v>1486</v>
      </c>
      <c r="H2" s="126" t="s">
        <v>1487</v>
      </c>
      <c r="I2" s="126" t="s">
        <v>1488</v>
      </c>
      <c r="J2" s="126" t="s">
        <v>1489</v>
      </c>
      <c r="K2" s="126" t="s">
        <v>1490</v>
      </c>
      <c r="L2" s="126" t="s">
        <v>1491</v>
      </c>
      <c r="M2" s="126" t="s">
        <v>1492</v>
      </c>
      <c r="N2" s="126" t="s">
        <v>1493</v>
      </c>
    </row>
    <row r="3" spans="1:14">
      <c r="A3" s="127" t="s">
        <v>1454</v>
      </c>
      <c r="B3" s="128" t="s">
        <v>1494</v>
      </c>
      <c r="C3" s="128" t="s">
        <v>1495</v>
      </c>
      <c r="D3" s="128" t="s">
        <v>1496</v>
      </c>
      <c r="E3" s="129" t="s">
        <v>1497</v>
      </c>
      <c r="F3" s="129" t="s">
        <v>1498</v>
      </c>
      <c r="G3" s="129" t="s">
        <v>1499</v>
      </c>
      <c r="H3" s="129" t="s">
        <v>1500</v>
      </c>
      <c r="I3" s="130">
        <f>H3/G3</f>
        <v>4.5766871165644165</v>
      </c>
      <c r="J3" s="129" t="s">
        <v>1501</v>
      </c>
      <c r="K3" s="129" t="s">
        <v>1502</v>
      </c>
      <c r="L3" s="129" t="s">
        <v>1503</v>
      </c>
      <c r="M3" s="129" t="s">
        <v>1504</v>
      </c>
      <c r="N3" s="129" t="s">
        <v>1505</v>
      </c>
    </row>
    <row r="4" spans="1:14">
      <c r="A4" s="127"/>
      <c r="B4" s="128" t="s">
        <v>1506</v>
      </c>
      <c r="C4" s="128" t="s">
        <v>1507</v>
      </c>
      <c r="D4" s="128" t="s">
        <v>1496</v>
      </c>
      <c r="E4" s="129" t="s">
        <v>1508</v>
      </c>
      <c r="F4" s="129" t="s">
        <v>1509</v>
      </c>
      <c r="G4" s="129" t="s">
        <v>1510</v>
      </c>
      <c r="H4" s="129" t="s">
        <v>1511</v>
      </c>
      <c r="I4" s="130">
        <f>H4/G4</f>
        <v>34.142857142857146</v>
      </c>
      <c r="J4" s="129" t="s">
        <v>1512</v>
      </c>
      <c r="K4" s="129" t="s">
        <v>1513</v>
      </c>
      <c r="L4" s="129" t="s">
        <v>1514</v>
      </c>
      <c r="M4" s="129" t="s">
        <v>1515</v>
      </c>
      <c r="N4" s="129" t="s">
        <v>1516</v>
      </c>
    </row>
    <row r="5" spans="1:14">
      <c r="A5" s="127"/>
      <c r="B5" s="128" t="s">
        <v>1506</v>
      </c>
      <c r="C5" s="128" t="s">
        <v>1507</v>
      </c>
      <c r="D5" s="129" t="s">
        <v>1517</v>
      </c>
      <c r="E5" s="129" t="s">
        <v>1518</v>
      </c>
      <c r="F5" s="129" t="s">
        <v>1519</v>
      </c>
      <c r="G5" s="129" t="s">
        <v>1520</v>
      </c>
      <c r="H5" s="129" t="s">
        <v>1521</v>
      </c>
      <c r="I5" s="131">
        <f>H5/G5</f>
        <v>109.22222222222221</v>
      </c>
      <c r="J5" s="129" t="s">
        <v>1522</v>
      </c>
      <c r="K5" s="129" t="s">
        <v>1523</v>
      </c>
      <c r="L5" s="129" t="s">
        <v>1524</v>
      </c>
      <c r="M5" s="129" t="s">
        <v>1525</v>
      </c>
      <c r="N5" s="129" t="s">
        <v>1526</v>
      </c>
    </row>
    <row r="6" spans="1:14">
      <c r="A6" s="132" t="s">
        <v>1455</v>
      </c>
      <c r="B6" s="133" t="s">
        <v>1494</v>
      </c>
      <c r="C6" s="133" t="s">
        <v>1507</v>
      </c>
      <c r="D6" s="133" t="s">
        <v>1496</v>
      </c>
      <c r="E6" s="134" t="s">
        <v>1527</v>
      </c>
      <c r="F6" s="134" t="s">
        <v>1528</v>
      </c>
      <c r="G6" s="134" t="s">
        <v>1529</v>
      </c>
      <c r="H6" s="134" t="s">
        <v>1530</v>
      </c>
      <c r="I6" s="135">
        <v>10</v>
      </c>
      <c r="J6" s="134" t="s">
        <v>1531</v>
      </c>
      <c r="K6" s="134" t="s">
        <v>1532</v>
      </c>
      <c r="L6" s="134" t="s">
        <v>1533</v>
      </c>
      <c r="M6" s="134" t="s">
        <v>1534</v>
      </c>
      <c r="N6" s="134" t="s">
        <v>1535</v>
      </c>
    </row>
    <row r="7" spans="1:14">
      <c r="A7" s="127"/>
      <c r="B7" s="128" t="s">
        <v>1506</v>
      </c>
      <c r="C7" s="128" t="s">
        <v>1507</v>
      </c>
      <c r="D7" s="128" t="s">
        <v>1496</v>
      </c>
      <c r="E7" s="129" t="s">
        <v>1536</v>
      </c>
      <c r="F7" s="129" t="s">
        <v>1537</v>
      </c>
      <c r="G7" s="129" t="s">
        <v>1498</v>
      </c>
      <c r="H7" s="129" t="s">
        <v>1538</v>
      </c>
      <c r="I7" s="130">
        <f t="shared" ref="I7:I20" si="0">H7/G7</f>
        <v>21.09090909090909</v>
      </c>
      <c r="J7" s="129" t="s">
        <v>1510</v>
      </c>
      <c r="K7" s="129" t="s">
        <v>1539</v>
      </c>
      <c r="L7" s="129" t="s">
        <v>1540</v>
      </c>
      <c r="M7" s="129" t="s">
        <v>1541</v>
      </c>
      <c r="N7" s="129" t="s">
        <v>1542</v>
      </c>
    </row>
    <row r="8" spans="1:14">
      <c r="A8" s="136"/>
      <c r="B8" s="137" t="s">
        <v>1506</v>
      </c>
      <c r="C8" s="137" t="s">
        <v>1507</v>
      </c>
      <c r="D8" s="138" t="s">
        <v>1517</v>
      </c>
      <c r="E8" s="138" t="s">
        <v>1543</v>
      </c>
      <c r="F8" s="138" t="s">
        <v>1544</v>
      </c>
      <c r="G8" s="138" t="s">
        <v>1545</v>
      </c>
      <c r="H8" s="138"/>
      <c r="I8" s="135">
        <f t="shared" si="0"/>
        <v>0</v>
      </c>
      <c r="J8" s="138" t="s">
        <v>1539</v>
      </c>
      <c r="K8" s="138"/>
      <c r="L8" s="138" t="s">
        <v>1546</v>
      </c>
      <c r="M8" s="138" t="s">
        <v>1547</v>
      </c>
      <c r="N8" s="138" t="s">
        <v>1548</v>
      </c>
    </row>
    <row r="9" spans="1:14">
      <c r="A9" s="127" t="s">
        <v>1456</v>
      </c>
      <c r="B9" s="128" t="s">
        <v>1494</v>
      </c>
      <c r="C9" s="128" t="s">
        <v>1549</v>
      </c>
      <c r="D9" s="128" t="s">
        <v>1496</v>
      </c>
      <c r="E9" s="129" t="s">
        <v>1550</v>
      </c>
      <c r="F9" s="129" t="s">
        <v>1537</v>
      </c>
      <c r="G9" s="129" t="s">
        <v>1551</v>
      </c>
      <c r="H9" s="129" t="s">
        <v>1552</v>
      </c>
      <c r="I9" s="139">
        <f t="shared" si="0"/>
        <v>3.1792452830188682</v>
      </c>
      <c r="J9" s="129" t="s">
        <v>1553</v>
      </c>
      <c r="K9" s="129" t="s">
        <v>1502</v>
      </c>
      <c r="L9" s="129" t="s">
        <v>1554</v>
      </c>
      <c r="M9" s="129" t="s">
        <v>1555</v>
      </c>
      <c r="N9" s="129" t="s">
        <v>1556</v>
      </c>
    </row>
    <row r="10" spans="1:14">
      <c r="A10" s="127"/>
      <c r="B10" s="128" t="s">
        <v>1506</v>
      </c>
      <c r="C10" s="128" t="s">
        <v>1557</v>
      </c>
      <c r="D10" s="128" t="s">
        <v>1496</v>
      </c>
      <c r="E10" s="129" t="s">
        <v>1558</v>
      </c>
      <c r="F10" s="129" t="s">
        <v>1559</v>
      </c>
      <c r="G10" s="129" t="s">
        <v>1560</v>
      </c>
      <c r="H10" s="129" t="s">
        <v>1561</v>
      </c>
      <c r="I10" s="130">
        <f t="shared" si="0"/>
        <v>48.65</v>
      </c>
      <c r="J10" s="129" t="s">
        <v>1522</v>
      </c>
      <c r="K10" s="129" t="s">
        <v>1522</v>
      </c>
      <c r="L10" s="129" t="s">
        <v>1503</v>
      </c>
      <c r="M10" s="129" t="s">
        <v>1562</v>
      </c>
      <c r="N10" s="129" t="s">
        <v>1563</v>
      </c>
    </row>
    <row r="11" spans="1:14">
      <c r="A11" s="127"/>
      <c r="B11" s="128" t="s">
        <v>1506</v>
      </c>
      <c r="C11" s="128" t="s">
        <v>1557</v>
      </c>
      <c r="D11" s="129" t="s">
        <v>1517</v>
      </c>
      <c r="E11" s="129" t="s">
        <v>1564</v>
      </c>
      <c r="F11" s="129" t="s">
        <v>1498</v>
      </c>
      <c r="G11" s="129" t="s">
        <v>1565</v>
      </c>
      <c r="H11" s="129" t="s">
        <v>1566</v>
      </c>
      <c r="I11" s="131">
        <f t="shared" si="0"/>
        <v>8.2745098039215694</v>
      </c>
      <c r="J11" s="129" t="s">
        <v>1567</v>
      </c>
      <c r="K11" s="129" t="s">
        <v>1520</v>
      </c>
      <c r="L11" s="129" t="s">
        <v>1568</v>
      </c>
      <c r="M11" s="129" t="s">
        <v>1569</v>
      </c>
      <c r="N11" s="129" t="s">
        <v>1570</v>
      </c>
    </row>
    <row r="12" spans="1:14">
      <c r="A12" s="132" t="s">
        <v>1457</v>
      </c>
      <c r="B12" s="133" t="s">
        <v>1494</v>
      </c>
      <c r="C12" s="133" t="s">
        <v>1557</v>
      </c>
      <c r="D12" s="133" t="s">
        <v>1496</v>
      </c>
      <c r="E12" s="134" t="s">
        <v>1571</v>
      </c>
      <c r="F12" s="134" t="s">
        <v>1572</v>
      </c>
      <c r="G12" s="134" t="s">
        <v>1573</v>
      </c>
      <c r="H12" s="134" t="s">
        <v>1574</v>
      </c>
      <c r="I12" s="130">
        <f t="shared" si="0"/>
        <v>2.5482625482625485</v>
      </c>
      <c r="J12" s="134" t="s">
        <v>1575</v>
      </c>
      <c r="K12" s="134" t="s">
        <v>1532</v>
      </c>
      <c r="L12" s="134" t="s">
        <v>1576</v>
      </c>
      <c r="M12" s="134" t="s">
        <v>1577</v>
      </c>
      <c r="N12" s="134" t="s">
        <v>1505</v>
      </c>
    </row>
    <row r="13" spans="1:14">
      <c r="A13" s="127"/>
      <c r="B13" s="128" t="s">
        <v>1506</v>
      </c>
      <c r="C13" s="128" t="s">
        <v>1557</v>
      </c>
      <c r="D13" s="128" t="s">
        <v>1496</v>
      </c>
      <c r="E13" s="129" t="s">
        <v>1578</v>
      </c>
      <c r="F13" s="129" t="s">
        <v>1579</v>
      </c>
      <c r="G13" s="129" t="s">
        <v>1580</v>
      </c>
      <c r="H13" s="129"/>
      <c r="I13" s="135">
        <f t="shared" si="0"/>
        <v>0</v>
      </c>
      <c r="J13" s="129" t="s">
        <v>1560</v>
      </c>
      <c r="K13" s="129"/>
      <c r="L13" s="129" t="s">
        <v>1581</v>
      </c>
      <c r="M13" s="129" t="s">
        <v>1582</v>
      </c>
      <c r="N13" s="129" t="s">
        <v>1583</v>
      </c>
    </row>
    <row r="14" spans="1:14">
      <c r="A14" s="136"/>
      <c r="B14" s="137" t="s">
        <v>1584</v>
      </c>
      <c r="C14" s="137" t="s">
        <v>1495</v>
      </c>
      <c r="D14" s="137" t="s">
        <v>1517</v>
      </c>
      <c r="E14" s="138" t="s">
        <v>1585</v>
      </c>
      <c r="F14" s="138" t="s">
        <v>1586</v>
      </c>
      <c r="G14" s="138" t="s">
        <v>1587</v>
      </c>
      <c r="H14" s="138"/>
      <c r="I14" s="135">
        <f t="shared" si="0"/>
        <v>0</v>
      </c>
      <c r="J14" s="138" t="s">
        <v>1580</v>
      </c>
      <c r="K14" s="138"/>
      <c r="L14" s="138" t="s">
        <v>1546</v>
      </c>
      <c r="M14" s="138" t="s">
        <v>1588</v>
      </c>
      <c r="N14" s="138" t="s">
        <v>1589</v>
      </c>
    </row>
    <row r="15" spans="1:14">
      <c r="A15" s="127" t="s">
        <v>1458</v>
      </c>
      <c r="B15" s="128" t="s">
        <v>1584</v>
      </c>
      <c r="C15" s="128" t="s">
        <v>1590</v>
      </c>
      <c r="D15" s="128" t="s">
        <v>1517</v>
      </c>
      <c r="E15" s="129" t="s">
        <v>1591</v>
      </c>
      <c r="F15" s="129" t="s">
        <v>1592</v>
      </c>
      <c r="G15" s="129" t="s">
        <v>1593</v>
      </c>
      <c r="H15" s="129" t="s">
        <v>1594</v>
      </c>
      <c r="I15" s="139">
        <f t="shared" si="0"/>
        <v>21.232558139534884</v>
      </c>
      <c r="J15" s="129" t="s">
        <v>1593</v>
      </c>
      <c r="K15" s="129" t="s">
        <v>1595</v>
      </c>
      <c r="L15" s="129" t="s">
        <v>1596</v>
      </c>
      <c r="M15" s="129" t="s">
        <v>1597</v>
      </c>
      <c r="N15" s="129" t="s">
        <v>1598</v>
      </c>
    </row>
    <row r="16" spans="1:14">
      <c r="A16" s="127"/>
      <c r="B16" s="128" t="s">
        <v>1506</v>
      </c>
      <c r="C16" s="128" t="s">
        <v>1590</v>
      </c>
      <c r="D16" s="128" t="s">
        <v>1496</v>
      </c>
      <c r="E16" s="129" t="s">
        <v>1599</v>
      </c>
      <c r="F16" s="129" t="s">
        <v>1600</v>
      </c>
      <c r="G16" s="129" t="s">
        <v>1601</v>
      </c>
      <c r="H16" s="129" t="s">
        <v>1511</v>
      </c>
      <c r="I16" s="130">
        <f t="shared" si="0"/>
        <v>29.874999999999996</v>
      </c>
      <c r="J16" s="129" t="s">
        <v>1602</v>
      </c>
      <c r="K16" s="129" t="s">
        <v>1595</v>
      </c>
      <c r="L16" s="129" t="s">
        <v>1554</v>
      </c>
      <c r="M16" s="129" t="s">
        <v>1603</v>
      </c>
      <c r="N16" s="129" t="s">
        <v>1604</v>
      </c>
    </row>
    <row r="17" spans="1:14">
      <c r="A17" s="127"/>
      <c r="B17" s="128" t="s">
        <v>1494</v>
      </c>
      <c r="C17" s="128" t="s">
        <v>1605</v>
      </c>
      <c r="D17" s="128" t="s">
        <v>1496</v>
      </c>
      <c r="E17" s="129" t="s">
        <v>1606</v>
      </c>
      <c r="F17" s="129" t="s">
        <v>1607</v>
      </c>
      <c r="G17" s="129" t="s">
        <v>1608</v>
      </c>
      <c r="H17" s="129" t="s">
        <v>1609</v>
      </c>
      <c r="I17" s="131">
        <f t="shared" si="0"/>
        <v>5.8931297709923669</v>
      </c>
      <c r="J17" s="129" t="s">
        <v>1610</v>
      </c>
      <c r="K17" s="129" t="s">
        <v>1611</v>
      </c>
      <c r="L17" s="129" t="s">
        <v>1610</v>
      </c>
      <c r="M17" s="129" t="s">
        <v>1612</v>
      </c>
      <c r="N17" s="129" t="s">
        <v>1613</v>
      </c>
    </row>
    <row r="18" spans="1:14">
      <c r="A18" s="132" t="s">
        <v>1459</v>
      </c>
      <c r="B18" s="133" t="s">
        <v>1584</v>
      </c>
      <c r="C18" s="133" t="s">
        <v>1590</v>
      </c>
      <c r="D18" s="133" t="s">
        <v>1517</v>
      </c>
      <c r="E18" s="134" t="s">
        <v>1614</v>
      </c>
      <c r="F18" s="134" t="s">
        <v>1593</v>
      </c>
      <c r="G18" s="134" t="s">
        <v>1615</v>
      </c>
      <c r="H18" s="134" t="s">
        <v>1616</v>
      </c>
      <c r="I18" s="130">
        <f t="shared" si="0"/>
        <v>9.301075268817204</v>
      </c>
      <c r="J18" s="134" t="s">
        <v>1617</v>
      </c>
      <c r="K18" s="134" t="s">
        <v>1502</v>
      </c>
      <c r="L18" s="134" t="s">
        <v>1618</v>
      </c>
      <c r="M18" s="134" t="s">
        <v>1619</v>
      </c>
      <c r="N18" s="134" t="s">
        <v>1620</v>
      </c>
    </row>
    <row r="19" spans="1:14">
      <c r="A19" s="127"/>
      <c r="B19" s="128" t="s">
        <v>1506</v>
      </c>
      <c r="C19" s="128" t="s">
        <v>1590</v>
      </c>
      <c r="D19" s="128" t="s">
        <v>1496</v>
      </c>
      <c r="E19" s="129" t="s">
        <v>1621</v>
      </c>
      <c r="F19" s="129" t="s">
        <v>1622</v>
      </c>
      <c r="G19" s="129" t="s">
        <v>1623</v>
      </c>
      <c r="H19" s="129" t="s">
        <v>1624</v>
      </c>
      <c r="I19" s="135">
        <f t="shared" si="0"/>
        <v>16.96153846153846</v>
      </c>
      <c r="J19" s="129" t="s">
        <v>1625</v>
      </c>
      <c r="K19" s="129" t="s">
        <v>1626</v>
      </c>
      <c r="L19" s="129" t="s">
        <v>1627</v>
      </c>
      <c r="M19" s="129" t="s">
        <v>1628</v>
      </c>
      <c r="N19" s="129" t="s">
        <v>1629</v>
      </c>
    </row>
    <row r="20" spans="1:14">
      <c r="A20" s="136"/>
      <c r="B20" s="137" t="s">
        <v>1494</v>
      </c>
      <c r="C20" s="137" t="s">
        <v>1605</v>
      </c>
      <c r="D20" s="137" t="s">
        <v>1496</v>
      </c>
      <c r="E20" s="138" t="s">
        <v>1585</v>
      </c>
      <c r="F20" s="138" t="s">
        <v>1567</v>
      </c>
      <c r="G20" s="138" t="s">
        <v>1630</v>
      </c>
      <c r="H20" s="138" t="s">
        <v>1631</v>
      </c>
      <c r="I20" s="140">
        <f t="shared" si="0"/>
        <v>4.9805194805194803</v>
      </c>
      <c r="J20" s="138" t="s">
        <v>1632</v>
      </c>
      <c r="K20" s="138" t="s">
        <v>1626</v>
      </c>
      <c r="L20" s="138" t="s">
        <v>1633</v>
      </c>
      <c r="M20" s="138" t="s">
        <v>1634</v>
      </c>
      <c r="N20" s="138" t="s">
        <v>1635</v>
      </c>
    </row>
    <row r="21" spans="1:14" ht="18.75" customHeight="1">
      <c r="A21" s="141" t="s">
        <v>1637</v>
      </c>
      <c r="B21" s="141"/>
      <c r="C21" s="141"/>
      <c r="D21" s="141"/>
      <c r="E21" s="141"/>
      <c r="F21" s="141"/>
      <c r="G21" s="141"/>
      <c r="H21" s="141"/>
      <c r="I21" s="141"/>
      <c r="J21" s="141"/>
      <c r="K21" s="141"/>
      <c r="L21" s="141"/>
      <c r="M21" s="141"/>
      <c r="N21" s="141"/>
    </row>
    <row r="22" spans="1:14">
      <c r="A22" s="142"/>
      <c r="B22" s="142"/>
      <c r="C22" s="142"/>
      <c r="D22" s="142"/>
      <c r="E22" s="142"/>
      <c r="F22" s="142"/>
      <c r="G22" s="142"/>
      <c r="H22" s="142"/>
      <c r="I22" s="142"/>
      <c r="J22" s="142"/>
      <c r="K22" s="142"/>
      <c r="L22" s="142"/>
      <c r="M22" s="142"/>
      <c r="N22" s="142"/>
    </row>
  </sheetData>
  <mergeCells count="7">
    <mergeCell ref="A18:A20"/>
    <mergeCell ref="A21:N22"/>
    <mergeCell ref="A3:A5"/>
    <mergeCell ref="A6:A8"/>
    <mergeCell ref="A9:A11"/>
    <mergeCell ref="A12:A14"/>
    <mergeCell ref="A15:A17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51"/>
  <sheetViews>
    <sheetView showGridLines="0" zoomScale="75" zoomScaleNormal="100" workbookViewId="0">
      <selection activeCell="O4" sqref="O4:S7"/>
    </sheetView>
  </sheetViews>
  <sheetFormatPr defaultColWidth="8.875" defaultRowHeight="18.75"/>
  <cols>
    <col min="1" max="1" width="11.125" customWidth="1"/>
    <col min="2" max="2" width="12.125" bestFit="1" customWidth="1"/>
    <col min="3" max="3" width="10.125" bestFit="1" customWidth="1"/>
    <col min="4" max="4" width="13.125" style="28" customWidth="1"/>
    <col min="5" max="5" width="12.875" customWidth="1"/>
    <col min="6" max="6" width="13.625" bestFit="1" customWidth="1"/>
    <col min="7" max="7" width="10.875" bestFit="1" customWidth="1"/>
    <col min="8" max="8" width="12.875" customWidth="1"/>
    <col min="9" max="9" width="13.625" bestFit="1" customWidth="1"/>
    <col min="10" max="10" width="10.875" bestFit="1" customWidth="1"/>
    <col min="11" max="11" width="12.625" customWidth="1"/>
    <col min="12" max="12" width="13.625" bestFit="1" customWidth="1"/>
    <col min="13" max="13" width="10.875" bestFit="1" customWidth="1"/>
  </cols>
  <sheetData>
    <row r="1" spans="1:19">
      <c r="A1" s="4" t="s">
        <v>149</v>
      </c>
      <c r="B1" s="4"/>
      <c r="C1" s="4"/>
      <c r="D1" s="93"/>
      <c r="E1" s="4"/>
      <c r="F1" s="4"/>
      <c r="G1" s="4"/>
      <c r="H1" s="4"/>
      <c r="I1" s="4"/>
      <c r="J1" s="4"/>
      <c r="K1" s="4"/>
      <c r="L1" s="4"/>
      <c r="M1" s="4"/>
    </row>
    <row r="2" spans="1:19">
      <c r="A2" s="103" t="s">
        <v>150</v>
      </c>
      <c r="B2" s="98" t="s">
        <v>151</v>
      </c>
      <c r="C2" s="103" t="s">
        <v>152</v>
      </c>
      <c r="D2" s="103" t="s">
        <v>153</v>
      </c>
      <c r="E2" s="97" t="s">
        <v>154</v>
      </c>
      <c r="F2" s="97"/>
      <c r="G2" s="97"/>
      <c r="H2" s="97" t="s">
        <v>155</v>
      </c>
      <c r="I2" s="97"/>
      <c r="J2" s="97"/>
      <c r="K2" s="97" t="s">
        <v>156</v>
      </c>
      <c r="L2" s="97"/>
      <c r="M2" s="97"/>
    </row>
    <row r="3" spans="1:19" ht="31.5">
      <c r="A3" s="104"/>
      <c r="B3" s="99"/>
      <c r="C3" s="104"/>
      <c r="D3" s="104"/>
      <c r="E3" s="90" t="s">
        <v>157</v>
      </c>
      <c r="F3" s="87" t="s">
        <v>158</v>
      </c>
      <c r="G3" s="87" t="s">
        <v>159</v>
      </c>
      <c r="H3" s="90" t="s">
        <v>157</v>
      </c>
      <c r="I3" s="87" t="s">
        <v>160</v>
      </c>
      <c r="J3" s="87" t="s">
        <v>161</v>
      </c>
      <c r="K3" s="90" t="s">
        <v>157</v>
      </c>
      <c r="L3" s="87" t="s">
        <v>160</v>
      </c>
      <c r="M3" s="87" t="s">
        <v>161</v>
      </c>
    </row>
    <row r="4" spans="1:19" ht="18.75" customHeight="1">
      <c r="A4" s="100" t="s">
        <v>1454</v>
      </c>
      <c r="B4" s="100" t="s">
        <v>162</v>
      </c>
      <c r="C4" s="100" t="s">
        <v>163</v>
      </c>
      <c r="D4" s="93" t="s">
        <v>164</v>
      </c>
      <c r="E4" s="22" t="s">
        <v>165</v>
      </c>
      <c r="F4" s="7">
        <v>2.9595909478253701</v>
      </c>
      <c r="G4" s="7">
        <v>1.5784108560018099E-9</v>
      </c>
      <c r="H4" s="26" t="s">
        <v>165</v>
      </c>
      <c r="I4" s="7">
        <v>2.6530124279999998</v>
      </c>
      <c r="J4" s="7">
        <v>2.4900000000000001E-8</v>
      </c>
      <c r="K4" s="26" t="s">
        <v>165</v>
      </c>
      <c r="L4" s="7">
        <v>3.0577439279999998</v>
      </c>
      <c r="M4" s="7">
        <v>2.1015399999999999E-4</v>
      </c>
      <c r="O4" s="96" t="s">
        <v>166</v>
      </c>
      <c r="P4" s="96"/>
      <c r="Q4" s="96"/>
      <c r="R4" s="96"/>
      <c r="S4" s="96"/>
    </row>
    <row r="5" spans="1:19">
      <c r="A5" s="101"/>
      <c r="B5" s="101"/>
      <c r="C5" s="101"/>
      <c r="D5" s="93" t="s">
        <v>167</v>
      </c>
      <c r="E5" s="22" t="s">
        <v>165</v>
      </c>
      <c r="F5" s="7">
        <v>1.24467090405901</v>
      </c>
      <c r="G5" s="7">
        <v>2.7691996065619599E-6</v>
      </c>
      <c r="H5" s="26" t="s">
        <v>165</v>
      </c>
      <c r="I5" s="7">
        <v>1.1865729249999999</v>
      </c>
      <c r="J5" s="7">
        <v>1.3400000000000001E-6</v>
      </c>
      <c r="K5" s="26" t="s">
        <v>165</v>
      </c>
      <c r="L5" s="7">
        <v>1.270944906</v>
      </c>
      <c r="M5" s="7">
        <v>3.5341140000000001E-3</v>
      </c>
      <c r="O5" s="96"/>
      <c r="P5" s="96"/>
      <c r="Q5" s="96"/>
      <c r="R5" s="96"/>
      <c r="S5" s="96"/>
    </row>
    <row r="6" spans="1:19">
      <c r="A6" s="101"/>
      <c r="B6" s="101"/>
      <c r="C6" s="101"/>
      <c r="D6" s="93" t="s">
        <v>168</v>
      </c>
      <c r="E6" s="22" t="s">
        <v>165</v>
      </c>
      <c r="F6" s="7">
        <v>1.33313809684744</v>
      </c>
      <c r="G6" s="7">
        <v>1.3954776885277E-5</v>
      </c>
      <c r="H6" s="26" t="s">
        <v>165</v>
      </c>
      <c r="I6" s="7">
        <v>1.5412115529999999</v>
      </c>
      <c r="J6" s="7">
        <v>1.8600000000000001E-8</v>
      </c>
      <c r="K6" s="26" t="s">
        <v>165</v>
      </c>
      <c r="L6" s="7">
        <v>1.328230276</v>
      </c>
      <c r="M6" s="7">
        <v>3.3054587000000003E-2</v>
      </c>
      <c r="O6" s="96"/>
      <c r="P6" s="96"/>
      <c r="Q6" s="96"/>
      <c r="R6" s="96"/>
      <c r="S6" s="96"/>
    </row>
    <row r="7" spans="1:19">
      <c r="A7" s="101"/>
      <c r="B7" s="101"/>
      <c r="C7" s="101"/>
      <c r="D7" s="93" t="s">
        <v>169</v>
      </c>
      <c r="E7" s="22" t="s">
        <v>165</v>
      </c>
      <c r="F7" s="7">
        <v>3.5471005134767699</v>
      </c>
      <c r="G7" s="7">
        <v>3.5135718190555997E-8</v>
      </c>
      <c r="H7" s="26" t="s">
        <v>165</v>
      </c>
      <c r="I7" s="7">
        <v>3.248005134</v>
      </c>
      <c r="J7" s="7">
        <v>1.12E-7</v>
      </c>
      <c r="K7" s="26" t="s">
        <v>165</v>
      </c>
      <c r="L7" s="7">
        <v>3.078160886</v>
      </c>
      <c r="M7" s="7">
        <v>5.4365510000000004E-3</v>
      </c>
      <c r="O7" s="96"/>
      <c r="P7" s="96"/>
      <c r="Q7" s="96"/>
      <c r="R7" s="96"/>
      <c r="S7" s="96"/>
    </row>
    <row r="8" spans="1:19">
      <c r="A8" s="101"/>
      <c r="B8" s="101"/>
      <c r="C8" s="101"/>
      <c r="D8" s="93" t="s">
        <v>170</v>
      </c>
      <c r="E8" s="22" t="s">
        <v>165</v>
      </c>
      <c r="F8" s="7">
        <v>3.1162878619342802</v>
      </c>
      <c r="G8" s="7">
        <v>4.7065109100972202E-7</v>
      </c>
      <c r="H8" s="26" t="s">
        <v>165</v>
      </c>
      <c r="I8" s="7">
        <v>2.648541035</v>
      </c>
      <c r="J8" s="7">
        <v>1.3E-6</v>
      </c>
      <c r="K8" s="26" t="s">
        <v>165</v>
      </c>
      <c r="L8" s="7">
        <v>3.0690542070000002</v>
      </c>
      <c r="M8" s="7">
        <v>1.4920971E-2</v>
      </c>
    </row>
    <row r="9" spans="1:19">
      <c r="A9" s="101"/>
      <c r="B9" s="101"/>
      <c r="C9" s="101"/>
      <c r="D9" s="93" t="s">
        <v>171</v>
      </c>
      <c r="E9" s="22" t="s">
        <v>165</v>
      </c>
      <c r="F9" s="7">
        <v>2.9304209216944401</v>
      </c>
      <c r="G9" s="7">
        <v>9.2464717315857097E-8</v>
      </c>
      <c r="H9" s="26" t="s">
        <v>165</v>
      </c>
      <c r="I9" s="7">
        <v>2.715400319</v>
      </c>
      <c r="J9" s="7">
        <v>4.51E-8</v>
      </c>
      <c r="K9" s="26" t="s">
        <v>165</v>
      </c>
      <c r="L9" s="7">
        <v>2.3837000580000001</v>
      </c>
      <c r="M9" s="7">
        <v>5.0449010000000001E-3</v>
      </c>
    </row>
    <row r="10" spans="1:19">
      <c r="A10" s="101"/>
      <c r="B10" s="101"/>
      <c r="C10" s="101"/>
      <c r="D10" s="93" t="s">
        <v>172</v>
      </c>
      <c r="E10" s="22" t="s">
        <v>165</v>
      </c>
      <c r="F10" s="7">
        <v>1.03803937399386</v>
      </c>
      <c r="G10" s="7">
        <v>9.4128971628437404E-4</v>
      </c>
      <c r="H10" s="26" t="s">
        <v>165</v>
      </c>
      <c r="I10" s="7">
        <v>0.92814765700000001</v>
      </c>
      <c r="J10" s="7">
        <v>2.172855E-3</v>
      </c>
      <c r="K10" s="26" t="s">
        <v>165</v>
      </c>
      <c r="L10" s="7">
        <v>1.369098945</v>
      </c>
      <c r="M10" s="7">
        <v>7.5982920000000004E-3</v>
      </c>
    </row>
    <row r="11" spans="1:19">
      <c r="A11" s="101"/>
      <c r="B11" s="101"/>
      <c r="C11" s="101"/>
      <c r="D11" s="93" t="s">
        <v>173</v>
      </c>
      <c r="E11" s="22" t="s">
        <v>165</v>
      </c>
      <c r="F11" s="7">
        <v>2.2981346188463698</v>
      </c>
      <c r="G11" s="7">
        <v>1.33036934033513E-3</v>
      </c>
      <c r="H11" s="26" t="s">
        <v>165</v>
      </c>
      <c r="I11" s="7">
        <v>2.087267373</v>
      </c>
      <c r="J11" s="7">
        <v>4.0599999999999998E-5</v>
      </c>
      <c r="K11" s="26" t="s">
        <v>165</v>
      </c>
      <c r="L11" s="7">
        <v>1.940838863</v>
      </c>
      <c r="M11" s="7">
        <v>1.0128196000000001E-2</v>
      </c>
    </row>
    <row r="12" spans="1:19">
      <c r="A12" s="101"/>
      <c r="B12" s="101"/>
      <c r="C12" s="101"/>
      <c r="D12" s="93" t="s">
        <v>174</v>
      </c>
      <c r="E12" s="22" t="s">
        <v>165</v>
      </c>
      <c r="F12" s="7">
        <v>2.9239812249886201</v>
      </c>
      <c r="G12" s="7">
        <v>2.0267211378228901E-8</v>
      </c>
      <c r="H12" s="26" t="s">
        <v>165</v>
      </c>
      <c r="I12" s="7">
        <v>2.7226475589999999</v>
      </c>
      <c r="J12" s="7">
        <v>2.5599999999999998E-9</v>
      </c>
      <c r="K12" s="26" t="s">
        <v>165</v>
      </c>
      <c r="L12" s="7">
        <v>2.7871335730000002</v>
      </c>
      <c r="M12" s="7">
        <v>3.575164E-3</v>
      </c>
    </row>
    <row r="13" spans="1:19">
      <c r="A13" s="101"/>
      <c r="B13" s="101"/>
      <c r="C13" s="101"/>
      <c r="D13" s="93" t="s">
        <v>175</v>
      </c>
      <c r="E13" s="22" t="s">
        <v>165</v>
      </c>
      <c r="F13" s="7">
        <v>1.1577761450991999</v>
      </c>
      <c r="G13" s="7">
        <v>1.9221826941750101E-7</v>
      </c>
      <c r="H13" s="26" t="s">
        <v>165</v>
      </c>
      <c r="I13" s="7">
        <v>1.0559952189999999</v>
      </c>
      <c r="J13" s="7">
        <v>7.0100000000000004E-7</v>
      </c>
      <c r="K13" s="26" t="s">
        <v>165</v>
      </c>
      <c r="L13" s="7">
        <v>0.93901496500000003</v>
      </c>
      <c r="M13" s="7">
        <v>5.9004010000000004E-3</v>
      </c>
    </row>
    <row r="14" spans="1:19">
      <c r="A14" s="101"/>
      <c r="B14" s="101"/>
      <c r="C14" s="101"/>
      <c r="D14" s="93" t="s">
        <v>176</v>
      </c>
      <c r="E14" s="22" t="s">
        <v>165</v>
      </c>
      <c r="F14" s="7">
        <v>1.97376917450767</v>
      </c>
      <c r="G14" s="7">
        <v>6.7214092498698204E-6</v>
      </c>
      <c r="H14" s="26" t="s">
        <v>165</v>
      </c>
      <c r="I14" s="7">
        <v>2.0931528859999999</v>
      </c>
      <c r="J14" s="7">
        <v>2.0700000000000001E-6</v>
      </c>
      <c r="K14" s="26" t="s">
        <v>165</v>
      </c>
      <c r="L14" s="7">
        <v>2.4804573919999999</v>
      </c>
      <c r="M14" s="7">
        <v>3.4091723999999997E-2</v>
      </c>
    </row>
    <row r="15" spans="1:19">
      <c r="A15" s="101"/>
      <c r="B15" s="101"/>
      <c r="C15" s="101"/>
      <c r="D15" s="93" t="s">
        <v>177</v>
      </c>
      <c r="E15" s="22" t="s">
        <v>178</v>
      </c>
      <c r="F15" s="7">
        <v>0.89015374432467498</v>
      </c>
      <c r="G15" s="7">
        <v>5.1567586988187503E-3</v>
      </c>
      <c r="H15" s="26" t="s">
        <v>178</v>
      </c>
      <c r="I15" s="7">
        <v>1.316830427</v>
      </c>
      <c r="J15" s="7">
        <v>2.1699999999999999E-5</v>
      </c>
      <c r="K15" s="26" t="s">
        <v>178</v>
      </c>
      <c r="L15" s="7">
        <v>1.0702467870000001</v>
      </c>
      <c r="M15" s="7">
        <v>1.8090432E-2</v>
      </c>
    </row>
    <row r="16" spans="1:19">
      <c r="A16" s="101"/>
      <c r="B16" s="101"/>
      <c r="C16" s="101"/>
      <c r="D16" s="93" t="s">
        <v>179</v>
      </c>
      <c r="E16" s="22" t="s">
        <v>178</v>
      </c>
      <c r="F16" s="7">
        <v>0.72181629032866301</v>
      </c>
      <c r="G16" s="7">
        <v>1.8855799499608801E-5</v>
      </c>
      <c r="H16" s="26" t="s">
        <v>178</v>
      </c>
      <c r="I16" s="7">
        <v>0.73946893599999997</v>
      </c>
      <c r="J16" s="7">
        <v>2.92028E-4</v>
      </c>
      <c r="K16" s="26" t="s">
        <v>178</v>
      </c>
      <c r="L16" s="7">
        <v>0.93957333200000004</v>
      </c>
      <c r="M16" s="7">
        <v>2.0978139999999999E-3</v>
      </c>
    </row>
    <row r="17" spans="1:13">
      <c r="A17" s="101"/>
      <c r="B17" s="101"/>
      <c r="C17" s="101"/>
      <c r="D17" s="93" t="s">
        <v>180</v>
      </c>
      <c r="E17" s="22" t="s">
        <v>178</v>
      </c>
      <c r="F17" s="7">
        <v>0.78245704258463999</v>
      </c>
      <c r="G17" s="7">
        <v>4.9377666132847502E-5</v>
      </c>
      <c r="H17" s="26" t="s">
        <v>178</v>
      </c>
      <c r="I17" s="7">
        <v>0.90091731100000005</v>
      </c>
      <c r="J17" s="7">
        <v>6.5199999999999996E-7</v>
      </c>
      <c r="K17" s="26" t="s">
        <v>178</v>
      </c>
      <c r="L17" s="7">
        <v>0.86817081900000004</v>
      </c>
      <c r="M17" s="7">
        <v>1.8090432E-2</v>
      </c>
    </row>
    <row r="18" spans="1:13">
      <c r="A18" s="101"/>
      <c r="B18" s="101"/>
      <c r="C18" s="101"/>
      <c r="D18" s="93" t="s">
        <v>181</v>
      </c>
      <c r="E18" s="22" t="s">
        <v>178</v>
      </c>
      <c r="F18" s="7">
        <v>0.75613997559738999</v>
      </c>
      <c r="G18" s="7">
        <v>5.1634933608791605E-7</v>
      </c>
      <c r="H18" s="26" t="s">
        <v>178</v>
      </c>
      <c r="I18" s="7">
        <v>0.81687273599999999</v>
      </c>
      <c r="J18" s="7">
        <v>3.1300000000000001E-7</v>
      </c>
      <c r="K18" s="26" t="s">
        <v>178</v>
      </c>
      <c r="L18" s="7">
        <v>0.91249570800000002</v>
      </c>
      <c r="M18" s="7">
        <v>5.4744500000000003E-4</v>
      </c>
    </row>
    <row r="19" spans="1:13">
      <c r="A19" s="101"/>
      <c r="B19" s="101"/>
      <c r="C19" s="101"/>
      <c r="D19" s="93" t="s">
        <v>182</v>
      </c>
      <c r="E19" s="22" t="s">
        <v>178</v>
      </c>
      <c r="F19" s="7">
        <v>1.1820638600206099</v>
      </c>
      <c r="G19" s="7">
        <v>3.2389998911008498E-6</v>
      </c>
      <c r="H19" s="26" t="s">
        <v>178</v>
      </c>
      <c r="I19" s="7">
        <v>0.85148229600000003</v>
      </c>
      <c r="J19" s="7">
        <v>4.2299999999999998E-5</v>
      </c>
      <c r="K19" s="26" t="s">
        <v>178</v>
      </c>
      <c r="L19" s="7">
        <v>1.1188494849999999</v>
      </c>
      <c r="M19" s="7">
        <v>6.6976259999999999E-3</v>
      </c>
    </row>
    <row r="20" spans="1:13">
      <c r="A20" s="101"/>
      <c r="B20" s="101"/>
      <c r="C20" s="101"/>
      <c r="D20" s="93" t="s">
        <v>183</v>
      </c>
      <c r="E20" s="22" t="s">
        <v>178</v>
      </c>
      <c r="F20" s="7">
        <v>0.79243792559002302</v>
      </c>
      <c r="G20" s="7">
        <v>2.1868013733876698E-6</v>
      </c>
      <c r="H20" s="26" t="s">
        <v>178</v>
      </c>
      <c r="I20" s="7">
        <v>0.78233661200000004</v>
      </c>
      <c r="J20" s="7">
        <v>1.77E-5</v>
      </c>
      <c r="K20" s="26" t="s">
        <v>178</v>
      </c>
      <c r="L20" s="7">
        <v>0.875825293</v>
      </c>
      <c r="M20" s="7">
        <v>3.3054587000000003E-2</v>
      </c>
    </row>
    <row r="21" spans="1:13">
      <c r="A21" s="101"/>
      <c r="B21" s="101"/>
      <c r="C21" s="101"/>
      <c r="D21" s="93" t="s">
        <v>184</v>
      </c>
      <c r="E21" s="22" t="s">
        <v>178</v>
      </c>
      <c r="F21" s="7">
        <v>0.60550835756594101</v>
      </c>
      <c r="G21" s="7">
        <v>1.0066842887686801E-3</v>
      </c>
      <c r="H21" s="26" t="s">
        <v>178</v>
      </c>
      <c r="I21" s="7">
        <v>0.627286334</v>
      </c>
      <c r="J21" s="7">
        <v>3.9897199999999999E-4</v>
      </c>
      <c r="K21" s="26" t="s">
        <v>178</v>
      </c>
      <c r="L21" s="7">
        <v>0.64751194300000003</v>
      </c>
      <c r="M21" s="7">
        <v>1.8090432E-2</v>
      </c>
    </row>
    <row r="22" spans="1:13">
      <c r="A22" s="101"/>
      <c r="B22" s="101"/>
      <c r="C22" s="101"/>
      <c r="D22" s="93" t="s">
        <v>185</v>
      </c>
      <c r="E22" s="22" t="s">
        <v>178</v>
      </c>
      <c r="F22" s="7">
        <v>0.69369327382963197</v>
      </c>
      <c r="G22" s="7">
        <v>8.8242549549613796E-5</v>
      </c>
      <c r="H22" s="26" t="s">
        <v>178</v>
      </c>
      <c r="I22" s="7">
        <v>0.68174058699999995</v>
      </c>
      <c r="J22" s="7">
        <v>5.4992239999999996E-3</v>
      </c>
      <c r="K22" s="26" t="s">
        <v>178</v>
      </c>
      <c r="L22" s="7">
        <v>0.801010903</v>
      </c>
      <c r="M22" s="7">
        <v>3.3054587000000003E-2</v>
      </c>
    </row>
    <row r="23" spans="1:13">
      <c r="A23" s="101"/>
      <c r="B23" s="101"/>
      <c r="C23" s="101"/>
      <c r="D23" s="93" t="s">
        <v>186</v>
      </c>
      <c r="E23" s="22" t="s">
        <v>178</v>
      </c>
      <c r="F23" s="7">
        <v>0.93312552882341304</v>
      </c>
      <c r="G23" s="7">
        <v>1.6225808560098298E-5</v>
      </c>
      <c r="H23" s="26" t="s">
        <v>178</v>
      </c>
      <c r="I23" s="7">
        <v>0.946315927</v>
      </c>
      <c r="J23" s="7">
        <v>7.0100000000000004E-7</v>
      </c>
      <c r="K23" s="26" t="s">
        <v>178</v>
      </c>
      <c r="L23" s="7">
        <v>1.1268999230000001</v>
      </c>
      <c r="M23" s="7">
        <v>8.2402799999999998E-4</v>
      </c>
    </row>
    <row r="24" spans="1:13">
      <c r="A24" s="101"/>
      <c r="B24" s="101"/>
      <c r="C24" s="101"/>
      <c r="D24" s="93" t="s">
        <v>187</v>
      </c>
      <c r="E24" s="22" t="s">
        <v>178</v>
      </c>
      <c r="F24" s="7">
        <v>0.82772538377915394</v>
      </c>
      <c r="G24" s="7">
        <v>9.5486682917098001E-6</v>
      </c>
      <c r="H24" s="26" t="s">
        <v>178</v>
      </c>
      <c r="I24" s="7">
        <v>0.88881113700000003</v>
      </c>
      <c r="J24" s="7">
        <v>2.74E-6</v>
      </c>
      <c r="K24" s="26" t="s">
        <v>178</v>
      </c>
      <c r="L24" s="7">
        <v>1.012702394</v>
      </c>
      <c r="M24" s="7">
        <v>2.9333380999999999E-2</v>
      </c>
    </row>
    <row r="25" spans="1:13">
      <c r="A25" s="101"/>
      <c r="B25" s="101"/>
      <c r="C25" s="101"/>
      <c r="D25" s="93" t="s">
        <v>188</v>
      </c>
      <c r="E25" s="22" t="s">
        <v>178</v>
      </c>
      <c r="F25" s="7">
        <v>0.62361389686613</v>
      </c>
      <c r="G25" s="7">
        <v>1.5018793106384399E-3</v>
      </c>
      <c r="H25" s="26" t="s">
        <v>178</v>
      </c>
      <c r="I25" s="7">
        <v>0.76462537100000005</v>
      </c>
      <c r="J25" s="7">
        <v>4.5200000000000001E-5</v>
      </c>
      <c r="K25" s="26" t="s">
        <v>178</v>
      </c>
      <c r="L25" s="7">
        <v>0.82706501600000004</v>
      </c>
      <c r="M25" s="7">
        <v>4.1902604000000003E-2</v>
      </c>
    </row>
    <row r="26" spans="1:13">
      <c r="A26" s="101"/>
      <c r="B26" s="101"/>
      <c r="C26" s="101"/>
      <c r="D26" s="93" t="s">
        <v>189</v>
      </c>
      <c r="E26" s="22" t="s">
        <v>178</v>
      </c>
      <c r="F26" s="7">
        <v>1.5767653854233299</v>
      </c>
      <c r="G26" s="7">
        <v>2.7343803873589501E-8</v>
      </c>
      <c r="H26" s="26" t="s">
        <v>178</v>
      </c>
      <c r="I26" s="7">
        <v>1.4631119210000001</v>
      </c>
      <c r="J26" s="7">
        <v>3.3700000000000001E-7</v>
      </c>
      <c r="K26" s="26" t="s">
        <v>178</v>
      </c>
      <c r="L26" s="7">
        <v>1.6086344720000001</v>
      </c>
      <c r="M26" s="7">
        <v>1.8368849999999999E-3</v>
      </c>
    </row>
    <row r="27" spans="1:13">
      <c r="A27" s="101"/>
      <c r="B27" s="101"/>
      <c r="C27" s="101"/>
      <c r="D27" s="93" t="s">
        <v>190</v>
      </c>
      <c r="E27" s="22" t="s">
        <v>178</v>
      </c>
      <c r="F27" s="7">
        <v>1.05722736309802</v>
      </c>
      <c r="G27" s="7">
        <v>6.4459106017379603E-8</v>
      </c>
      <c r="H27" s="26" t="s">
        <v>178</v>
      </c>
      <c r="I27" s="7">
        <v>1.0657814839999999</v>
      </c>
      <c r="J27" s="7">
        <v>1.09E-7</v>
      </c>
      <c r="K27" s="26" t="s">
        <v>178</v>
      </c>
      <c r="L27" s="7">
        <v>1.2066215549999999</v>
      </c>
      <c r="M27" s="7">
        <v>1.234062E-3</v>
      </c>
    </row>
    <row r="28" spans="1:13">
      <c r="A28" s="101"/>
      <c r="B28" s="101"/>
      <c r="C28" s="101"/>
      <c r="D28" s="93" t="s">
        <v>191</v>
      </c>
      <c r="E28" s="22" t="s">
        <v>165</v>
      </c>
      <c r="F28" s="7">
        <v>1.69822276253937</v>
      </c>
      <c r="G28" s="7">
        <v>5.1600944414797201E-5</v>
      </c>
      <c r="H28" s="26" t="s">
        <v>165</v>
      </c>
      <c r="I28" s="7">
        <v>1.4910282640000001</v>
      </c>
      <c r="J28" s="7">
        <v>1.942191E-3</v>
      </c>
      <c r="K28" s="26" t="e">
        <v>#N/A</v>
      </c>
      <c r="L28" s="7" t="e">
        <v>#N/A</v>
      </c>
      <c r="M28" s="7" t="e">
        <v>#N/A</v>
      </c>
    </row>
    <row r="29" spans="1:13">
      <c r="A29" s="101"/>
      <c r="B29" s="101"/>
      <c r="C29" s="101"/>
      <c r="D29" s="93" t="s">
        <v>192</v>
      </c>
      <c r="E29" s="22" t="s">
        <v>165</v>
      </c>
      <c r="F29" s="7">
        <v>1.0341687366364201</v>
      </c>
      <c r="G29" s="7">
        <v>6.0605269174178705E-4</v>
      </c>
      <c r="H29" s="26" t="s">
        <v>165</v>
      </c>
      <c r="I29" s="7">
        <v>1.219398022</v>
      </c>
      <c r="J29" s="7">
        <v>1.9000000000000001E-5</v>
      </c>
      <c r="K29" s="26" t="e">
        <v>#N/A</v>
      </c>
      <c r="L29" s="7" t="e">
        <v>#N/A</v>
      </c>
      <c r="M29" s="7" t="e">
        <v>#N/A</v>
      </c>
    </row>
    <row r="30" spans="1:13">
      <c r="A30" s="101"/>
      <c r="B30" s="101"/>
      <c r="C30" s="101"/>
      <c r="D30" s="93" t="s">
        <v>193</v>
      </c>
      <c r="E30" s="22" t="s">
        <v>165</v>
      </c>
      <c r="F30" s="7">
        <v>2.1660131006366501</v>
      </c>
      <c r="G30" s="7">
        <v>1.8833713628832799E-6</v>
      </c>
      <c r="H30" s="26" t="s">
        <v>165</v>
      </c>
      <c r="I30" s="7">
        <v>1.367489245</v>
      </c>
      <c r="J30" s="7">
        <v>1.5737780000000001E-3</v>
      </c>
      <c r="K30" s="26" t="e">
        <v>#N/A</v>
      </c>
      <c r="L30" s="7" t="e">
        <v>#N/A</v>
      </c>
      <c r="M30" s="7" t="e">
        <v>#N/A</v>
      </c>
    </row>
    <row r="31" spans="1:13">
      <c r="A31" s="101"/>
      <c r="B31" s="101"/>
      <c r="C31" s="101"/>
      <c r="D31" s="93" t="s">
        <v>194</v>
      </c>
      <c r="E31" s="22" t="s">
        <v>165</v>
      </c>
      <c r="F31" s="7">
        <v>0.81839792385296195</v>
      </c>
      <c r="G31" s="7">
        <v>1.83098408766029E-3</v>
      </c>
      <c r="H31" s="26" t="s">
        <v>165</v>
      </c>
      <c r="I31" s="7">
        <v>0.77478975900000002</v>
      </c>
      <c r="J31" s="7">
        <v>9.4150400000000002E-4</v>
      </c>
      <c r="K31" s="26" t="e">
        <v>#N/A</v>
      </c>
      <c r="L31" s="7" t="e">
        <v>#N/A</v>
      </c>
      <c r="M31" s="7" t="e">
        <v>#N/A</v>
      </c>
    </row>
    <row r="32" spans="1:13">
      <c r="A32" s="101"/>
      <c r="B32" s="101"/>
      <c r="C32" s="101"/>
      <c r="D32" s="93" t="s">
        <v>195</v>
      </c>
      <c r="E32" s="22" t="s">
        <v>165</v>
      </c>
      <c r="F32" s="7">
        <v>1.7692356528703901</v>
      </c>
      <c r="G32" s="7">
        <v>7.5917139980068998E-6</v>
      </c>
      <c r="H32" s="26" t="s">
        <v>165</v>
      </c>
      <c r="I32" s="7">
        <v>2.0202795770000002</v>
      </c>
      <c r="J32" s="7">
        <v>7.54E-7</v>
      </c>
      <c r="K32" s="26" t="e">
        <v>#N/A</v>
      </c>
      <c r="L32" s="7" t="e">
        <v>#N/A</v>
      </c>
      <c r="M32" s="7" t="e">
        <v>#N/A</v>
      </c>
    </row>
    <row r="33" spans="1:13">
      <c r="A33" s="101"/>
      <c r="B33" s="101"/>
      <c r="C33" s="101"/>
      <c r="D33" s="93" t="s">
        <v>196</v>
      </c>
      <c r="E33" s="22" t="s">
        <v>165</v>
      </c>
      <c r="F33" s="7">
        <v>1.76616037309778</v>
      </c>
      <c r="G33" s="7">
        <v>1.96933753619873E-2</v>
      </c>
      <c r="H33" s="26" t="s">
        <v>165</v>
      </c>
      <c r="I33" s="7">
        <v>1.42358966</v>
      </c>
      <c r="J33" s="7">
        <v>4.6039410000000003E-3</v>
      </c>
      <c r="K33" s="26" t="e">
        <v>#N/A</v>
      </c>
      <c r="L33" s="7" t="e">
        <v>#N/A</v>
      </c>
      <c r="M33" s="7" t="e">
        <v>#N/A</v>
      </c>
    </row>
    <row r="34" spans="1:13">
      <c r="A34" s="101"/>
      <c r="B34" s="101"/>
      <c r="C34" s="101"/>
      <c r="D34" s="93" t="s">
        <v>197</v>
      </c>
      <c r="E34" s="22" t="s">
        <v>165</v>
      </c>
      <c r="F34" s="7">
        <v>1.5167737082752799</v>
      </c>
      <c r="G34" s="7">
        <v>3.2389998911008498E-6</v>
      </c>
      <c r="H34" s="26" t="s">
        <v>165</v>
      </c>
      <c r="I34" s="7">
        <v>1.200129861</v>
      </c>
      <c r="J34" s="7">
        <v>3.2400000000000001E-5</v>
      </c>
      <c r="K34" s="26" t="e">
        <v>#N/A</v>
      </c>
      <c r="L34" s="7" t="e">
        <v>#N/A</v>
      </c>
      <c r="M34" s="7" t="e">
        <v>#N/A</v>
      </c>
    </row>
    <row r="35" spans="1:13">
      <c r="A35" s="101"/>
      <c r="B35" s="101"/>
      <c r="C35" s="101"/>
      <c r="D35" s="93" t="s">
        <v>198</v>
      </c>
      <c r="E35" s="22" t="s">
        <v>165</v>
      </c>
      <c r="F35" s="7">
        <v>1.58913160605416</v>
      </c>
      <c r="G35" s="7">
        <v>4.5764427530945199E-4</v>
      </c>
      <c r="H35" s="26" t="s">
        <v>165</v>
      </c>
      <c r="I35" s="7">
        <v>1.4691657730000001</v>
      </c>
      <c r="J35" s="7">
        <v>7.0300000000000001E-5</v>
      </c>
      <c r="K35" s="26" t="e">
        <v>#N/A</v>
      </c>
      <c r="L35" s="7" t="e">
        <v>#N/A</v>
      </c>
      <c r="M35" s="7" t="e">
        <v>#N/A</v>
      </c>
    </row>
    <row r="36" spans="1:13">
      <c r="A36" s="101"/>
      <c r="B36" s="101"/>
      <c r="C36" s="101"/>
      <c r="D36" s="93" t="s">
        <v>199</v>
      </c>
      <c r="E36" s="22" t="s">
        <v>165</v>
      </c>
      <c r="F36" s="7">
        <v>1.7229579778244699</v>
      </c>
      <c r="G36" s="7">
        <v>7.0172723554490204E-8</v>
      </c>
      <c r="H36" s="26" t="s">
        <v>165</v>
      </c>
      <c r="I36" s="7">
        <v>1.4159983620000001</v>
      </c>
      <c r="J36" s="7">
        <v>2.6899999999999999E-7</v>
      </c>
      <c r="K36" s="26" t="e">
        <v>#N/A</v>
      </c>
      <c r="L36" s="7" t="e">
        <v>#N/A</v>
      </c>
      <c r="M36" s="7" t="e">
        <v>#N/A</v>
      </c>
    </row>
    <row r="37" spans="1:13">
      <c r="A37" s="101"/>
      <c r="B37" s="101"/>
      <c r="C37" s="101"/>
      <c r="D37" s="93" t="s">
        <v>200</v>
      </c>
      <c r="E37" s="22" t="s">
        <v>165</v>
      </c>
      <c r="F37" s="7">
        <v>1.53182867962007</v>
      </c>
      <c r="G37" s="7">
        <v>2.10096295448404E-2</v>
      </c>
      <c r="H37" s="26" t="s">
        <v>165</v>
      </c>
      <c r="I37" s="7">
        <v>1.546707976</v>
      </c>
      <c r="J37" s="7">
        <v>9.6027700000000005E-4</v>
      </c>
      <c r="K37" s="26" t="e">
        <v>#N/A</v>
      </c>
      <c r="L37" s="7" t="e">
        <v>#N/A</v>
      </c>
      <c r="M37" s="7" t="e">
        <v>#N/A</v>
      </c>
    </row>
    <row r="38" spans="1:13">
      <c r="A38" s="101"/>
      <c r="B38" s="101"/>
      <c r="C38" s="101"/>
      <c r="D38" s="93" t="s">
        <v>201</v>
      </c>
      <c r="E38" s="22" t="s">
        <v>165</v>
      </c>
      <c r="F38" s="7">
        <v>1.95018642595879</v>
      </c>
      <c r="G38" s="7">
        <v>6.0098049673040301E-6</v>
      </c>
      <c r="H38" s="26" t="s">
        <v>165</v>
      </c>
      <c r="I38" s="7">
        <v>2.0848137580000001</v>
      </c>
      <c r="J38" s="7">
        <v>3.9400000000000002E-5</v>
      </c>
      <c r="K38" s="26" t="e">
        <v>#N/A</v>
      </c>
      <c r="L38" s="7" t="e">
        <v>#N/A</v>
      </c>
      <c r="M38" s="7" t="e">
        <v>#N/A</v>
      </c>
    </row>
    <row r="39" spans="1:13">
      <c r="A39" s="101"/>
      <c r="B39" s="101"/>
      <c r="C39" s="101"/>
      <c r="D39" s="93" t="s">
        <v>202</v>
      </c>
      <c r="E39" s="22" t="s">
        <v>178</v>
      </c>
      <c r="F39" s="7">
        <v>0.83725386265317003</v>
      </c>
      <c r="G39" s="7">
        <v>1.6834831411304998E-2</v>
      </c>
      <c r="H39" s="26" t="s">
        <v>178</v>
      </c>
      <c r="I39" s="7">
        <v>0.82125762700000005</v>
      </c>
      <c r="J39" s="7">
        <v>2.3376041E-2</v>
      </c>
      <c r="K39" s="26" t="e">
        <v>#N/A</v>
      </c>
      <c r="L39" s="7" t="e">
        <v>#N/A</v>
      </c>
      <c r="M39" s="7" t="e">
        <v>#N/A</v>
      </c>
    </row>
    <row r="40" spans="1:13">
      <c r="A40" s="101"/>
      <c r="B40" s="101"/>
      <c r="C40" s="101"/>
      <c r="D40" s="93" t="s">
        <v>203</v>
      </c>
      <c r="E40" s="22" t="s">
        <v>178</v>
      </c>
      <c r="F40" s="7">
        <v>0.74417542358718702</v>
      </c>
      <c r="G40" s="7">
        <v>2.0199513053617699E-2</v>
      </c>
      <c r="H40" s="26" t="s">
        <v>178</v>
      </c>
      <c r="I40" s="7">
        <v>0.88376131999999996</v>
      </c>
      <c r="J40" s="7">
        <v>5.8210479999999997E-3</v>
      </c>
      <c r="K40" s="26" t="e">
        <v>#N/A</v>
      </c>
      <c r="L40" s="7" t="e">
        <v>#N/A</v>
      </c>
      <c r="M40" s="7" t="e">
        <v>#N/A</v>
      </c>
    </row>
    <row r="41" spans="1:13">
      <c r="A41" s="101"/>
      <c r="B41" s="101"/>
      <c r="C41" s="101"/>
      <c r="D41" s="93" t="s">
        <v>204</v>
      </c>
      <c r="E41" s="22" t="s">
        <v>178</v>
      </c>
      <c r="F41" s="7">
        <v>0.781555140774985</v>
      </c>
      <c r="G41" s="7">
        <v>4.1584645799088099E-4</v>
      </c>
      <c r="H41" s="26" t="s">
        <v>178</v>
      </c>
      <c r="I41" s="7">
        <v>0.89722357600000002</v>
      </c>
      <c r="J41" s="7">
        <v>4.2E-7</v>
      </c>
      <c r="K41" s="26" t="e">
        <v>#N/A</v>
      </c>
      <c r="L41" s="7" t="e">
        <v>#N/A</v>
      </c>
      <c r="M41" s="7" t="e">
        <v>#N/A</v>
      </c>
    </row>
    <row r="42" spans="1:13">
      <c r="A42" s="101"/>
      <c r="B42" s="101"/>
      <c r="C42" s="101"/>
      <c r="D42" s="93" t="s">
        <v>205</v>
      </c>
      <c r="E42" s="22" t="s">
        <v>178</v>
      </c>
      <c r="F42" s="7">
        <v>0.87132568664170895</v>
      </c>
      <c r="G42" s="7">
        <v>1.2626548029208101E-4</v>
      </c>
      <c r="H42" s="26" t="s">
        <v>178</v>
      </c>
      <c r="I42" s="7">
        <v>0.79531155899999995</v>
      </c>
      <c r="J42" s="7">
        <v>1.2802399999999999E-4</v>
      </c>
      <c r="K42" s="26" t="e">
        <v>#N/A</v>
      </c>
      <c r="L42" s="7" t="e">
        <v>#N/A</v>
      </c>
      <c r="M42" s="7" t="e">
        <v>#N/A</v>
      </c>
    </row>
    <row r="43" spans="1:13">
      <c r="A43" s="101"/>
      <c r="B43" s="101"/>
      <c r="C43" s="101"/>
      <c r="D43" s="93" t="s">
        <v>206</v>
      </c>
      <c r="E43" s="22" t="s">
        <v>178</v>
      </c>
      <c r="F43" s="7">
        <v>0.72120794110265196</v>
      </c>
      <c r="G43" s="7">
        <v>1.83098408766029E-3</v>
      </c>
      <c r="H43" s="26" t="s">
        <v>178</v>
      </c>
      <c r="I43" s="7">
        <v>0.78385769800000005</v>
      </c>
      <c r="J43" s="7">
        <v>1.9000000000000001E-5</v>
      </c>
      <c r="K43" s="26" t="e">
        <v>#N/A</v>
      </c>
      <c r="L43" s="7" t="e">
        <v>#N/A</v>
      </c>
      <c r="M43" s="7" t="e">
        <v>#N/A</v>
      </c>
    </row>
    <row r="44" spans="1:13">
      <c r="A44" s="101"/>
      <c r="B44" s="101"/>
      <c r="C44" s="101"/>
      <c r="D44" s="93" t="s">
        <v>207</v>
      </c>
      <c r="E44" s="22" t="s">
        <v>178</v>
      </c>
      <c r="F44" s="7">
        <v>0.69609551973294304</v>
      </c>
      <c r="G44" s="7">
        <v>4.7805706600663103E-6</v>
      </c>
      <c r="H44" s="26" t="s">
        <v>178</v>
      </c>
      <c r="I44" s="7">
        <v>0.69546840099999996</v>
      </c>
      <c r="J44" s="7">
        <v>1.26E-5</v>
      </c>
      <c r="K44" s="26" t="e">
        <v>#N/A</v>
      </c>
      <c r="L44" s="7" t="e">
        <v>#N/A</v>
      </c>
      <c r="M44" s="7" t="e">
        <v>#N/A</v>
      </c>
    </row>
    <row r="45" spans="1:13">
      <c r="A45" s="101"/>
      <c r="B45" s="101"/>
      <c r="C45" s="101"/>
      <c r="D45" s="93" t="s">
        <v>208</v>
      </c>
      <c r="E45" s="22" t="s">
        <v>178</v>
      </c>
      <c r="F45" s="7">
        <v>0.93571787811490903</v>
      </c>
      <c r="G45" s="7">
        <v>1.4557935859925899E-4</v>
      </c>
      <c r="H45" s="26" t="s">
        <v>178</v>
      </c>
      <c r="I45" s="7">
        <v>0.85048714000000003</v>
      </c>
      <c r="J45" s="7">
        <v>6.7000000000000002E-5</v>
      </c>
      <c r="K45" s="26" t="e">
        <v>#N/A</v>
      </c>
      <c r="L45" s="7" t="e">
        <v>#N/A</v>
      </c>
      <c r="M45" s="7" t="e">
        <v>#N/A</v>
      </c>
    </row>
    <row r="46" spans="1:13">
      <c r="A46" s="101"/>
      <c r="B46" s="101"/>
      <c r="C46" s="101"/>
      <c r="D46" s="93" t="s">
        <v>209</v>
      </c>
      <c r="E46" s="22" t="s">
        <v>178</v>
      </c>
      <c r="F46" s="7">
        <v>1.00180806984812</v>
      </c>
      <c r="G46" s="7">
        <v>3.9900132253826897E-3</v>
      </c>
      <c r="H46" s="26" t="s">
        <v>178</v>
      </c>
      <c r="I46" s="7">
        <v>0.73304915400000004</v>
      </c>
      <c r="J46" s="7">
        <v>1.50984E-2</v>
      </c>
      <c r="K46" s="26" t="e">
        <v>#N/A</v>
      </c>
      <c r="L46" s="7" t="e">
        <v>#N/A</v>
      </c>
      <c r="M46" s="7" t="e">
        <v>#N/A</v>
      </c>
    </row>
    <row r="47" spans="1:13">
      <c r="A47" s="101"/>
      <c r="B47" s="101"/>
      <c r="C47" s="101"/>
      <c r="D47" s="93" t="s">
        <v>210</v>
      </c>
      <c r="E47" s="22" t="s">
        <v>178</v>
      </c>
      <c r="F47" s="7">
        <v>0.97530735764197996</v>
      </c>
      <c r="G47" s="7">
        <v>1.5628446398101601E-4</v>
      </c>
      <c r="H47" s="26" t="s">
        <v>178</v>
      </c>
      <c r="I47" s="7">
        <v>0.89605911599999999</v>
      </c>
      <c r="J47" s="7">
        <v>2.3800000000000001E-6</v>
      </c>
      <c r="K47" s="26" t="e">
        <v>#N/A</v>
      </c>
      <c r="L47" s="7" t="e">
        <v>#N/A</v>
      </c>
      <c r="M47" s="7" t="e">
        <v>#N/A</v>
      </c>
    </row>
    <row r="48" spans="1:13">
      <c r="A48" s="101"/>
      <c r="B48" s="101"/>
      <c r="C48" s="101"/>
      <c r="D48" s="93" t="s">
        <v>211</v>
      </c>
      <c r="E48" s="22" t="s">
        <v>178</v>
      </c>
      <c r="F48" s="7">
        <v>0.78376266135261896</v>
      </c>
      <c r="G48" s="7">
        <v>3.07447775254731E-2</v>
      </c>
      <c r="H48" s="26" t="s">
        <v>178</v>
      </c>
      <c r="I48" s="7">
        <v>0.84076830700000005</v>
      </c>
      <c r="J48" s="7">
        <v>3.6763870000000001E-3</v>
      </c>
      <c r="K48" s="26" t="e">
        <v>#N/A</v>
      </c>
      <c r="L48" s="7" t="e">
        <v>#N/A</v>
      </c>
      <c r="M48" s="7" t="e">
        <v>#N/A</v>
      </c>
    </row>
    <row r="49" spans="1:13">
      <c r="A49" s="101"/>
      <c r="B49" s="101"/>
      <c r="C49" s="101"/>
      <c r="D49" s="93" t="s">
        <v>212</v>
      </c>
      <c r="E49" s="22" t="s">
        <v>178</v>
      </c>
      <c r="F49" s="7">
        <v>0.77414120609088399</v>
      </c>
      <c r="G49" s="7">
        <v>6.2722697155428195E-4</v>
      </c>
      <c r="H49" s="26" t="s">
        <v>178</v>
      </c>
      <c r="I49" s="7">
        <v>0.89062615999999994</v>
      </c>
      <c r="J49" s="7">
        <v>1.66E-5</v>
      </c>
      <c r="K49" s="26" t="e">
        <v>#N/A</v>
      </c>
      <c r="L49" s="7" t="e">
        <v>#N/A</v>
      </c>
      <c r="M49" s="7" t="e">
        <v>#N/A</v>
      </c>
    </row>
    <row r="50" spans="1:13">
      <c r="A50" s="101"/>
      <c r="B50" s="101"/>
      <c r="C50" s="101"/>
      <c r="D50" s="93" t="s">
        <v>213</v>
      </c>
      <c r="E50" s="22" t="s">
        <v>178</v>
      </c>
      <c r="F50" s="7">
        <v>0.732544693946106</v>
      </c>
      <c r="G50" s="7">
        <v>4.45485924145921E-4</v>
      </c>
      <c r="H50" s="26" t="s">
        <v>178</v>
      </c>
      <c r="I50" s="7">
        <v>0.61255519800000002</v>
      </c>
      <c r="J50" s="7">
        <v>8.6539289999999994E-3</v>
      </c>
      <c r="K50" s="26" t="e">
        <v>#N/A</v>
      </c>
      <c r="L50" s="7" t="e">
        <v>#N/A</v>
      </c>
      <c r="M50" s="7" t="e">
        <v>#N/A</v>
      </c>
    </row>
    <row r="51" spans="1:13">
      <c r="A51" s="101"/>
      <c r="B51" s="101"/>
      <c r="C51" s="101"/>
      <c r="D51" s="93" t="s">
        <v>214</v>
      </c>
      <c r="E51" s="22" t="s">
        <v>165</v>
      </c>
      <c r="F51" s="7">
        <v>0.98630930894503699</v>
      </c>
      <c r="G51" s="7">
        <v>4.3848690917518002E-2</v>
      </c>
      <c r="H51" s="26" t="e">
        <v>#N/A</v>
      </c>
      <c r="I51" s="7" t="e">
        <v>#N/A</v>
      </c>
      <c r="J51" s="7" t="e">
        <v>#N/A</v>
      </c>
      <c r="K51" s="26" t="e">
        <v>#N/A</v>
      </c>
      <c r="L51" s="7" t="e">
        <v>#N/A</v>
      </c>
      <c r="M51" s="7" t="e">
        <v>#N/A</v>
      </c>
    </row>
    <row r="52" spans="1:13">
      <c r="A52" s="101"/>
      <c r="B52" s="101"/>
      <c r="C52" s="101"/>
      <c r="D52" s="93" t="s">
        <v>215</v>
      </c>
      <c r="E52" s="22" t="s">
        <v>165</v>
      </c>
      <c r="F52" s="7">
        <v>1.54708996857456</v>
      </c>
      <c r="G52" s="7">
        <v>1.8377485841253802E-2</v>
      </c>
      <c r="H52" s="26" t="e">
        <v>#N/A</v>
      </c>
      <c r="I52" s="7" t="e">
        <v>#N/A</v>
      </c>
      <c r="J52" s="7" t="e">
        <v>#N/A</v>
      </c>
      <c r="K52" s="26" t="e">
        <v>#N/A</v>
      </c>
      <c r="L52" s="7" t="e">
        <v>#N/A</v>
      </c>
      <c r="M52" s="7" t="e">
        <v>#N/A</v>
      </c>
    </row>
    <row r="53" spans="1:13">
      <c r="A53" s="101"/>
      <c r="B53" s="101"/>
      <c r="C53" s="101"/>
      <c r="D53" s="93" t="s">
        <v>216</v>
      </c>
      <c r="E53" s="22" t="s">
        <v>165</v>
      </c>
      <c r="F53" s="7">
        <v>1.0148401373004401</v>
      </c>
      <c r="G53" s="7">
        <v>2.2787522882826799E-2</v>
      </c>
      <c r="H53" s="26" t="e">
        <v>#N/A</v>
      </c>
      <c r="I53" s="7" t="e">
        <v>#N/A</v>
      </c>
      <c r="J53" s="7" t="e">
        <v>#N/A</v>
      </c>
      <c r="K53" s="26" t="e">
        <v>#N/A</v>
      </c>
      <c r="L53" s="7" t="e">
        <v>#N/A</v>
      </c>
      <c r="M53" s="7" t="e">
        <v>#N/A</v>
      </c>
    </row>
    <row r="54" spans="1:13">
      <c r="A54" s="101"/>
      <c r="B54" s="101"/>
      <c r="C54" s="101"/>
      <c r="D54" s="93" t="s">
        <v>154</v>
      </c>
      <c r="E54" s="22" t="s">
        <v>165</v>
      </c>
      <c r="F54" s="7">
        <v>1.0051283277910901</v>
      </c>
      <c r="G54" s="7">
        <v>1.16495662286135E-2</v>
      </c>
      <c r="H54" s="26" t="e">
        <v>#N/A</v>
      </c>
      <c r="I54" s="7" t="e">
        <v>#N/A</v>
      </c>
      <c r="J54" s="7" t="e">
        <v>#N/A</v>
      </c>
      <c r="K54" s="26" t="e">
        <v>#N/A</v>
      </c>
      <c r="L54" s="7" t="e">
        <v>#N/A</v>
      </c>
      <c r="M54" s="7" t="e">
        <v>#N/A</v>
      </c>
    </row>
    <row r="55" spans="1:13">
      <c r="A55" s="101"/>
      <c r="B55" s="101"/>
      <c r="C55" s="101"/>
      <c r="D55" s="93" t="s">
        <v>217</v>
      </c>
      <c r="E55" s="22" t="s">
        <v>165</v>
      </c>
      <c r="F55" s="7">
        <v>1.4600118334735701</v>
      </c>
      <c r="G55" s="7">
        <v>3.0164515173171699E-2</v>
      </c>
      <c r="H55" s="26" t="e">
        <v>#N/A</v>
      </c>
      <c r="I55" s="7" t="e">
        <v>#N/A</v>
      </c>
      <c r="J55" s="7" t="e">
        <v>#N/A</v>
      </c>
      <c r="K55" s="26" t="e">
        <v>#N/A</v>
      </c>
      <c r="L55" s="7" t="e">
        <v>#N/A</v>
      </c>
      <c r="M55" s="7" t="e">
        <v>#N/A</v>
      </c>
    </row>
    <row r="56" spans="1:13">
      <c r="A56" s="101"/>
      <c r="B56" s="101"/>
      <c r="C56" s="101"/>
      <c r="D56" s="93" t="s">
        <v>218</v>
      </c>
      <c r="E56" s="22" t="s">
        <v>165</v>
      </c>
      <c r="F56" s="7">
        <v>1.2490677809841599</v>
      </c>
      <c r="G56" s="7">
        <v>1.96933753619873E-2</v>
      </c>
      <c r="H56" s="26" t="e">
        <v>#N/A</v>
      </c>
      <c r="I56" s="7" t="e">
        <v>#N/A</v>
      </c>
      <c r="J56" s="7" t="e">
        <v>#N/A</v>
      </c>
      <c r="K56" s="26" t="e">
        <v>#N/A</v>
      </c>
      <c r="L56" s="7" t="e">
        <v>#N/A</v>
      </c>
      <c r="M56" s="7" t="e">
        <v>#N/A</v>
      </c>
    </row>
    <row r="57" spans="1:13">
      <c r="A57" s="101"/>
      <c r="B57" s="101"/>
      <c r="C57" s="101"/>
      <c r="D57" s="93" t="s">
        <v>219</v>
      </c>
      <c r="E57" s="22" t="s">
        <v>178</v>
      </c>
      <c r="F57" s="7">
        <v>0.70671975194659797</v>
      </c>
      <c r="G57" s="7">
        <v>3.8979336102131598E-2</v>
      </c>
      <c r="H57" s="26" t="e">
        <v>#N/A</v>
      </c>
      <c r="I57" s="7" t="e">
        <v>#N/A</v>
      </c>
      <c r="J57" s="7" t="e">
        <v>#N/A</v>
      </c>
      <c r="K57" s="26" t="e">
        <v>#N/A</v>
      </c>
      <c r="L57" s="7" t="e">
        <v>#N/A</v>
      </c>
      <c r="M57" s="7" t="e">
        <v>#N/A</v>
      </c>
    </row>
    <row r="58" spans="1:13">
      <c r="A58" s="101"/>
      <c r="B58" s="101"/>
      <c r="C58" s="101"/>
      <c r="D58" s="93" t="s">
        <v>220</v>
      </c>
      <c r="E58" s="22" t="s">
        <v>178</v>
      </c>
      <c r="F58" s="7">
        <v>0.72311758741254595</v>
      </c>
      <c r="G58" s="7">
        <v>1.5838364396850501E-2</v>
      </c>
      <c r="H58" s="26" t="e">
        <v>#N/A</v>
      </c>
      <c r="I58" s="7" t="e">
        <v>#N/A</v>
      </c>
      <c r="J58" s="7" t="e">
        <v>#N/A</v>
      </c>
      <c r="K58" s="26" t="e">
        <v>#N/A</v>
      </c>
      <c r="L58" s="7" t="e">
        <v>#N/A</v>
      </c>
      <c r="M58" s="7" t="e">
        <v>#N/A</v>
      </c>
    </row>
    <row r="59" spans="1:13">
      <c r="A59" s="101"/>
      <c r="B59" s="101"/>
      <c r="C59" s="101"/>
      <c r="D59" s="93" t="s">
        <v>221</v>
      </c>
      <c r="E59" s="22" t="s">
        <v>178</v>
      </c>
      <c r="F59" s="7">
        <v>0.95451152930050198</v>
      </c>
      <c r="G59" s="7">
        <v>2.8921908907830998E-3</v>
      </c>
      <c r="H59" s="26" t="e">
        <v>#N/A</v>
      </c>
      <c r="I59" s="7" t="e">
        <v>#N/A</v>
      </c>
      <c r="J59" s="7" t="e">
        <v>#N/A</v>
      </c>
      <c r="K59" s="26" t="e">
        <v>#N/A</v>
      </c>
      <c r="L59" s="7" t="e">
        <v>#N/A</v>
      </c>
      <c r="M59" s="7" t="e">
        <v>#N/A</v>
      </c>
    </row>
    <row r="60" spans="1:13">
      <c r="A60" s="101"/>
      <c r="B60" s="101"/>
      <c r="C60" s="101"/>
      <c r="D60" s="93" t="s">
        <v>222</v>
      </c>
      <c r="E60" s="22" t="s">
        <v>178</v>
      </c>
      <c r="F60" s="7">
        <v>0.69497634146518505</v>
      </c>
      <c r="G60" s="7">
        <v>1.40130218761799E-2</v>
      </c>
      <c r="H60" s="26" t="e">
        <v>#N/A</v>
      </c>
      <c r="I60" s="7" t="e">
        <v>#N/A</v>
      </c>
      <c r="J60" s="7" t="e">
        <v>#N/A</v>
      </c>
      <c r="K60" s="26" t="e">
        <v>#N/A</v>
      </c>
      <c r="L60" s="7" t="e">
        <v>#N/A</v>
      </c>
      <c r="M60" s="7" t="e">
        <v>#N/A</v>
      </c>
    </row>
    <row r="61" spans="1:13">
      <c r="A61" s="101"/>
      <c r="B61" s="101"/>
      <c r="C61" s="101"/>
      <c r="D61" s="93" t="s">
        <v>223</v>
      </c>
      <c r="E61" s="22" t="s">
        <v>178</v>
      </c>
      <c r="F61" s="7">
        <v>0.60523091290147302</v>
      </c>
      <c r="G61" s="7">
        <v>3.4631443445812503E-2</v>
      </c>
      <c r="H61" s="26" t="e">
        <v>#N/A</v>
      </c>
      <c r="I61" s="7" t="e">
        <v>#N/A</v>
      </c>
      <c r="J61" s="7" t="e">
        <v>#N/A</v>
      </c>
      <c r="K61" s="26" t="e">
        <v>#N/A</v>
      </c>
      <c r="L61" s="7" t="e">
        <v>#N/A</v>
      </c>
      <c r="M61" s="7" t="e">
        <v>#N/A</v>
      </c>
    </row>
    <row r="62" spans="1:13">
      <c r="A62" s="101"/>
      <c r="B62" s="101"/>
      <c r="C62" s="101"/>
      <c r="D62" s="93" t="s">
        <v>224</v>
      </c>
      <c r="E62" s="22" t="s">
        <v>178</v>
      </c>
      <c r="F62" s="7">
        <v>1.1630969158786899</v>
      </c>
      <c r="G62" s="7">
        <v>4.4496842687844499E-4</v>
      </c>
      <c r="H62" s="26" t="e">
        <v>#N/A</v>
      </c>
      <c r="I62" s="7" t="e">
        <v>#N/A</v>
      </c>
      <c r="J62" s="7" t="e">
        <v>#N/A</v>
      </c>
      <c r="K62" s="26" t="e">
        <v>#N/A</v>
      </c>
      <c r="L62" s="7" t="e">
        <v>#N/A</v>
      </c>
      <c r="M62" s="7" t="e">
        <v>#N/A</v>
      </c>
    </row>
    <row r="63" spans="1:13">
      <c r="A63" s="101"/>
      <c r="B63" s="101"/>
      <c r="C63" s="101"/>
      <c r="D63" s="93" t="s">
        <v>225</v>
      </c>
      <c r="E63" s="22" t="e">
        <v>#N/A</v>
      </c>
      <c r="F63" s="7" t="e">
        <v>#N/A</v>
      </c>
      <c r="G63" s="7" t="e">
        <v>#N/A</v>
      </c>
      <c r="H63" s="26" t="s">
        <v>165</v>
      </c>
      <c r="I63" s="7">
        <v>1.4048763</v>
      </c>
      <c r="J63" s="7">
        <v>3.0315499999999999E-4</v>
      </c>
      <c r="K63" s="26" t="e">
        <v>#N/A</v>
      </c>
      <c r="L63" s="7" t="e">
        <v>#N/A</v>
      </c>
      <c r="M63" s="7" t="e">
        <v>#N/A</v>
      </c>
    </row>
    <row r="64" spans="1:13">
      <c r="A64" s="101"/>
      <c r="B64" s="101"/>
      <c r="C64" s="101"/>
      <c r="D64" s="93" t="s">
        <v>226</v>
      </c>
      <c r="E64" s="22" t="e">
        <v>#N/A</v>
      </c>
      <c r="F64" s="7" t="e">
        <v>#N/A</v>
      </c>
      <c r="G64" s="7" t="e">
        <v>#N/A</v>
      </c>
      <c r="H64" s="26" t="s">
        <v>165</v>
      </c>
      <c r="I64" s="7">
        <v>1.3675553600000001</v>
      </c>
      <c r="J64" s="7">
        <v>1.942191E-3</v>
      </c>
      <c r="K64" s="26" t="e">
        <v>#N/A</v>
      </c>
      <c r="L64" s="7" t="e">
        <v>#N/A</v>
      </c>
      <c r="M64" s="7" t="e">
        <v>#N/A</v>
      </c>
    </row>
    <row r="65" spans="1:13">
      <c r="A65" s="101"/>
      <c r="B65" s="101"/>
      <c r="C65" s="101"/>
      <c r="D65" s="93" t="s">
        <v>227</v>
      </c>
      <c r="E65" s="22" t="e">
        <v>#N/A</v>
      </c>
      <c r="F65" s="7" t="e">
        <v>#N/A</v>
      </c>
      <c r="G65" s="7" t="e">
        <v>#N/A</v>
      </c>
      <c r="H65" s="26" t="s">
        <v>165</v>
      </c>
      <c r="I65" s="7">
        <v>1.146999855</v>
      </c>
      <c r="J65" s="7">
        <v>7.3791880000000001E-3</v>
      </c>
      <c r="K65" s="26" t="e">
        <v>#N/A</v>
      </c>
      <c r="L65" s="7" t="e">
        <v>#N/A</v>
      </c>
      <c r="M65" s="7" t="e">
        <v>#N/A</v>
      </c>
    </row>
    <row r="66" spans="1:13">
      <c r="A66" s="101"/>
      <c r="B66" s="101"/>
      <c r="C66" s="101"/>
      <c r="D66" s="93" t="s">
        <v>228</v>
      </c>
      <c r="E66" s="22" t="e">
        <v>#N/A</v>
      </c>
      <c r="F66" s="7" t="e">
        <v>#N/A</v>
      </c>
      <c r="G66" s="7" t="e">
        <v>#N/A</v>
      </c>
      <c r="H66" s="26" t="s">
        <v>165</v>
      </c>
      <c r="I66" s="7">
        <v>1.5098788910000001</v>
      </c>
      <c r="J66" s="7">
        <v>1.2728826E-2</v>
      </c>
      <c r="K66" s="26" t="e">
        <v>#N/A</v>
      </c>
      <c r="L66" s="7" t="e">
        <v>#N/A</v>
      </c>
      <c r="M66" s="7" t="e">
        <v>#N/A</v>
      </c>
    </row>
    <row r="67" spans="1:13">
      <c r="A67" s="101"/>
      <c r="B67" s="101"/>
      <c r="C67" s="101"/>
      <c r="D67" s="93" t="s">
        <v>229</v>
      </c>
      <c r="E67" s="22" t="e">
        <v>#N/A</v>
      </c>
      <c r="F67" s="7" t="e">
        <v>#N/A</v>
      </c>
      <c r="G67" s="7" t="e">
        <v>#N/A</v>
      </c>
      <c r="H67" s="26" t="s">
        <v>165</v>
      </c>
      <c r="I67" s="7">
        <v>1.2347413110000001</v>
      </c>
      <c r="J67" s="7">
        <v>4.8291202999999998E-2</v>
      </c>
      <c r="K67" s="26" t="e">
        <v>#N/A</v>
      </c>
      <c r="L67" s="7" t="e">
        <v>#N/A</v>
      </c>
      <c r="M67" s="7" t="e">
        <v>#N/A</v>
      </c>
    </row>
    <row r="68" spans="1:13">
      <c r="A68" s="101"/>
      <c r="B68" s="101"/>
      <c r="C68" s="101"/>
      <c r="D68" s="93" t="s">
        <v>230</v>
      </c>
      <c r="E68" s="22" t="e">
        <v>#N/A</v>
      </c>
      <c r="F68" s="7" t="e">
        <v>#N/A</v>
      </c>
      <c r="G68" s="7" t="e">
        <v>#N/A</v>
      </c>
      <c r="H68" s="26" t="s">
        <v>165</v>
      </c>
      <c r="I68" s="7">
        <v>1.4732958620000001</v>
      </c>
      <c r="J68" s="7">
        <v>3.8492470000000001E-2</v>
      </c>
      <c r="K68" s="26" t="e">
        <v>#N/A</v>
      </c>
      <c r="L68" s="7" t="e">
        <v>#N/A</v>
      </c>
      <c r="M68" s="7" t="e">
        <v>#N/A</v>
      </c>
    </row>
    <row r="69" spans="1:13">
      <c r="A69" s="101"/>
      <c r="B69" s="101"/>
      <c r="C69" s="101"/>
      <c r="D69" s="93" t="s">
        <v>231</v>
      </c>
      <c r="E69" s="22" t="e">
        <v>#N/A</v>
      </c>
      <c r="F69" s="7" t="e">
        <v>#N/A</v>
      </c>
      <c r="G69" s="7" t="e">
        <v>#N/A</v>
      </c>
      <c r="H69" s="26" t="s">
        <v>165</v>
      </c>
      <c r="I69" s="7">
        <v>1.64379242</v>
      </c>
      <c r="J69" s="7">
        <v>8.4317699999999997E-4</v>
      </c>
      <c r="K69" s="26" t="e">
        <v>#N/A</v>
      </c>
      <c r="L69" s="7" t="e">
        <v>#N/A</v>
      </c>
      <c r="M69" s="7" t="e">
        <v>#N/A</v>
      </c>
    </row>
    <row r="70" spans="1:13">
      <c r="A70" s="101"/>
      <c r="B70" s="101"/>
      <c r="C70" s="101"/>
      <c r="D70" s="93" t="s">
        <v>232</v>
      </c>
      <c r="E70" s="22" t="e">
        <v>#N/A</v>
      </c>
      <c r="F70" s="7" t="e">
        <v>#N/A</v>
      </c>
      <c r="G70" s="7" t="e">
        <v>#N/A</v>
      </c>
      <c r="H70" s="26" t="s">
        <v>165</v>
      </c>
      <c r="I70" s="7">
        <v>1.6566579749999999</v>
      </c>
      <c r="J70" s="7">
        <v>9.7605799999999996E-3</v>
      </c>
      <c r="K70" s="26" t="e">
        <v>#N/A</v>
      </c>
      <c r="L70" s="7" t="e">
        <v>#N/A</v>
      </c>
      <c r="M70" s="7" t="e">
        <v>#N/A</v>
      </c>
    </row>
    <row r="71" spans="1:13">
      <c r="A71" s="101"/>
      <c r="B71" s="101"/>
      <c r="C71" s="101"/>
      <c r="D71" s="93" t="s">
        <v>233</v>
      </c>
      <c r="E71" s="22" t="e">
        <v>#N/A</v>
      </c>
      <c r="F71" s="7" t="e">
        <v>#N/A</v>
      </c>
      <c r="G71" s="7" t="e">
        <v>#N/A</v>
      </c>
      <c r="H71" s="26" t="s">
        <v>178</v>
      </c>
      <c r="I71" s="7">
        <v>0.66983033800000003</v>
      </c>
      <c r="J71" s="7">
        <v>6.1634569999999998E-3</v>
      </c>
      <c r="K71" s="26" t="e">
        <v>#N/A</v>
      </c>
      <c r="L71" s="7" t="e">
        <v>#N/A</v>
      </c>
      <c r="M71" s="7" t="e">
        <v>#N/A</v>
      </c>
    </row>
    <row r="72" spans="1:13">
      <c r="A72" s="101"/>
      <c r="B72" s="101"/>
      <c r="C72" s="101"/>
      <c r="D72" s="93" t="s">
        <v>234</v>
      </c>
      <c r="E72" s="22" t="e">
        <v>#N/A</v>
      </c>
      <c r="F72" s="7" t="e">
        <v>#N/A</v>
      </c>
      <c r="G72" s="7" t="e">
        <v>#N/A</v>
      </c>
      <c r="H72" s="26" t="s">
        <v>178</v>
      </c>
      <c r="I72" s="7">
        <v>0.76924590999999998</v>
      </c>
      <c r="J72" s="7">
        <v>2.48E-5</v>
      </c>
      <c r="K72" s="26" t="e">
        <v>#N/A</v>
      </c>
      <c r="L72" s="7" t="e">
        <v>#N/A</v>
      </c>
      <c r="M72" s="7" t="e">
        <v>#N/A</v>
      </c>
    </row>
    <row r="73" spans="1:13">
      <c r="A73" s="101"/>
      <c r="B73" s="101"/>
      <c r="C73" s="101"/>
      <c r="D73" s="93" t="s">
        <v>235</v>
      </c>
      <c r="E73" s="22" t="e">
        <v>#N/A</v>
      </c>
      <c r="F73" s="7" t="e">
        <v>#N/A</v>
      </c>
      <c r="G73" s="7" t="e">
        <v>#N/A</v>
      </c>
      <c r="H73" s="26" t="s">
        <v>178</v>
      </c>
      <c r="I73" s="7">
        <v>0.66024816500000005</v>
      </c>
      <c r="J73" s="7">
        <v>6.5226870000000001E-3</v>
      </c>
      <c r="K73" s="26" t="e">
        <v>#N/A</v>
      </c>
      <c r="L73" s="7" t="e">
        <v>#N/A</v>
      </c>
      <c r="M73" s="7" t="e">
        <v>#N/A</v>
      </c>
    </row>
    <row r="74" spans="1:13">
      <c r="A74" s="101"/>
      <c r="B74" s="101"/>
      <c r="C74" s="101"/>
      <c r="D74" s="93" t="s">
        <v>236</v>
      </c>
      <c r="E74" s="22" t="e">
        <v>#N/A</v>
      </c>
      <c r="F74" s="7" t="e">
        <v>#N/A</v>
      </c>
      <c r="G74" s="7" t="e">
        <v>#N/A</v>
      </c>
      <c r="H74" s="26" t="s">
        <v>178</v>
      </c>
      <c r="I74" s="7">
        <v>0.63671926400000001</v>
      </c>
      <c r="J74" s="7">
        <v>4.2451899999999999E-4</v>
      </c>
      <c r="K74" s="26" t="e">
        <v>#N/A</v>
      </c>
      <c r="L74" s="7" t="e">
        <v>#N/A</v>
      </c>
      <c r="M74" s="7" t="e">
        <v>#N/A</v>
      </c>
    </row>
    <row r="75" spans="1:13">
      <c r="A75" s="101"/>
      <c r="B75" s="101"/>
      <c r="C75" s="101"/>
      <c r="D75" s="93" t="s">
        <v>237</v>
      </c>
      <c r="E75" s="22" t="e">
        <v>#N/A</v>
      </c>
      <c r="F75" s="7" t="e">
        <v>#N/A</v>
      </c>
      <c r="G75" s="7" t="e">
        <v>#N/A</v>
      </c>
      <c r="H75" s="26" t="s">
        <v>178</v>
      </c>
      <c r="I75" s="7">
        <v>1.433329195</v>
      </c>
      <c r="J75" s="7">
        <v>3.4010047000000002E-2</v>
      </c>
      <c r="K75" s="26" t="e">
        <v>#N/A</v>
      </c>
      <c r="L75" s="7" t="e">
        <v>#N/A</v>
      </c>
      <c r="M75" s="7" t="e">
        <v>#N/A</v>
      </c>
    </row>
    <row r="76" spans="1:13">
      <c r="A76" s="101"/>
      <c r="B76" s="101"/>
      <c r="C76" s="101"/>
      <c r="D76" s="93" t="s">
        <v>238</v>
      </c>
      <c r="E76" s="22" t="e">
        <v>#N/A</v>
      </c>
      <c r="F76" s="7" t="e">
        <v>#N/A</v>
      </c>
      <c r="G76" s="7" t="e">
        <v>#N/A</v>
      </c>
      <c r="H76" s="26" t="s">
        <v>178</v>
      </c>
      <c r="I76" s="7">
        <v>0.59079883399999999</v>
      </c>
      <c r="J76" s="7">
        <v>1.9858609999999999E-2</v>
      </c>
      <c r="K76" s="26" t="e">
        <v>#N/A</v>
      </c>
      <c r="L76" s="7" t="e">
        <v>#N/A</v>
      </c>
      <c r="M76" s="7" t="e">
        <v>#N/A</v>
      </c>
    </row>
    <row r="77" spans="1:13">
      <c r="A77" s="101"/>
      <c r="B77" s="101"/>
      <c r="C77" s="101"/>
      <c r="D77" s="93" t="s">
        <v>239</v>
      </c>
      <c r="E77" s="22" t="e">
        <v>#N/A</v>
      </c>
      <c r="F77" s="7" t="e">
        <v>#N/A</v>
      </c>
      <c r="G77" s="7" t="e">
        <v>#N/A</v>
      </c>
      <c r="H77" s="26" t="s">
        <v>178</v>
      </c>
      <c r="I77" s="7">
        <v>0.75666409999999995</v>
      </c>
      <c r="J77" s="7">
        <v>1.87768E-4</v>
      </c>
      <c r="K77" s="26" t="e">
        <v>#N/A</v>
      </c>
      <c r="L77" s="7" t="e">
        <v>#N/A</v>
      </c>
      <c r="M77" s="7" t="e">
        <v>#N/A</v>
      </c>
    </row>
    <row r="78" spans="1:13">
      <c r="A78" s="102"/>
      <c r="B78" s="102"/>
      <c r="C78" s="102"/>
      <c r="D78" s="91" t="s">
        <v>240</v>
      </c>
      <c r="E78" s="89" t="e">
        <v>#N/A</v>
      </c>
      <c r="F78" s="8" t="e">
        <v>#N/A</v>
      </c>
      <c r="G78" s="8" t="e">
        <v>#N/A</v>
      </c>
      <c r="H78" s="27" t="s">
        <v>178</v>
      </c>
      <c r="I78" s="8">
        <v>1.366186903</v>
      </c>
      <c r="J78" s="8">
        <v>1.5276845000000001E-2</v>
      </c>
      <c r="K78" s="27" t="e">
        <v>#N/A</v>
      </c>
      <c r="L78" s="8" t="e">
        <v>#N/A</v>
      </c>
      <c r="M78" s="8" t="e">
        <v>#N/A</v>
      </c>
    </row>
    <row r="79" spans="1:13">
      <c r="A79" s="100" t="s">
        <v>1455</v>
      </c>
      <c r="B79" s="100" t="s">
        <v>162</v>
      </c>
      <c r="C79" s="100" t="s">
        <v>163</v>
      </c>
      <c r="D79" s="93" t="s">
        <v>241</v>
      </c>
      <c r="E79" s="22" t="s">
        <v>165</v>
      </c>
      <c r="F79" s="7">
        <v>0.80385308916564802</v>
      </c>
      <c r="G79" s="7">
        <v>1.5980612254018301E-2</v>
      </c>
      <c r="H79" s="7" t="s">
        <v>165</v>
      </c>
      <c r="I79" s="7">
        <v>1.16376684441281</v>
      </c>
      <c r="J79" s="7">
        <v>1.7356993596179499E-2</v>
      </c>
      <c r="K79" s="26" t="e">
        <v>#N/A</v>
      </c>
      <c r="L79" s="7" t="e">
        <v>#N/A</v>
      </c>
      <c r="M79" s="7" t="e">
        <v>#N/A</v>
      </c>
    </row>
    <row r="80" spans="1:13">
      <c r="A80" s="101"/>
      <c r="B80" s="101"/>
      <c r="C80" s="101"/>
      <c r="D80" s="93" t="s">
        <v>195</v>
      </c>
      <c r="E80" s="22" t="s">
        <v>165</v>
      </c>
      <c r="F80" s="7">
        <v>0.98104106471104502</v>
      </c>
      <c r="G80" s="7">
        <v>4.1316866591873096E-3</v>
      </c>
      <c r="H80" s="7" t="s">
        <v>165</v>
      </c>
      <c r="I80" s="7">
        <v>1.35888158132044</v>
      </c>
      <c r="J80" s="7">
        <v>4.4792709277143503E-2</v>
      </c>
      <c r="K80" s="26" t="e">
        <v>#N/A</v>
      </c>
      <c r="L80" s="7" t="e">
        <v>#N/A</v>
      </c>
      <c r="M80" s="7" t="e">
        <v>#N/A</v>
      </c>
    </row>
    <row r="81" spans="1:13">
      <c r="A81" s="101"/>
      <c r="B81" s="101"/>
      <c r="C81" s="101"/>
      <c r="D81" s="93" t="s">
        <v>242</v>
      </c>
      <c r="E81" s="22" t="s">
        <v>178</v>
      </c>
      <c r="F81" s="7">
        <v>1.4485323507238399</v>
      </c>
      <c r="G81" s="7">
        <v>2.6427663033869299E-7</v>
      </c>
      <c r="H81" s="7" t="s">
        <v>178</v>
      </c>
      <c r="I81" s="7">
        <v>1.3723191136310799</v>
      </c>
      <c r="J81" s="7">
        <v>2.4080775813945901E-4</v>
      </c>
      <c r="K81" s="26" t="e">
        <v>#N/A</v>
      </c>
      <c r="L81" s="7" t="e">
        <v>#N/A</v>
      </c>
      <c r="M81" s="7" t="e">
        <v>#N/A</v>
      </c>
    </row>
    <row r="82" spans="1:13">
      <c r="A82" s="101"/>
      <c r="B82" s="101"/>
      <c r="C82" s="101"/>
      <c r="D82" s="93" t="s">
        <v>177</v>
      </c>
      <c r="E82" s="22" t="s">
        <v>178</v>
      </c>
      <c r="F82" s="7">
        <v>0.914514781965723</v>
      </c>
      <c r="G82" s="7">
        <v>2.2927346536414099E-5</v>
      </c>
      <c r="H82" s="7" t="s">
        <v>178</v>
      </c>
      <c r="I82" s="7">
        <v>0.93621765790451905</v>
      </c>
      <c r="J82" s="7">
        <v>1.7356993596179499E-2</v>
      </c>
      <c r="K82" s="26" t="e">
        <v>#N/A</v>
      </c>
      <c r="L82" s="7" t="e">
        <v>#N/A</v>
      </c>
      <c r="M82" s="7" t="e">
        <v>#N/A</v>
      </c>
    </row>
    <row r="83" spans="1:13">
      <c r="A83" s="101"/>
      <c r="B83" s="101"/>
      <c r="C83" s="101"/>
      <c r="D83" s="93" t="s">
        <v>243</v>
      </c>
      <c r="E83" s="22" t="s">
        <v>178</v>
      </c>
      <c r="F83" s="7">
        <v>0.540083997055267</v>
      </c>
      <c r="G83" s="7">
        <v>4.8497856637320903E-2</v>
      </c>
      <c r="H83" s="7" t="s">
        <v>178</v>
      </c>
      <c r="I83" s="7">
        <v>0.94830675854157498</v>
      </c>
      <c r="J83" s="7">
        <v>4.9069102852237E-2</v>
      </c>
      <c r="K83" s="26" t="e">
        <v>#N/A</v>
      </c>
      <c r="L83" s="7" t="e">
        <v>#N/A</v>
      </c>
      <c r="M83" s="7" t="e">
        <v>#N/A</v>
      </c>
    </row>
    <row r="84" spans="1:13">
      <c r="A84" s="101"/>
      <c r="B84" s="101"/>
      <c r="C84" s="101"/>
      <c r="D84" s="93" t="s">
        <v>238</v>
      </c>
      <c r="E84" s="22" t="s">
        <v>178</v>
      </c>
      <c r="F84" s="7">
        <v>0.37040752333476201</v>
      </c>
      <c r="G84" s="7">
        <v>6.1521880023927399E-3</v>
      </c>
      <c r="H84" s="7" t="s">
        <v>178</v>
      </c>
      <c r="I84" s="7">
        <v>0.46425883270747398</v>
      </c>
      <c r="J84" s="7">
        <v>4.4792709277143503E-2</v>
      </c>
      <c r="K84" s="26" t="e">
        <v>#N/A</v>
      </c>
      <c r="L84" s="7" t="e">
        <v>#N/A</v>
      </c>
      <c r="M84" s="7" t="e">
        <v>#N/A</v>
      </c>
    </row>
    <row r="85" spans="1:13">
      <c r="A85" s="101"/>
      <c r="B85" s="101"/>
      <c r="C85" s="101"/>
      <c r="D85" s="93" t="s">
        <v>244</v>
      </c>
      <c r="E85" s="22" t="s">
        <v>178</v>
      </c>
      <c r="F85" s="7">
        <v>0.42562787904258798</v>
      </c>
      <c r="G85" s="7">
        <v>4.1316866591873096E-3</v>
      </c>
      <c r="H85" s="7" t="s">
        <v>178</v>
      </c>
      <c r="I85" s="7">
        <v>0.49480795836413799</v>
      </c>
      <c r="J85" s="7">
        <v>4.9069102852237E-2</v>
      </c>
      <c r="K85" s="26" t="e">
        <v>#N/A</v>
      </c>
      <c r="L85" s="7" t="e">
        <v>#N/A</v>
      </c>
      <c r="M85" s="7" t="e">
        <v>#N/A</v>
      </c>
    </row>
    <row r="86" spans="1:13">
      <c r="A86" s="101"/>
      <c r="B86" s="101"/>
      <c r="C86" s="101"/>
      <c r="D86" s="93" t="s">
        <v>164</v>
      </c>
      <c r="E86" s="22" t="s">
        <v>165</v>
      </c>
      <c r="F86" s="7">
        <v>0.63014994390916101</v>
      </c>
      <c r="G86" s="7">
        <v>2.50575120718446E-2</v>
      </c>
      <c r="H86" s="7" t="e">
        <v>#N/A</v>
      </c>
      <c r="I86" s="7" t="e">
        <v>#N/A</v>
      </c>
      <c r="J86" s="7" t="e">
        <v>#N/A</v>
      </c>
      <c r="K86" s="26" t="e">
        <v>#N/A</v>
      </c>
      <c r="L86" s="7" t="e">
        <v>#N/A</v>
      </c>
      <c r="M86" s="7" t="e">
        <v>#N/A</v>
      </c>
    </row>
    <row r="87" spans="1:13">
      <c r="A87" s="101"/>
      <c r="B87" s="101"/>
      <c r="C87" s="101"/>
      <c r="D87" s="93" t="s">
        <v>245</v>
      </c>
      <c r="E87" s="22" t="s">
        <v>165</v>
      </c>
      <c r="F87" s="7">
        <v>1.1836804678252699</v>
      </c>
      <c r="G87" s="7">
        <v>6.0544843854436897E-4</v>
      </c>
      <c r="H87" s="7" t="e">
        <v>#N/A</v>
      </c>
      <c r="I87" s="7" t="e">
        <v>#N/A</v>
      </c>
      <c r="J87" s="7" t="e">
        <v>#N/A</v>
      </c>
      <c r="K87" s="26" t="e">
        <v>#N/A</v>
      </c>
      <c r="L87" s="7" t="e">
        <v>#N/A</v>
      </c>
      <c r="M87" s="7" t="e">
        <v>#N/A</v>
      </c>
    </row>
    <row r="88" spans="1:13">
      <c r="A88" s="101"/>
      <c r="B88" s="101"/>
      <c r="C88" s="101"/>
      <c r="D88" s="93" t="s">
        <v>246</v>
      </c>
      <c r="E88" s="22" t="s">
        <v>165</v>
      </c>
      <c r="F88" s="7">
        <v>0.637169999764856</v>
      </c>
      <c r="G88" s="7">
        <v>4.9206048332517703E-2</v>
      </c>
      <c r="H88" s="7" t="e">
        <v>#N/A</v>
      </c>
      <c r="I88" s="7" t="e">
        <v>#N/A</v>
      </c>
      <c r="J88" s="7" t="e">
        <v>#N/A</v>
      </c>
      <c r="K88" s="26" t="e">
        <v>#N/A</v>
      </c>
      <c r="L88" s="7" t="e">
        <v>#N/A</v>
      </c>
      <c r="M88" s="7" t="e">
        <v>#N/A</v>
      </c>
    </row>
    <row r="89" spans="1:13">
      <c r="A89" s="101"/>
      <c r="B89" s="101"/>
      <c r="C89" s="101"/>
      <c r="D89" s="93" t="s">
        <v>167</v>
      </c>
      <c r="E89" s="22" t="s">
        <v>165</v>
      </c>
      <c r="F89" s="7">
        <v>0.37122445916836599</v>
      </c>
      <c r="G89" s="7">
        <v>4.0682977099197298E-2</v>
      </c>
      <c r="H89" s="7" t="e">
        <v>#N/A</v>
      </c>
      <c r="I89" s="7" t="e">
        <v>#N/A</v>
      </c>
      <c r="J89" s="7" t="e">
        <v>#N/A</v>
      </c>
      <c r="K89" s="26" t="e">
        <v>#N/A</v>
      </c>
      <c r="L89" s="7" t="e">
        <v>#N/A</v>
      </c>
      <c r="M89" s="7" t="e">
        <v>#N/A</v>
      </c>
    </row>
    <row r="90" spans="1:13">
      <c r="A90" s="101"/>
      <c r="B90" s="101"/>
      <c r="C90" s="101"/>
      <c r="D90" s="93" t="s">
        <v>247</v>
      </c>
      <c r="E90" s="22" t="s">
        <v>165</v>
      </c>
      <c r="F90" s="7">
        <v>0.62600865529716498</v>
      </c>
      <c r="G90" s="7">
        <v>3.0756896427518499E-2</v>
      </c>
      <c r="H90" s="7" t="e">
        <v>#N/A</v>
      </c>
      <c r="I90" s="7" t="e">
        <v>#N/A</v>
      </c>
      <c r="J90" s="7" t="e">
        <v>#N/A</v>
      </c>
      <c r="K90" s="26" t="e">
        <v>#N/A</v>
      </c>
      <c r="L90" s="7" t="e">
        <v>#N/A</v>
      </c>
      <c r="M90" s="7" t="e">
        <v>#N/A</v>
      </c>
    </row>
    <row r="91" spans="1:13">
      <c r="A91" s="101"/>
      <c r="B91" s="101"/>
      <c r="C91" s="101"/>
      <c r="D91" s="93" t="s">
        <v>248</v>
      </c>
      <c r="E91" s="22" t="s">
        <v>165</v>
      </c>
      <c r="F91" s="7">
        <v>0.468375618794861</v>
      </c>
      <c r="G91" s="7">
        <v>1.85251812813319E-2</v>
      </c>
      <c r="H91" s="7" t="e">
        <v>#N/A</v>
      </c>
      <c r="I91" s="7" t="e">
        <v>#N/A</v>
      </c>
      <c r="J91" s="7" t="e">
        <v>#N/A</v>
      </c>
      <c r="K91" s="26" t="e">
        <v>#N/A</v>
      </c>
      <c r="L91" s="7" t="e">
        <v>#N/A</v>
      </c>
      <c r="M91" s="7" t="e">
        <v>#N/A</v>
      </c>
    </row>
    <row r="92" spans="1:13">
      <c r="A92" s="101"/>
      <c r="B92" s="101"/>
      <c r="C92" s="101"/>
      <c r="D92" s="93" t="s">
        <v>249</v>
      </c>
      <c r="E92" s="22" t="s">
        <v>165</v>
      </c>
      <c r="F92" s="7">
        <v>0.81892313723882104</v>
      </c>
      <c r="G92" s="7">
        <v>1.29574672587182E-2</v>
      </c>
      <c r="H92" s="7" t="e">
        <v>#N/A</v>
      </c>
      <c r="I92" s="7" t="e">
        <v>#N/A</v>
      </c>
      <c r="J92" s="7" t="e">
        <v>#N/A</v>
      </c>
      <c r="K92" s="26" t="e">
        <v>#N/A</v>
      </c>
      <c r="L92" s="7" t="e">
        <v>#N/A</v>
      </c>
      <c r="M92" s="7" t="e">
        <v>#N/A</v>
      </c>
    </row>
    <row r="93" spans="1:13">
      <c r="A93" s="101"/>
      <c r="B93" s="101"/>
      <c r="C93" s="101"/>
      <c r="D93" s="93" t="s">
        <v>250</v>
      </c>
      <c r="E93" s="22" t="s">
        <v>165</v>
      </c>
      <c r="F93" s="7">
        <v>0.74711017264896995</v>
      </c>
      <c r="G93" s="7">
        <v>4.8497856637320903E-2</v>
      </c>
      <c r="H93" s="7" t="e">
        <v>#N/A</v>
      </c>
      <c r="I93" s="7" t="e">
        <v>#N/A</v>
      </c>
      <c r="J93" s="7" t="e">
        <v>#N/A</v>
      </c>
      <c r="K93" s="26" t="e">
        <v>#N/A</v>
      </c>
      <c r="L93" s="7" t="e">
        <v>#N/A</v>
      </c>
      <c r="M93" s="7" t="e">
        <v>#N/A</v>
      </c>
    </row>
    <row r="94" spans="1:13">
      <c r="A94" s="101"/>
      <c r="B94" s="101"/>
      <c r="C94" s="101"/>
      <c r="D94" s="93" t="s">
        <v>251</v>
      </c>
      <c r="E94" s="22" t="s">
        <v>165</v>
      </c>
      <c r="F94" s="7">
        <v>0.79310416276395201</v>
      </c>
      <c r="G94" s="7">
        <v>1.1685170348644599E-2</v>
      </c>
      <c r="H94" s="7" t="e">
        <v>#N/A</v>
      </c>
      <c r="I94" s="7" t="e">
        <v>#N/A</v>
      </c>
      <c r="J94" s="7" t="e">
        <v>#N/A</v>
      </c>
      <c r="K94" s="26" t="e">
        <v>#N/A</v>
      </c>
      <c r="L94" s="7" t="e">
        <v>#N/A</v>
      </c>
      <c r="M94" s="7" t="e">
        <v>#N/A</v>
      </c>
    </row>
    <row r="95" spans="1:13">
      <c r="A95" s="101"/>
      <c r="B95" s="101"/>
      <c r="C95" s="101"/>
      <c r="D95" s="93" t="s">
        <v>252</v>
      </c>
      <c r="E95" s="22" t="s">
        <v>165</v>
      </c>
      <c r="F95" s="7">
        <v>0.57850504608623099</v>
      </c>
      <c r="G95" s="7">
        <v>1.29574672587182E-2</v>
      </c>
      <c r="H95" s="7" t="e">
        <v>#N/A</v>
      </c>
      <c r="I95" s="7" t="e">
        <v>#N/A</v>
      </c>
      <c r="J95" s="7" t="e">
        <v>#N/A</v>
      </c>
      <c r="K95" s="26" t="e">
        <v>#N/A</v>
      </c>
      <c r="L95" s="7" t="e">
        <v>#N/A</v>
      </c>
      <c r="M95" s="7" t="e">
        <v>#N/A</v>
      </c>
    </row>
    <row r="96" spans="1:13">
      <c r="A96" s="101"/>
      <c r="B96" s="101"/>
      <c r="C96" s="101"/>
      <c r="D96" s="93" t="s">
        <v>253</v>
      </c>
      <c r="E96" s="22" t="s">
        <v>165</v>
      </c>
      <c r="F96" s="7">
        <v>0.74205229187376498</v>
      </c>
      <c r="G96" s="7">
        <v>5.5288129363558498E-3</v>
      </c>
      <c r="H96" s="7" t="e">
        <v>#N/A</v>
      </c>
      <c r="I96" s="7" t="e">
        <v>#N/A</v>
      </c>
      <c r="J96" s="7" t="e">
        <v>#N/A</v>
      </c>
      <c r="K96" s="26" t="e">
        <v>#N/A</v>
      </c>
      <c r="L96" s="7" t="e">
        <v>#N/A</v>
      </c>
      <c r="M96" s="7" t="e">
        <v>#N/A</v>
      </c>
    </row>
    <row r="97" spans="1:13">
      <c r="A97" s="101"/>
      <c r="B97" s="101"/>
      <c r="C97" s="101"/>
      <c r="D97" s="93" t="s">
        <v>254</v>
      </c>
      <c r="E97" s="22" t="s">
        <v>165</v>
      </c>
      <c r="F97" s="7">
        <v>0.92407811163736298</v>
      </c>
      <c r="G97" s="7">
        <v>7.7192022486209004E-4</v>
      </c>
      <c r="H97" s="7" t="e">
        <v>#N/A</v>
      </c>
      <c r="I97" s="7" t="e">
        <v>#N/A</v>
      </c>
      <c r="J97" s="7" t="e">
        <v>#N/A</v>
      </c>
      <c r="K97" s="26" t="e">
        <v>#N/A</v>
      </c>
      <c r="L97" s="7" t="e">
        <v>#N/A</v>
      </c>
      <c r="M97" s="7" t="e">
        <v>#N/A</v>
      </c>
    </row>
    <row r="98" spans="1:13">
      <c r="A98" s="101"/>
      <c r="B98" s="101"/>
      <c r="C98" s="101"/>
      <c r="D98" s="93" t="s">
        <v>255</v>
      </c>
      <c r="E98" s="22" t="s">
        <v>165</v>
      </c>
      <c r="F98" s="7">
        <v>0.84172570462325302</v>
      </c>
      <c r="G98" s="7">
        <v>4.2184132008148698E-3</v>
      </c>
      <c r="H98" s="7" t="e">
        <v>#N/A</v>
      </c>
      <c r="I98" s="7" t="e">
        <v>#N/A</v>
      </c>
      <c r="J98" s="7" t="e">
        <v>#N/A</v>
      </c>
      <c r="K98" s="26" t="e">
        <v>#N/A</v>
      </c>
      <c r="L98" s="7" t="e">
        <v>#N/A</v>
      </c>
      <c r="M98" s="7" t="e">
        <v>#N/A</v>
      </c>
    </row>
    <row r="99" spans="1:13">
      <c r="A99" s="101"/>
      <c r="B99" s="101"/>
      <c r="C99" s="101"/>
      <c r="D99" s="93" t="s">
        <v>199</v>
      </c>
      <c r="E99" s="22" t="s">
        <v>165</v>
      </c>
      <c r="F99" s="7">
        <v>0.54076454321408796</v>
      </c>
      <c r="G99" s="7">
        <v>2.5508689357317399E-3</v>
      </c>
      <c r="H99" s="7" t="e">
        <v>#N/A</v>
      </c>
      <c r="I99" s="7" t="e">
        <v>#N/A</v>
      </c>
      <c r="J99" s="7" t="e">
        <v>#N/A</v>
      </c>
      <c r="K99" s="26" t="e">
        <v>#N/A</v>
      </c>
      <c r="L99" s="7" t="e">
        <v>#N/A</v>
      </c>
      <c r="M99" s="7" t="e">
        <v>#N/A</v>
      </c>
    </row>
    <row r="100" spans="1:13">
      <c r="A100" s="101"/>
      <c r="B100" s="101"/>
      <c r="C100" s="101"/>
      <c r="D100" s="93" t="s">
        <v>189</v>
      </c>
      <c r="E100" s="22" t="s">
        <v>165</v>
      </c>
      <c r="F100" s="7">
        <v>0.41935193056530201</v>
      </c>
      <c r="G100" s="7">
        <v>1.9037096523257802E-2</v>
      </c>
      <c r="H100" s="7" t="e">
        <v>#N/A</v>
      </c>
      <c r="I100" s="7" t="e">
        <v>#N/A</v>
      </c>
      <c r="J100" s="7" t="e">
        <v>#N/A</v>
      </c>
      <c r="K100" s="26" t="e">
        <v>#N/A</v>
      </c>
      <c r="L100" s="7" t="e">
        <v>#N/A</v>
      </c>
      <c r="M100" s="7" t="e">
        <v>#N/A</v>
      </c>
    </row>
    <row r="101" spans="1:13">
      <c r="A101" s="101"/>
      <c r="B101" s="101"/>
      <c r="C101" s="101"/>
      <c r="D101" s="93" t="s">
        <v>256</v>
      </c>
      <c r="E101" s="22" t="s">
        <v>165</v>
      </c>
      <c r="F101" s="7">
        <v>0.67057817080149495</v>
      </c>
      <c r="G101" s="7">
        <v>1.2430913276475599E-2</v>
      </c>
      <c r="H101" s="7" t="e">
        <v>#N/A</v>
      </c>
      <c r="I101" s="7" t="e">
        <v>#N/A</v>
      </c>
      <c r="J101" s="7" t="e">
        <v>#N/A</v>
      </c>
      <c r="K101" s="26" t="e">
        <v>#N/A</v>
      </c>
      <c r="L101" s="7" t="e">
        <v>#N/A</v>
      </c>
      <c r="M101" s="7" t="e">
        <v>#N/A</v>
      </c>
    </row>
    <row r="102" spans="1:13">
      <c r="A102" s="101"/>
      <c r="B102" s="101"/>
      <c r="C102" s="101"/>
      <c r="D102" s="93" t="s">
        <v>257</v>
      </c>
      <c r="E102" s="22" t="s">
        <v>165</v>
      </c>
      <c r="F102" s="7">
        <v>0.73365454079803005</v>
      </c>
      <c r="G102" s="7">
        <v>1.9037096523257802E-2</v>
      </c>
      <c r="H102" s="7" t="e">
        <v>#N/A</v>
      </c>
      <c r="I102" s="7" t="e">
        <v>#N/A</v>
      </c>
      <c r="J102" s="7" t="e">
        <v>#N/A</v>
      </c>
      <c r="K102" s="26" t="e">
        <v>#N/A</v>
      </c>
      <c r="L102" s="7" t="e">
        <v>#N/A</v>
      </c>
      <c r="M102" s="7" t="e">
        <v>#N/A</v>
      </c>
    </row>
    <row r="103" spans="1:13">
      <c r="A103" s="101"/>
      <c r="B103" s="101"/>
      <c r="C103" s="101"/>
      <c r="D103" s="93" t="s">
        <v>190</v>
      </c>
      <c r="E103" s="22" t="s">
        <v>165</v>
      </c>
      <c r="F103" s="7">
        <v>0.34450668896633602</v>
      </c>
      <c r="G103" s="7">
        <v>4.8060092856185302E-2</v>
      </c>
      <c r="H103" s="7" t="e">
        <v>#N/A</v>
      </c>
      <c r="I103" s="7" t="e">
        <v>#N/A</v>
      </c>
      <c r="J103" s="7" t="e">
        <v>#N/A</v>
      </c>
      <c r="K103" s="26" t="e">
        <v>#N/A</v>
      </c>
      <c r="L103" s="7" t="e">
        <v>#N/A</v>
      </c>
      <c r="M103" s="7" t="e">
        <v>#N/A</v>
      </c>
    </row>
    <row r="104" spans="1:13">
      <c r="A104" s="101"/>
      <c r="B104" s="101"/>
      <c r="C104" s="101"/>
      <c r="D104" s="93" t="s">
        <v>258</v>
      </c>
      <c r="E104" s="22" t="s">
        <v>165</v>
      </c>
      <c r="F104" s="7">
        <v>0.86520545633496904</v>
      </c>
      <c r="G104" s="7">
        <v>6.7953320753499401E-3</v>
      </c>
      <c r="H104" s="7" t="e">
        <v>#N/A</v>
      </c>
      <c r="I104" s="7" t="e">
        <v>#N/A</v>
      </c>
      <c r="J104" s="7" t="e">
        <v>#N/A</v>
      </c>
      <c r="K104" s="26" t="e">
        <v>#N/A</v>
      </c>
      <c r="L104" s="7" t="e">
        <v>#N/A</v>
      </c>
      <c r="M104" s="7" t="e">
        <v>#N/A</v>
      </c>
    </row>
    <row r="105" spans="1:13">
      <c r="A105" s="101"/>
      <c r="B105" s="101"/>
      <c r="C105" s="101"/>
      <c r="D105" s="93" t="s">
        <v>259</v>
      </c>
      <c r="E105" s="22" t="s">
        <v>165</v>
      </c>
      <c r="F105" s="7">
        <v>0.95942651198191897</v>
      </c>
      <c r="G105" s="7">
        <v>1.2697865277412901E-2</v>
      </c>
      <c r="H105" s="7" t="e">
        <v>#N/A</v>
      </c>
      <c r="I105" s="7" t="e">
        <v>#N/A</v>
      </c>
      <c r="J105" s="7" t="e">
        <v>#N/A</v>
      </c>
      <c r="K105" s="26" t="e">
        <v>#N/A</v>
      </c>
      <c r="L105" s="7" t="e">
        <v>#N/A</v>
      </c>
      <c r="M105" s="7" t="e">
        <v>#N/A</v>
      </c>
    </row>
    <row r="106" spans="1:13">
      <c r="A106" s="101"/>
      <c r="B106" s="101"/>
      <c r="C106" s="101"/>
      <c r="D106" s="93" t="s">
        <v>233</v>
      </c>
      <c r="E106" s="22" t="s">
        <v>178</v>
      </c>
      <c r="F106" s="7">
        <v>0.37214892511084102</v>
      </c>
      <c r="G106" s="7">
        <v>1.75483150792515E-2</v>
      </c>
      <c r="H106" s="7" t="e">
        <v>#N/A</v>
      </c>
      <c r="I106" s="7" t="e">
        <v>#N/A</v>
      </c>
      <c r="J106" s="7" t="e">
        <v>#N/A</v>
      </c>
      <c r="K106" s="26" t="e">
        <v>#N/A</v>
      </c>
      <c r="L106" s="7" t="e">
        <v>#N/A</v>
      </c>
      <c r="M106" s="7" t="e">
        <v>#N/A</v>
      </c>
    </row>
    <row r="107" spans="1:13">
      <c r="A107" s="101"/>
      <c r="B107" s="101"/>
      <c r="C107" s="101"/>
      <c r="D107" s="93" t="s">
        <v>260</v>
      </c>
      <c r="E107" s="22" t="s">
        <v>178</v>
      </c>
      <c r="F107" s="7">
        <v>0.52735815872231795</v>
      </c>
      <c r="G107" s="7">
        <v>2.4348297954543401E-2</v>
      </c>
      <c r="H107" s="7" t="e">
        <v>#N/A</v>
      </c>
      <c r="I107" s="7" t="e">
        <v>#N/A</v>
      </c>
      <c r="J107" s="7" t="e">
        <v>#N/A</v>
      </c>
      <c r="K107" s="26" t="e">
        <v>#N/A</v>
      </c>
      <c r="L107" s="7" t="e">
        <v>#N/A</v>
      </c>
      <c r="M107" s="7" t="e">
        <v>#N/A</v>
      </c>
    </row>
    <row r="108" spans="1:13">
      <c r="A108" s="101"/>
      <c r="B108" s="101"/>
      <c r="C108" s="101"/>
      <c r="D108" s="93" t="s">
        <v>202</v>
      </c>
      <c r="E108" s="22" t="s">
        <v>178</v>
      </c>
      <c r="F108" s="7">
        <v>0.51684713441754404</v>
      </c>
      <c r="G108" s="7">
        <v>9.6416875973453307E-3</v>
      </c>
      <c r="H108" s="7" t="e">
        <v>#N/A</v>
      </c>
      <c r="I108" s="7" t="e">
        <v>#N/A</v>
      </c>
      <c r="J108" s="7" t="e">
        <v>#N/A</v>
      </c>
      <c r="K108" s="26" t="e">
        <v>#N/A</v>
      </c>
      <c r="L108" s="7" t="e">
        <v>#N/A</v>
      </c>
      <c r="M108" s="7" t="e">
        <v>#N/A</v>
      </c>
    </row>
    <row r="109" spans="1:13">
      <c r="A109" s="101"/>
      <c r="B109" s="101"/>
      <c r="C109" s="101"/>
      <c r="D109" s="93" t="s">
        <v>204</v>
      </c>
      <c r="E109" s="22" t="s">
        <v>178</v>
      </c>
      <c r="F109" s="7">
        <v>0.50226321146541597</v>
      </c>
      <c r="G109" s="7">
        <v>7.7192022486209004E-4</v>
      </c>
      <c r="H109" s="7" t="e">
        <v>#N/A</v>
      </c>
      <c r="I109" s="7" t="e">
        <v>#N/A</v>
      </c>
      <c r="J109" s="7" t="e">
        <v>#N/A</v>
      </c>
      <c r="K109" s="26" t="e">
        <v>#N/A</v>
      </c>
      <c r="L109" s="7" t="e">
        <v>#N/A</v>
      </c>
      <c r="M109" s="7" t="e">
        <v>#N/A</v>
      </c>
    </row>
    <row r="110" spans="1:13">
      <c r="A110" s="101"/>
      <c r="B110" s="101"/>
      <c r="C110" s="101"/>
      <c r="D110" s="93" t="s">
        <v>205</v>
      </c>
      <c r="E110" s="22" t="s">
        <v>178</v>
      </c>
      <c r="F110" s="7">
        <v>0.46168278289912901</v>
      </c>
      <c r="G110" s="7">
        <v>5.9731772264014901E-3</v>
      </c>
      <c r="H110" s="7" t="e">
        <v>#N/A</v>
      </c>
      <c r="I110" s="7" t="e">
        <v>#N/A</v>
      </c>
      <c r="J110" s="7" t="e">
        <v>#N/A</v>
      </c>
      <c r="K110" s="26" t="e">
        <v>#N/A</v>
      </c>
      <c r="L110" s="7" t="e">
        <v>#N/A</v>
      </c>
      <c r="M110" s="7" t="e">
        <v>#N/A</v>
      </c>
    </row>
    <row r="111" spans="1:13">
      <c r="A111" s="101"/>
      <c r="B111" s="101"/>
      <c r="C111" s="101"/>
      <c r="D111" s="93" t="s">
        <v>235</v>
      </c>
      <c r="E111" s="22" t="s">
        <v>178</v>
      </c>
      <c r="F111" s="7">
        <v>0.40121184223008199</v>
      </c>
      <c r="G111" s="7">
        <v>7.6677198908638201E-3</v>
      </c>
      <c r="H111" s="7" t="e">
        <v>#N/A</v>
      </c>
      <c r="I111" s="7" t="e">
        <v>#N/A</v>
      </c>
      <c r="J111" s="7" t="e">
        <v>#N/A</v>
      </c>
      <c r="K111" s="26" t="e">
        <v>#N/A</v>
      </c>
      <c r="L111" s="7" t="e">
        <v>#N/A</v>
      </c>
      <c r="M111" s="7" t="e">
        <v>#N/A</v>
      </c>
    </row>
    <row r="112" spans="1:13">
      <c r="A112" s="101"/>
      <c r="B112" s="101"/>
      <c r="C112" s="101"/>
      <c r="D112" s="93" t="s">
        <v>261</v>
      </c>
      <c r="E112" s="22" t="s">
        <v>178</v>
      </c>
      <c r="F112" s="7">
        <v>0.41720630590472002</v>
      </c>
      <c r="G112" s="7">
        <v>6.2557097000310096E-3</v>
      </c>
      <c r="H112" s="7" t="e">
        <v>#N/A</v>
      </c>
      <c r="I112" s="7" t="e">
        <v>#N/A</v>
      </c>
      <c r="J112" s="7" t="e">
        <v>#N/A</v>
      </c>
      <c r="K112" s="26" t="e">
        <v>#N/A</v>
      </c>
      <c r="L112" s="7" t="e">
        <v>#N/A</v>
      </c>
      <c r="M112" s="7" t="e">
        <v>#N/A</v>
      </c>
    </row>
    <row r="113" spans="1:13">
      <c r="A113" s="101"/>
      <c r="B113" s="101"/>
      <c r="C113" s="101"/>
      <c r="D113" s="93" t="s">
        <v>262</v>
      </c>
      <c r="E113" s="22" t="s">
        <v>178</v>
      </c>
      <c r="F113" s="7">
        <v>0.37073195134077203</v>
      </c>
      <c r="G113" s="7">
        <v>5.12282414329199E-3</v>
      </c>
      <c r="H113" s="7" t="e">
        <v>#N/A</v>
      </c>
      <c r="I113" s="7" t="e">
        <v>#N/A</v>
      </c>
      <c r="J113" s="7" t="e">
        <v>#N/A</v>
      </c>
      <c r="K113" s="26" t="e">
        <v>#N/A</v>
      </c>
      <c r="L113" s="7" t="e">
        <v>#N/A</v>
      </c>
      <c r="M113" s="7" t="e">
        <v>#N/A</v>
      </c>
    </row>
    <row r="114" spans="1:13">
      <c r="A114" s="101"/>
      <c r="B114" s="101"/>
      <c r="C114" s="101"/>
      <c r="D114" s="93" t="s">
        <v>221</v>
      </c>
      <c r="E114" s="22" t="s">
        <v>178</v>
      </c>
      <c r="F114" s="7">
        <v>0.67047831894307397</v>
      </c>
      <c r="G114" s="7">
        <v>9.6947482541002698E-5</v>
      </c>
      <c r="H114" s="7" t="e">
        <v>#N/A</v>
      </c>
      <c r="I114" s="7" t="e">
        <v>#N/A</v>
      </c>
      <c r="J114" s="7" t="e">
        <v>#N/A</v>
      </c>
      <c r="K114" s="26" t="e">
        <v>#N/A</v>
      </c>
      <c r="L114" s="7" t="e">
        <v>#N/A</v>
      </c>
      <c r="M114" s="7" t="e">
        <v>#N/A</v>
      </c>
    </row>
    <row r="115" spans="1:13">
      <c r="A115" s="101"/>
      <c r="B115" s="101"/>
      <c r="C115" s="101"/>
      <c r="D115" s="93" t="s">
        <v>263</v>
      </c>
      <c r="E115" s="22" t="s">
        <v>178</v>
      </c>
      <c r="F115" s="7">
        <v>0.48958822255863799</v>
      </c>
      <c r="G115" s="7">
        <v>6.1521880023927399E-3</v>
      </c>
      <c r="H115" s="7" t="e">
        <v>#N/A</v>
      </c>
      <c r="I115" s="7" t="e">
        <v>#N/A</v>
      </c>
      <c r="J115" s="7" t="e">
        <v>#N/A</v>
      </c>
      <c r="K115" s="26" t="e">
        <v>#N/A</v>
      </c>
      <c r="L115" s="7" t="e">
        <v>#N/A</v>
      </c>
      <c r="M115" s="7" t="e">
        <v>#N/A</v>
      </c>
    </row>
    <row r="116" spans="1:13">
      <c r="A116" s="101"/>
      <c r="B116" s="101"/>
      <c r="C116" s="101"/>
      <c r="D116" s="93" t="s">
        <v>206</v>
      </c>
      <c r="E116" s="22" t="s">
        <v>178</v>
      </c>
      <c r="F116" s="7">
        <v>0.55103637571408504</v>
      </c>
      <c r="G116" s="7">
        <v>4.8967559971832195E-4</v>
      </c>
      <c r="H116" s="7" t="e">
        <v>#N/A</v>
      </c>
      <c r="I116" s="7" t="e">
        <v>#N/A</v>
      </c>
      <c r="J116" s="7" t="e">
        <v>#N/A</v>
      </c>
      <c r="K116" s="26" t="e">
        <v>#N/A</v>
      </c>
      <c r="L116" s="7" t="e">
        <v>#N/A</v>
      </c>
      <c r="M116" s="7" t="e">
        <v>#N/A</v>
      </c>
    </row>
    <row r="117" spans="1:13">
      <c r="A117" s="101"/>
      <c r="B117" s="101"/>
      <c r="C117" s="101"/>
      <c r="D117" s="93" t="s">
        <v>264</v>
      </c>
      <c r="E117" s="22" t="s">
        <v>178</v>
      </c>
      <c r="F117" s="7">
        <v>0.35941157330484402</v>
      </c>
      <c r="G117" s="7">
        <v>1.1759961022425E-2</v>
      </c>
      <c r="H117" s="7" t="e">
        <v>#N/A</v>
      </c>
      <c r="I117" s="7" t="e">
        <v>#N/A</v>
      </c>
      <c r="J117" s="7" t="e">
        <v>#N/A</v>
      </c>
      <c r="K117" s="26" t="e">
        <v>#N/A</v>
      </c>
      <c r="L117" s="7" t="e">
        <v>#N/A</v>
      </c>
      <c r="M117" s="7" t="e">
        <v>#N/A</v>
      </c>
    </row>
    <row r="118" spans="1:13">
      <c r="A118" s="101"/>
      <c r="B118" s="101"/>
      <c r="C118" s="101"/>
      <c r="D118" s="93" t="s">
        <v>265</v>
      </c>
      <c r="E118" s="22" t="s">
        <v>178</v>
      </c>
      <c r="F118" s="7">
        <v>0.52572163674806505</v>
      </c>
      <c r="G118" s="7">
        <v>3.2573605507048498E-4</v>
      </c>
      <c r="H118" s="7" t="e">
        <v>#N/A</v>
      </c>
      <c r="I118" s="7" t="e">
        <v>#N/A</v>
      </c>
      <c r="J118" s="7" t="e">
        <v>#N/A</v>
      </c>
      <c r="K118" s="26" t="e">
        <v>#N/A</v>
      </c>
      <c r="L118" s="7" t="e">
        <v>#N/A</v>
      </c>
      <c r="M118" s="7" t="e">
        <v>#N/A</v>
      </c>
    </row>
    <row r="119" spans="1:13">
      <c r="A119" s="101"/>
      <c r="B119" s="101"/>
      <c r="C119" s="101"/>
      <c r="D119" s="93" t="s">
        <v>266</v>
      </c>
      <c r="E119" s="22" t="s">
        <v>178</v>
      </c>
      <c r="F119" s="7">
        <v>0.357199810092727</v>
      </c>
      <c r="G119" s="7">
        <v>5.1073159290460704E-3</v>
      </c>
      <c r="H119" s="7" t="e">
        <v>#N/A</v>
      </c>
      <c r="I119" s="7" t="e">
        <v>#N/A</v>
      </c>
      <c r="J119" s="7" t="e">
        <v>#N/A</v>
      </c>
      <c r="K119" s="26" t="e">
        <v>#N/A</v>
      </c>
      <c r="L119" s="7" t="e">
        <v>#N/A</v>
      </c>
      <c r="M119" s="7" t="e">
        <v>#N/A</v>
      </c>
    </row>
    <row r="120" spans="1:13">
      <c r="A120" s="101"/>
      <c r="B120" s="101"/>
      <c r="C120" s="101"/>
      <c r="D120" s="93" t="s">
        <v>267</v>
      </c>
      <c r="E120" s="22" t="s">
        <v>178</v>
      </c>
      <c r="F120" s="7">
        <v>0.44760768948644702</v>
      </c>
      <c r="G120" s="7">
        <v>5.1506025646428496E-3</v>
      </c>
      <c r="H120" s="7" t="e">
        <v>#N/A</v>
      </c>
      <c r="I120" s="7" t="e">
        <v>#N/A</v>
      </c>
      <c r="J120" s="7" t="e">
        <v>#N/A</v>
      </c>
      <c r="K120" s="26" t="e">
        <v>#N/A</v>
      </c>
      <c r="L120" s="7" t="e">
        <v>#N/A</v>
      </c>
      <c r="M120" s="7" t="e">
        <v>#N/A</v>
      </c>
    </row>
    <row r="121" spans="1:13">
      <c r="A121" s="101"/>
      <c r="B121" s="101"/>
      <c r="C121" s="101"/>
      <c r="D121" s="93" t="s">
        <v>207</v>
      </c>
      <c r="E121" s="22" t="s">
        <v>178</v>
      </c>
      <c r="F121" s="7">
        <v>0.43475390583513601</v>
      </c>
      <c r="G121" s="7">
        <v>7.8350990796566299E-4</v>
      </c>
      <c r="H121" s="7" t="e">
        <v>#N/A</v>
      </c>
      <c r="I121" s="7" t="e">
        <v>#N/A</v>
      </c>
      <c r="J121" s="7" t="e">
        <v>#N/A</v>
      </c>
      <c r="K121" s="26" t="e">
        <v>#N/A</v>
      </c>
      <c r="L121" s="7" t="e">
        <v>#N/A</v>
      </c>
      <c r="M121" s="7" t="e">
        <v>#N/A</v>
      </c>
    </row>
    <row r="122" spans="1:13">
      <c r="A122" s="101"/>
      <c r="B122" s="101"/>
      <c r="C122" s="101"/>
      <c r="D122" s="93" t="s">
        <v>208</v>
      </c>
      <c r="E122" s="22" t="s">
        <v>178</v>
      </c>
      <c r="F122" s="7">
        <v>0.56383679548550603</v>
      </c>
      <c r="G122" s="7">
        <v>2.31619067022694E-3</v>
      </c>
      <c r="H122" s="7" t="e">
        <v>#N/A</v>
      </c>
      <c r="I122" s="7" t="e">
        <v>#N/A</v>
      </c>
      <c r="J122" s="7" t="e">
        <v>#N/A</v>
      </c>
      <c r="K122" s="26" t="e">
        <v>#N/A</v>
      </c>
      <c r="L122" s="7" t="e">
        <v>#N/A</v>
      </c>
      <c r="M122" s="7" t="e">
        <v>#N/A</v>
      </c>
    </row>
    <row r="123" spans="1:13">
      <c r="A123" s="101"/>
      <c r="B123" s="101"/>
      <c r="C123" s="101"/>
      <c r="D123" s="93" t="s">
        <v>184</v>
      </c>
      <c r="E123" s="22" t="s">
        <v>178</v>
      </c>
      <c r="F123" s="7">
        <v>0.27054963350246503</v>
      </c>
      <c r="G123" s="7">
        <v>2.9009269569685699E-2</v>
      </c>
      <c r="H123" s="7" t="e">
        <v>#N/A</v>
      </c>
      <c r="I123" s="7" t="e">
        <v>#N/A</v>
      </c>
      <c r="J123" s="7" t="e">
        <v>#N/A</v>
      </c>
      <c r="K123" s="26" t="e">
        <v>#N/A</v>
      </c>
      <c r="L123" s="7" t="e">
        <v>#N/A</v>
      </c>
      <c r="M123" s="7" t="e">
        <v>#N/A</v>
      </c>
    </row>
    <row r="124" spans="1:13">
      <c r="A124" s="101"/>
      <c r="B124" s="101"/>
      <c r="C124" s="101"/>
      <c r="D124" s="93" t="s">
        <v>268</v>
      </c>
      <c r="E124" s="22" t="s">
        <v>178</v>
      </c>
      <c r="F124" s="7">
        <v>0.33387926564445197</v>
      </c>
      <c r="G124" s="7">
        <v>6.7953320753499401E-3</v>
      </c>
      <c r="H124" s="7" t="e">
        <v>#N/A</v>
      </c>
      <c r="I124" s="7" t="e">
        <v>#N/A</v>
      </c>
      <c r="J124" s="7" t="e">
        <v>#N/A</v>
      </c>
      <c r="K124" s="26" t="e">
        <v>#N/A</v>
      </c>
      <c r="L124" s="7" t="e">
        <v>#N/A</v>
      </c>
      <c r="M124" s="7" t="e">
        <v>#N/A</v>
      </c>
    </row>
    <row r="125" spans="1:13">
      <c r="A125" s="101"/>
      <c r="B125" s="101"/>
      <c r="C125" s="101"/>
      <c r="D125" s="93" t="s">
        <v>185</v>
      </c>
      <c r="E125" s="22" t="s">
        <v>178</v>
      </c>
      <c r="F125" s="7">
        <v>0.44663536579549001</v>
      </c>
      <c r="G125" s="7">
        <v>5.1896411206530197E-3</v>
      </c>
      <c r="H125" s="7" t="e">
        <v>#N/A</v>
      </c>
      <c r="I125" s="7" t="e">
        <v>#N/A</v>
      </c>
      <c r="J125" s="7" t="e">
        <v>#N/A</v>
      </c>
      <c r="K125" s="26" t="e">
        <v>#N/A</v>
      </c>
      <c r="L125" s="7" t="e">
        <v>#N/A</v>
      </c>
      <c r="M125" s="7" t="e">
        <v>#N/A</v>
      </c>
    </row>
    <row r="126" spans="1:13">
      <c r="A126" s="101"/>
      <c r="B126" s="101"/>
      <c r="C126" s="101"/>
      <c r="D126" s="93" t="s">
        <v>211</v>
      </c>
      <c r="E126" s="22" t="s">
        <v>178</v>
      </c>
      <c r="F126" s="7">
        <v>0.60108446691432305</v>
      </c>
      <c r="G126" s="7">
        <v>4.9184276063521403E-4</v>
      </c>
      <c r="H126" s="7" t="e">
        <v>#N/A</v>
      </c>
      <c r="I126" s="7" t="e">
        <v>#N/A</v>
      </c>
      <c r="J126" s="7" t="e">
        <v>#N/A</v>
      </c>
      <c r="K126" s="26" t="e">
        <v>#N/A</v>
      </c>
      <c r="L126" s="7" t="e">
        <v>#N/A</v>
      </c>
      <c r="M126" s="7" t="e">
        <v>#N/A</v>
      </c>
    </row>
    <row r="127" spans="1:13">
      <c r="A127" s="101"/>
      <c r="B127" s="101"/>
      <c r="C127" s="101"/>
      <c r="D127" s="93" t="s">
        <v>187</v>
      </c>
      <c r="E127" s="22" t="s">
        <v>178</v>
      </c>
      <c r="F127" s="7">
        <v>0.470404035705766</v>
      </c>
      <c r="G127" s="7">
        <v>4.5768112809436096E-3</v>
      </c>
      <c r="H127" s="7" t="e">
        <v>#N/A</v>
      </c>
      <c r="I127" s="7" t="e">
        <v>#N/A</v>
      </c>
      <c r="J127" s="7" t="e">
        <v>#N/A</v>
      </c>
      <c r="K127" s="26" t="e">
        <v>#N/A</v>
      </c>
      <c r="L127" s="7" t="e">
        <v>#N/A</v>
      </c>
      <c r="M127" s="7" t="e">
        <v>#N/A</v>
      </c>
    </row>
    <row r="128" spans="1:13">
      <c r="A128" s="101"/>
      <c r="B128" s="101"/>
      <c r="C128" s="101"/>
      <c r="D128" s="93" t="s">
        <v>269</v>
      </c>
      <c r="E128" s="22" t="s">
        <v>178</v>
      </c>
      <c r="F128" s="7">
        <v>0.42349172129090601</v>
      </c>
      <c r="G128" s="7">
        <v>5.9731772264014901E-3</v>
      </c>
      <c r="H128" s="7" t="e">
        <v>#N/A</v>
      </c>
      <c r="I128" s="7" t="e">
        <v>#N/A</v>
      </c>
      <c r="J128" s="7" t="e">
        <v>#N/A</v>
      </c>
      <c r="K128" s="26" t="e">
        <v>#N/A</v>
      </c>
      <c r="L128" s="7" t="e">
        <v>#N/A</v>
      </c>
      <c r="M128" s="7" t="e">
        <v>#N/A</v>
      </c>
    </row>
    <row r="129" spans="1:13">
      <c r="A129" s="101"/>
      <c r="B129" s="101"/>
      <c r="C129" s="101"/>
      <c r="D129" s="93" t="s">
        <v>270</v>
      </c>
      <c r="E129" s="22" t="s">
        <v>178</v>
      </c>
      <c r="F129" s="7">
        <v>0.76798727039829595</v>
      </c>
      <c r="G129" s="7">
        <v>1.5127889526572E-3</v>
      </c>
      <c r="H129" s="7" t="e">
        <v>#N/A</v>
      </c>
      <c r="I129" s="7" t="e">
        <v>#N/A</v>
      </c>
      <c r="J129" s="7" t="e">
        <v>#N/A</v>
      </c>
      <c r="K129" s="26" t="e">
        <v>#N/A</v>
      </c>
      <c r="L129" s="7" t="e">
        <v>#N/A</v>
      </c>
      <c r="M129" s="7" t="e">
        <v>#N/A</v>
      </c>
    </row>
    <row r="130" spans="1:13">
      <c r="A130" s="101"/>
      <c r="B130" s="101"/>
      <c r="C130" s="101"/>
      <c r="D130" s="93" t="s">
        <v>212</v>
      </c>
      <c r="E130" s="22" t="s">
        <v>178</v>
      </c>
      <c r="F130" s="7">
        <v>0.33299516868505802</v>
      </c>
      <c r="G130" s="7">
        <v>1.6265666380140702E-2</v>
      </c>
      <c r="H130" s="7" t="e">
        <v>#N/A</v>
      </c>
      <c r="I130" s="7" t="e">
        <v>#N/A</v>
      </c>
      <c r="J130" s="7" t="e">
        <v>#N/A</v>
      </c>
      <c r="K130" s="26" t="e">
        <v>#N/A</v>
      </c>
      <c r="L130" s="7" t="e">
        <v>#N/A</v>
      </c>
      <c r="M130" s="7" t="e">
        <v>#N/A</v>
      </c>
    </row>
    <row r="131" spans="1:13">
      <c r="A131" s="101"/>
      <c r="B131" s="101"/>
      <c r="C131" s="101"/>
      <c r="D131" s="93" t="s">
        <v>271</v>
      </c>
      <c r="E131" s="22" t="s">
        <v>178</v>
      </c>
      <c r="F131" s="7">
        <v>0.53439031363528</v>
      </c>
      <c r="G131" s="7">
        <v>9.5995982208686595E-4</v>
      </c>
      <c r="H131" s="7" t="e">
        <v>#N/A</v>
      </c>
      <c r="I131" s="7" t="e">
        <v>#N/A</v>
      </c>
      <c r="J131" s="7" t="e">
        <v>#N/A</v>
      </c>
      <c r="K131" s="26" t="e">
        <v>#N/A</v>
      </c>
      <c r="L131" s="7" t="e">
        <v>#N/A</v>
      </c>
      <c r="M131" s="7" t="e">
        <v>#N/A</v>
      </c>
    </row>
    <row r="132" spans="1:13">
      <c r="A132" s="101"/>
      <c r="B132" s="101"/>
      <c r="C132" s="101"/>
      <c r="D132" s="93" t="s">
        <v>272</v>
      </c>
      <c r="E132" s="22" t="s">
        <v>178</v>
      </c>
      <c r="F132" s="7">
        <v>0.41496792943484001</v>
      </c>
      <c r="G132" s="7">
        <v>1.5980612254018301E-2</v>
      </c>
      <c r="H132" s="7" t="e">
        <v>#N/A</v>
      </c>
      <c r="I132" s="7" t="e">
        <v>#N/A</v>
      </c>
      <c r="J132" s="7" t="e">
        <v>#N/A</v>
      </c>
      <c r="K132" s="26" t="e">
        <v>#N/A</v>
      </c>
      <c r="L132" s="7" t="e">
        <v>#N/A</v>
      </c>
      <c r="M132" s="7" t="e">
        <v>#N/A</v>
      </c>
    </row>
    <row r="133" spans="1:13">
      <c r="A133" s="101"/>
      <c r="B133" s="101"/>
      <c r="C133" s="101"/>
      <c r="D133" s="93" t="s">
        <v>273</v>
      </c>
      <c r="E133" s="22" t="s">
        <v>178</v>
      </c>
      <c r="F133" s="7">
        <v>0.38847138864717001</v>
      </c>
      <c r="G133" s="7">
        <v>7.6677198908638201E-3</v>
      </c>
      <c r="H133" s="7" t="e">
        <v>#N/A</v>
      </c>
      <c r="I133" s="7" t="e">
        <v>#N/A</v>
      </c>
      <c r="J133" s="7" t="e">
        <v>#N/A</v>
      </c>
      <c r="K133" s="26" t="e">
        <v>#N/A</v>
      </c>
      <c r="L133" s="7" t="e">
        <v>#N/A</v>
      </c>
      <c r="M133" s="7" t="e">
        <v>#N/A</v>
      </c>
    </row>
    <row r="134" spans="1:13">
      <c r="A134" s="101"/>
      <c r="B134" s="101"/>
      <c r="C134" s="101"/>
      <c r="D134" s="93" t="s">
        <v>274</v>
      </c>
      <c r="E134" s="22" t="s">
        <v>178</v>
      </c>
      <c r="F134" s="7">
        <v>0.36356258435734901</v>
      </c>
      <c r="G134" s="7">
        <v>6.7953320753499401E-3</v>
      </c>
      <c r="H134" s="7" t="e">
        <v>#N/A</v>
      </c>
      <c r="I134" s="7" t="e">
        <v>#N/A</v>
      </c>
      <c r="J134" s="7" t="e">
        <v>#N/A</v>
      </c>
      <c r="K134" s="26" t="e">
        <v>#N/A</v>
      </c>
      <c r="L134" s="7" t="e">
        <v>#N/A</v>
      </c>
      <c r="M134" s="7" t="e">
        <v>#N/A</v>
      </c>
    </row>
    <row r="135" spans="1:13">
      <c r="A135" s="101"/>
      <c r="B135" s="101"/>
      <c r="C135" s="101"/>
      <c r="D135" s="93" t="s">
        <v>275</v>
      </c>
      <c r="E135" s="22" t="e">
        <v>#N/A</v>
      </c>
      <c r="F135" s="7" t="e">
        <v>#N/A</v>
      </c>
      <c r="G135" s="7" t="e">
        <v>#N/A</v>
      </c>
      <c r="H135" s="7" t="s">
        <v>178</v>
      </c>
      <c r="I135" s="7">
        <v>0.84017958596008802</v>
      </c>
      <c r="J135" s="7">
        <v>6.3949868515448998E-3</v>
      </c>
      <c r="K135" s="26" t="e">
        <v>#N/A</v>
      </c>
      <c r="L135" s="7" t="e">
        <v>#N/A</v>
      </c>
      <c r="M135" s="7" t="e">
        <v>#N/A</v>
      </c>
    </row>
    <row r="136" spans="1:13">
      <c r="A136" s="101"/>
      <c r="B136" s="101"/>
      <c r="C136" s="101"/>
      <c r="D136" s="93" t="s">
        <v>276</v>
      </c>
      <c r="E136" s="22" t="e">
        <v>#N/A</v>
      </c>
      <c r="F136" s="7" t="e">
        <v>#N/A</v>
      </c>
      <c r="G136" s="7" t="e">
        <v>#N/A</v>
      </c>
      <c r="H136" s="7" t="s">
        <v>178</v>
      </c>
      <c r="I136" s="7">
        <v>1.0604592747052899</v>
      </c>
      <c r="J136" s="7">
        <v>4.9482612562849998E-2</v>
      </c>
      <c r="K136" s="26" t="e">
        <v>#N/A</v>
      </c>
      <c r="L136" s="7" t="e">
        <v>#N/A</v>
      </c>
      <c r="M136" s="7" t="e">
        <v>#N/A</v>
      </c>
    </row>
    <row r="137" spans="1:13">
      <c r="A137" s="101"/>
      <c r="B137" s="101"/>
      <c r="C137" s="101"/>
      <c r="D137" s="93" t="s">
        <v>277</v>
      </c>
      <c r="E137" s="22" t="e">
        <v>#N/A</v>
      </c>
      <c r="F137" s="7" t="e">
        <v>#N/A</v>
      </c>
      <c r="G137" s="7" t="e">
        <v>#N/A</v>
      </c>
      <c r="H137" s="7" t="s">
        <v>178</v>
      </c>
      <c r="I137" s="7">
        <v>1.7670960747207001</v>
      </c>
      <c r="J137" s="7">
        <v>6.3949868515448998E-3</v>
      </c>
      <c r="K137" s="26" t="e">
        <v>#N/A</v>
      </c>
      <c r="L137" s="7" t="e">
        <v>#N/A</v>
      </c>
      <c r="M137" s="7" t="e">
        <v>#N/A</v>
      </c>
    </row>
    <row r="138" spans="1:13">
      <c r="A138" s="102"/>
      <c r="B138" s="102"/>
      <c r="C138" s="102"/>
      <c r="D138" s="91" t="s">
        <v>278</v>
      </c>
      <c r="E138" s="89" t="e">
        <v>#N/A</v>
      </c>
      <c r="F138" s="8" t="e">
        <v>#N/A</v>
      </c>
      <c r="G138" s="8" t="e">
        <v>#N/A</v>
      </c>
      <c r="H138" s="8" t="s">
        <v>178</v>
      </c>
      <c r="I138" s="8">
        <v>0.748594992721068</v>
      </c>
      <c r="J138" s="8">
        <v>4.4792709277143503E-2</v>
      </c>
      <c r="K138" s="27" t="e">
        <v>#N/A</v>
      </c>
      <c r="L138" s="8" t="e">
        <v>#N/A</v>
      </c>
      <c r="M138" s="8" t="e">
        <v>#N/A</v>
      </c>
    </row>
    <row r="139" spans="1:13">
      <c r="A139" s="100" t="s">
        <v>1456</v>
      </c>
      <c r="B139" s="100" t="s">
        <v>162</v>
      </c>
      <c r="C139" s="100" t="s">
        <v>163</v>
      </c>
      <c r="D139" s="93" t="s">
        <v>279</v>
      </c>
      <c r="E139" s="22" t="s">
        <v>165</v>
      </c>
      <c r="F139" s="7">
        <v>1.89558905503677</v>
      </c>
      <c r="G139" s="7">
        <v>2.79370683442466E-12</v>
      </c>
      <c r="H139" s="7" t="s">
        <v>165</v>
      </c>
      <c r="I139" s="7">
        <v>1.99929604134613</v>
      </c>
      <c r="J139" s="7">
        <v>2.7045536792231001E-7</v>
      </c>
      <c r="K139" s="7" t="s">
        <v>165</v>
      </c>
      <c r="L139" s="7">
        <v>1.1749685233573199</v>
      </c>
      <c r="M139" s="7">
        <v>1.75741465037276E-2</v>
      </c>
    </row>
    <row r="140" spans="1:13">
      <c r="A140" s="101"/>
      <c r="B140" s="101"/>
      <c r="C140" s="101"/>
      <c r="D140" s="93" t="s">
        <v>280</v>
      </c>
      <c r="E140" s="22" t="s">
        <v>165</v>
      </c>
      <c r="F140" s="7">
        <v>1.58297030493544</v>
      </c>
      <c r="G140" s="7">
        <v>1.46083606392005E-4</v>
      </c>
      <c r="H140" s="7" t="s">
        <v>165</v>
      </c>
      <c r="I140" s="7">
        <v>1.93254199260917</v>
      </c>
      <c r="J140" s="7">
        <v>9.01288242836728E-5</v>
      </c>
      <c r="K140" s="7" t="e">
        <v>#N/A</v>
      </c>
      <c r="L140" s="7" t="e">
        <v>#N/A</v>
      </c>
      <c r="M140" s="7" t="e">
        <v>#N/A</v>
      </c>
    </row>
    <row r="141" spans="1:13">
      <c r="A141" s="101"/>
      <c r="B141" s="101"/>
      <c r="C141" s="101"/>
      <c r="D141" s="93" t="s">
        <v>164</v>
      </c>
      <c r="E141" s="22" t="s">
        <v>165</v>
      </c>
      <c r="F141" s="7">
        <v>2.65359734849938</v>
      </c>
      <c r="G141" s="7">
        <v>2.0517123789115901E-20</v>
      </c>
      <c r="H141" s="7" t="s">
        <v>165</v>
      </c>
      <c r="I141" s="7">
        <v>2.6588995983777601</v>
      </c>
      <c r="J141" s="7">
        <v>6.8616954453823899E-14</v>
      </c>
      <c r="K141" s="7" t="e">
        <v>#N/A</v>
      </c>
      <c r="L141" s="7" t="e">
        <v>#N/A</v>
      </c>
      <c r="M141" s="7" t="e">
        <v>#N/A</v>
      </c>
    </row>
    <row r="142" spans="1:13">
      <c r="A142" s="101"/>
      <c r="B142" s="101"/>
      <c r="C142" s="101"/>
      <c r="D142" s="93" t="s">
        <v>281</v>
      </c>
      <c r="E142" s="22" t="s">
        <v>165</v>
      </c>
      <c r="F142" s="7">
        <v>0.89772947656352398</v>
      </c>
      <c r="G142" s="7">
        <v>1.3383590260794701E-2</v>
      </c>
      <c r="H142" s="7" t="s">
        <v>165</v>
      </c>
      <c r="I142" s="7">
        <v>1.6054272483516401</v>
      </c>
      <c r="J142" s="7">
        <v>7.57557152095822E-4</v>
      </c>
      <c r="K142" s="7" t="e">
        <v>#N/A</v>
      </c>
      <c r="L142" s="7" t="e">
        <v>#N/A</v>
      </c>
      <c r="M142" s="7" t="e">
        <v>#N/A</v>
      </c>
    </row>
    <row r="143" spans="1:13">
      <c r="A143" s="101"/>
      <c r="B143" s="101"/>
      <c r="C143" s="101"/>
      <c r="D143" s="93" t="s">
        <v>168</v>
      </c>
      <c r="E143" s="22" t="s">
        <v>165</v>
      </c>
      <c r="F143" s="7">
        <v>1.5076433496158801</v>
      </c>
      <c r="G143" s="7">
        <v>4.53635524053465E-10</v>
      </c>
      <c r="H143" s="7" t="s">
        <v>165</v>
      </c>
      <c r="I143" s="7">
        <v>1.3408988251000999</v>
      </c>
      <c r="J143" s="7">
        <v>1.2803034241944901E-3</v>
      </c>
      <c r="K143" s="7" t="e">
        <v>#N/A</v>
      </c>
      <c r="L143" s="7" t="e">
        <v>#N/A</v>
      </c>
      <c r="M143" s="7" t="e">
        <v>#N/A</v>
      </c>
    </row>
    <row r="144" spans="1:13">
      <c r="A144" s="101"/>
      <c r="B144" s="101"/>
      <c r="C144" s="101"/>
      <c r="D144" s="93" t="s">
        <v>169</v>
      </c>
      <c r="E144" s="22" t="s">
        <v>165</v>
      </c>
      <c r="F144" s="7">
        <v>3.6896968309104201</v>
      </c>
      <c r="G144" s="7">
        <v>3.5429817301447701E-13</v>
      </c>
      <c r="H144" s="7" t="s">
        <v>165</v>
      </c>
      <c r="I144" s="7">
        <v>3.3518561282022801</v>
      </c>
      <c r="J144" s="7">
        <v>3.4110646571863098E-6</v>
      </c>
      <c r="K144" s="7" t="e">
        <v>#N/A</v>
      </c>
      <c r="L144" s="7" t="e">
        <v>#N/A</v>
      </c>
      <c r="M144" s="7" t="e">
        <v>#N/A</v>
      </c>
    </row>
    <row r="145" spans="1:13">
      <c r="A145" s="101"/>
      <c r="B145" s="101"/>
      <c r="C145" s="101"/>
      <c r="D145" s="93" t="s">
        <v>170</v>
      </c>
      <c r="E145" s="22" t="s">
        <v>165</v>
      </c>
      <c r="F145" s="7">
        <v>2.8374973793232798</v>
      </c>
      <c r="G145" s="7">
        <v>1.2103479376894E-10</v>
      </c>
      <c r="H145" s="7" t="s">
        <v>165</v>
      </c>
      <c r="I145" s="7">
        <v>3.14531211520617</v>
      </c>
      <c r="J145" s="7">
        <v>5.0629623147960105E-4</v>
      </c>
      <c r="K145" s="7" t="e">
        <v>#N/A</v>
      </c>
      <c r="L145" s="7" t="e">
        <v>#N/A</v>
      </c>
      <c r="M145" s="7" t="e">
        <v>#N/A</v>
      </c>
    </row>
    <row r="146" spans="1:13">
      <c r="A146" s="101"/>
      <c r="B146" s="101"/>
      <c r="C146" s="101"/>
      <c r="D146" s="93" t="s">
        <v>231</v>
      </c>
      <c r="E146" s="22" t="s">
        <v>165</v>
      </c>
      <c r="F146" s="7">
        <v>1.8548668894984499</v>
      </c>
      <c r="G146" s="7">
        <v>1.0743616597036599E-8</v>
      </c>
      <c r="H146" s="7" t="s">
        <v>165</v>
      </c>
      <c r="I146" s="7">
        <v>1.65632026925014</v>
      </c>
      <c r="J146" s="7">
        <v>9.2135980144418608E-3</v>
      </c>
      <c r="K146" s="7" t="e">
        <v>#N/A</v>
      </c>
      <c r="L146" s="7" t="e">
        <v>#N/A</v>
      </c>
      <c r="M146" s="7" t="e">
        <v>#N/A</v>
      </c>
    </row>
    <row r="147" spans="1:13">
      <c r="A147" s="101"/>
      <c r="B147" s="101"/>
      <c r="C147" s="101"/>
      <c r="D147" s="93" t="s">
        <v>171</v>
      </c>
      <c r="E147" s="22" t="s">
        <v>165</v>
      </c>
      <c r="F147" s="7">
        <v>2.8851636226139101</v>
      </c>
      <c r="G147" s="7">
        <v>4.4352815767006599E-17</v>
      </c>
      <c r="H147" s="7" t="s">
        <v>165</v>
      </c>
      <c r="I147" s="7">
        <v>2.00356093318435</v>
      </c>
      <c r="J147" s="7">
        <v>2.0431317021022301E-6</v>
      </c>
      <c r="K147" s="7" t="e">
        <v>#N/A</v>
      </c>
      <c r="L147" s="7" t="e">
        <v>#N/A</v>
      </c>
      <c r="M147" s="7" t="e">
        <v>#N/A</v>
      </c>
    </row>
    <row r="148" spans="1:13">
      <c r="A148" s="101"/>
      <c r="B148" s="101"/>
      <c r="C148" s="101"/>
      <c r="D148" s="93" t="s">
        <v>172</v>
      </c>
      <c r="E148" s="22" t="s">
        <v>165</v>
      </c>
      <c r="F148" s="7">
        <v>0.95743779579102295</v>
      </c>
      <c r="G148" s="7">
        <v>2.16548547552316E-7</v>
      </c>
      <c r="H148" s="7" t="s">
        <v>165</v>
      </c>
      <c r="I148" s="7">
        <v>0.86187798512849101</v>
      </c>
      <c r="J148" s="7">
        <v>1.06534402000142E-2</v>
      </c>
      <c r="K148" s="7" t="e">
        <v>#N/A</v>
      </c>
      <c r="L148" s="7" t="e">
        <v>#N/A</v>
      </c>
      <c r="M148" s="7" t="e">
        <v>#N/A</v>
      </c>
    </row>
    <row r="149" spans="1:13">
      <c r="A149" s="101"/>
      <c r="B149" s="101"/>
      <c r="C149" s="101"/>
      <c r="D149" s="93" t="s">
        <v>282</v>
      </c>
      <c r="E149" s="22" t="s">
        <v>165</v>
      </c>
      <c r="F149" s="7">
        <v>1.8562395481357901</v>
      </c>
      <c r="G149" s="7">
        <v>6.0068515706640201E-5</v>
      </c>
      <c r="H149" s="7" t="s">
        <v>165</v>
      </c>
      <c r="I149" s="7">
        <v>2.41166283421158</v>
      </c>
      <c r="J149" s="7">
        <v>3.0011526369691098E-3</v>
      </c>
      <c r="K149" s="7" t="e">
        <v>#N/A</v>
      </c>
      <c r="L149" s="7" t="e">
        <v>#N/A</v>
      </c>
      <c r="M149" s="7" t="e">
        <v>#N/A</v>
      </c>
    </row>
    <row r="150" spans="1:13">
      <c r="A150" s="101"/>
      <c r="B150" s="101"/>
      <c r="C150" s="101"/>
      <c r="D150" s="93" t="s">
        <v>197</v>
      </c>
      <c r="E150" s="22" t="s">
        <v>165</v>
      </c>
      <c r="F150" s="7">
        <v>0.88310752789662905</v>
      </c>
      <c r="G150" s="7">
        <v>1.29629609047177E-7</v>
      </c>
      <c r="H150" s="7" t="s">
        <v>165</v>
      </c>
      <c r="I150" s="7">
        <v>0.87138395604271801</v>
      </c>
      <c r="J150" s="7">
        <v>7.1990006824726198E-3</v>
      </c>
      <c r="K150" s="7" t="e">
        <v>#N/A</v>
      </c>
      <c r="L150" s="7" t="e">
        <v>#N/A</v>
      </c>
      <c r="M150" s="7" t="e">
        <v>#N/A</v>
      </c>
    </row>
    <row r="151" spans="1:13">
      <c r="A151" s="101"/>
      <c r="B151" s="101"/>
      <c r="C151" s="101"/>
      <c r="D151" s="93" t="s">
        <v>283</v>
      </c>
      <c r="E151" s="22" t="s">
        <v>165</v>
      </c>
      <c r="F151" s="7">
        <v>0.97855804434834304</v>
      </c>
      <c r="G151" s="7">
        <v>1.6888115549243299E-2</v>
      </c>
      <c r="H151" s="7" t="s">
        <v>165</v>
      </c>
      <c r="I151" s="7">
        <v>1.30521322923035</v>
      </c>
      <c r="J151" s="7">
        <v>2.51941723268916E-4</v>
      </c>
      <c r="K151" s="7" t="e">
        <v>#N/A</v>
      </c>
      <c r="L151" s="7" t="e">
        <v>#N/A</v>
      </c>
      <c r="M151" s="7" t="e">
        <v>#N/A</v>
      </c>
    </row>
    <row r="152" spans="1:13">
      <c r="A152" s="101"/>
      <c r="B152" s="101"/>
      <c r="C152" s="101"/>
      <c r="D152" s="93" t="s">
        <v>198</v>
      </c>
      <c r="E152" s="22" t="s">
        <v>165</v>
      </c>
      <c r="F152" s="7">
        <v>1.64766104585563</v>
      </c>
      <c r="G152" s="7">
        <v>4.2662362330744702E-7</v>
      </c>
      <c r="H152" s="7" t="s">
        <v>165</v>
      </c>
      <c r="I152" s="7">
        <v>2.2191308216087098</v>
      </c>
      <c r="J152" s="7">
        <v>9.55868259789955E-3</v>
      </c>
      <c r="K152" s="7" t="e">
        <v>#N/A</v>
      </c>
      <c r="L152" s="7" t="e">
        <v>#N/A</v>
      </c>
      <c r="M152" s="7" t="e">
        <v>#N/A</v>
      </c>
    </row>
    <row r="153" spans="1:13">
      <c r="A153" s="101"/>
      <c r="B153" s="101"/>
      <c r="C153" s="101"/>
      <c r="D153" s="93" t="s">
        <v>174</v>
      </c>
      <c r="E153" s="22" t="s">
        <v>165</v>
      </c>
      <c r="F153" s="7">
        <v>1.88097295023543</v>
      </c>
      <c r="G153" s="7">
        <v>1.4092444543036901E-10</v>
      </c>
      <c r="H153" s="7" t="s">
        <v>165</v>
      </c>
      <c r="I153" s="7">
        <v>1.99607613404744</v>
      </c>
      <c r="J153" s="7">
        <v>7.4324563017873799E-4</v>
      </c>
      <c r="K153" s="7" t="e">
        <v>#N/A</v>
      </c>
      <c r="L153" s="7" t="e">
        <v>#N/A</v>
      </c>
      <c r="M153" s="7" t="e">
        <v>#N/A</v>
      </c>
    </row>
    <row r="154" spans="1:13">
      <c r="A154" s="101"/>
      <c r="B154" s="101"/>
      <c r="C154" s="101"/>
      <c r="D154" s="93" t="s">
        <v>284</v>
      </c>
      <c r="E154" s="22" t="s">
        <v>165</v>
      </c>
      <c r="F154" s="7">
        <v>1.2783017146234299</v>
      </c>
      <c r="G154" s="7">
        <v>3.2603919949735099E-6</v>
      </c>
      <c r="H154" s="7" t="s">
        <v>165</v>
      </c>
      <c r="I154" s="7">
        <v>1.8246940884979499</v>
      </c>
      <c r="J154" s="7">
        <v>1.0269446530707901E-6</v>
      </c>
      <c r="K154" s="7" t="e">
        <v>#N/A</v>
      </c>
      <c r="L154" s="7" t="e">
        <v>#N/A</v>
      </c>
      <c r="M154" s="7" t="e">
        <v>#N/A</v>
      </c>
    </row>
    <row r="155" spans="1:13">
      <c r="A155" s="101"/>
      <c r="B155" s="101"/>
      <c r="C155" s="101"/>
      <c r="D155" s="93" t="s">
        <v>175</v>
      </c>
      <c r="E155" s="22" t="s">
        <v>165</v>
      </c>
      <c r="F155" s="7">
        <v>0.76023984938093103</v>
      </c>
      <c r="G155" s="7">
        <v>2.5984709150944799E-8</v>
      </c>
      <c r="H155" s="7" t="s">
        <v>165</v>
      </c>
      <c r="I155" s="7">
        <v>0.72498830987092899</v>
      </c>
      <c r="J155" s="7">
        <v>4.3772905727437299E-3</v>
      </c>
      <c r="K155" s="7" t="e">
        <v>#N/A</v>
      </c>
      <c r="L155" s="7" t="e">
        <v>#N/A</v>
      </c>
      <c r="M155" s="7" t="e">
        <v>#N/A</v>
      </c>
    </row>
    <row r="156" spans="1:13">
      <c r="A156" s="101"/>
      <c r="B156" s="101"/>
      <c r="C156" s="101"/>
      <c r="D156" s="93" t="s">
        <v>201</v>
      </c>
      <c r="E156" s="22" t="s">
        <v>165</v>
      </c>
      <c r="F156" s="7">
        <v>1.85688048724411</v>
      </c>
      <c r="G156" s="7">
        <v>4.7754803673065704E-9</v>
      </c>
      <c r="H156" s="7" t="s">
        <v>165</v>
      </c>
      <c r="I156" s="7">
        <v>1.9404974789862699</v>
      </c>
      <c r="J156" s="7">
        <v>1.52358886549101E-6</v>
      </c>
      <c r="K156" s="7" t="e">
        <v>#N/A</v>
      </c>
      <c r="L156" s="7" t="e">
        <v>#N/A</v>
      </c>
      <c r="M156" s="7" t="e">
        <v>#N/A</v>
      </c>
    </row>
    <row r="157" spans="1:13">
      <c r="A157" s="101"/>
      <c r="B157" s="101"/>
      <c r="C157" s="101"/>
      <c r="D157" s="93" t="s">
        <v>176</v>
      </c>
      <c r="E157" s="22" t="s">
        <v>165</v>
      </c>
      <c r="F157" s="7">
        <v>2.0240448328148601</v>
      </c>
      <c r="G157" s="7">
        <v>3.9513370030000101E-7</v>
      </c>
      <c r="H157" s="7" t="s">
        <v>165</v>
      </c>
      <c r="I157" s="7">
        <v>2.2691451553927999</v>
      </c>
      <c r="J157" s="7">
        <v>2.6243057386676798E-2</v>
      </c>
      <c r="K157" s="7" t="e">
        <v>#N/A</v>
      </c>
      <c r="L157" s="7" t="e">
        <v>#N/A</v>
      </c>
      <c r="M157" s="7" t="e">
        <v>#N/A</v>
      </c>
    </row>
    <row r="158" spans="1:13">
      <c r="A158" s="101"/>
      <c r="B158" s="101"/>
      <c r="C158" s="101"/>
      <c r="D158" s="93" t="s">
        <v>233</v>
      </c>
      <c r="E158" s="22" t="s">
        <v>178</v>
      </c>
      <c r="F158" s="7">
        <v>0.83546044361535499</v>
      </c>
      <c r="G158" s="7">
        <v>9.0676660260596099E-5</v>
      </c>
      <c r="H158" s="7" t="s">
        <v>178</v>
      </c>
      <c r="I158" s="7">
        <v>1.1935261347183601</v>
      </c>
      <c r="J158" s="7">
        <v>8.4053304239441499E-4</v>
      </c>
      <c r="K158" s="7" t="e">
        <v>#N/A</v>
      </c>
      <c r="L158" s="7" t="e">
        <v>#N/A</v>
      </c>
      <c r="M158" s="7" t="e">
        <v>#N/A</v>
      </c>
    </row>
    <row r="159" spans="1:13">
      <c r="A159" s="101"/>
      <c r="B159" s="101"/>
      <c r="C159" s="101"/>
      <c r="D159" s="93" t="s">
        <v>262</v>
      </c>
      <c r="E159" s="22" t="s">
        <v>178</v>
      </c>
      <c r="F159" s="7">
        <v>0.80515197798301896</v>
      </c>
      <c r="G159" s="7">
        <v>1.08201887395369E-4</v>
      </c>
      <c r="H159" s="7" t="s">
        <v>178</v>
      </c>
      <c r="I159" s="7">
        <v>0.88260167334617301</v>
      </c>
      <c r="J159" s="7">
        <v>4.6177301542439202E-2</v>
      </c>
      <c r="K159" s="7" t="e">
        <v>#N/A</v>
      </c>
      <c r="L159" s="7" t="e">
        <v>#N/A</v>
      </c>
      <c r="M159" s="7" t="e">
        <v>#N/A</v>
      </c>
    </row>
    <row r="160" spans="1:13">
      <c r="A160" s="101"/>
      <c r="B160" s="101"/>
      <c r="C160" s="101"/>
      <c r="D160" s="93" t="s">
        <v>236</v>
      </c>
      <c r="E160" s="22" t="s">
        <v>178</v>
      </c>
      <c r="F160" s="7">
        <v>0.833964820131325</v>
      </c>
      <c r="G160" s="7">
        <v>9.4602518598084405E-7</v>
      </c>
      <c r="H160" s="7" t="s">
        <v>178</v>
      </c>
      <c r="I160" s="7">
        <v>0.83861281508466601</v>
      </c>
      <c r="J160" s="7">
        <v>7.5632093160013496E-3</v>
      </c>
      <c r="K160" s="7" t="e">
        <v>#N/A</v>
      </c>
      <c r="L160" s="7" t="e">
        <v>#N/A</v>
      </c>
      <c r="M160" s="7" t="e">
        <v>#N/A</v>
      </c>
    </row>
    <row r="161" spans="1:13">
      <c r="A161" s="101"/>
      <c r="B161" s="101"/>
      <c r="C161" s="101"/>
      <c r="D161" s="93" t="s">
        <v>238</v>
      </c>
      <c r="E161" s="22" t="s">
        <v>178</v>
      </c>
      <c r="F161" s="7">
        <v>1.0451394752011101</v>
      </c>
      <c r="G161" s="7">
        <v>1.04427706496657E-6</v>
      </c>
      <c r="H161" s="7" t="s">
        <v>178</v>
      </c>
      <c r="I161" s="7">
        <v>0.97918571668563403</v>
      </c>
      <c r="J161" s="7">
        <v>7.9440767043036792E-3</v>
      </c>
      <c r="K161" s="7" t="e">
        <v>#N/A</v>
      </c>
      <c r="L161" s="7" t="e">
        <v>#N/A</v>
      </c>
      <c r="M161" s="7" t="e">
        <v>#N/A</v>
      </c>
    </row>
    <row r="162" spans="1:13">
      <c r="A162" s="101"/>
      <c r="B162" s="101"/>
      <c r="C162" s="101"/>
      <c r="D162" s="93" t="s">
        <v>206</v>
      </c>
      <c r="E162" s="22" t="s">
        <v>178</v>
      </c>
      <c r="F162" s="7">
        <v>0.80709919828118803</v>
      </c>
      <c r="G162" s="7">
        <v>3.9308222554592502E-5</v>
      </c>
      <c r="H162" s="7" t="s">
        <v>178</v>
      </c>
      <c r="I162" s="7">
        <v>1.01527127913507</v>
      </c>
      <c r="J162" s="7">
        <v>2.63857908153257E-3</v>
      </c>
      <c r="K162" s="7" t="e">
        <v>#N/A</v>
      </c>
      <c r="L162" s="7" t="e">
        <v>#N/A</v>
      </c>
      <c r="M162" s="7" t="e">
        <v>#N/A</v>
      </c>
    </row>
    <row r="163" spans="1:13">
      <c r="A163" s="101"/>
      <c r="B163" s="101"/>
      <c r="C163" s="101"/>
      <c r="D163" s="93" t="s">
        <v>264</v>
      </c>
      <c r="E163" s="22" t="s">
        <v>178</v>
      </c>
      <c r="F163" s="7">
        <v>0.63183110590815805</v>
      </c>
      <c r="G163" s="7">
        <v>3.07372340830173E-2</v>
      </c>
      <c r="H163" s="7" t="s">
        <v>178</v>
      </c>
      <c r="I163" s="7">
        <v>0.89885419450308002</v>
      </c>
      <c r="J163" s="7">
        <v>3.3398884483233499E-2</v>
      </c>
      <c r="K163" s="7" t="e">
        <v>#N/A</v>
      </c>
      <c r="L163" s="7" t="e">
        <v>#N/A</v>
      </c>
      <c r="M163" s="7" t="e">
        <v>#N/A</v>
      </c>
    </row>
    <row r="164" spans="1:13">
      <c r="A164" s="101"/>
      <c r="B164" s="101"/>
      <c r="C164" s="101"/>
      <c r="D164" s="93" t="s">
        <v>208</v>
      </c>
      <c r="E164" s="22" t="s">
        <v>178</v>
      </c>
      <c r="F164" s="7">
        <v>1.15804785273944</v>
      </c>
      <c r="G164" s="7">
        <v>2.2852231054799098E-6</v>
      </c>
      <c r="H164" s="7" t="s">
        <v>178</v>
      </c>
      <c r="I164" s="7">
        <v>1.24277003479051</v>
      </c>
      <c r="J164" s="7">
        <v>7.0235401423267103E-3</v>
      </c>
      <c r="K164" s="7" t="e">
        <v>#N/A</v>
      </c>
      <c r="L164" s="7" t="e">
        <v>#N/A</v>
      </c>
      <c r="M164" s="7" t="e">
        <v>#N/A</v>
      </c>
    </row>
    <row r="165" spans="1:13">
      <c r="A165" s="101"/>
      <c r="B165" s="101"/>
      <c r="C165" s="101"/>
      <c r="D165" s="93" t="s">
        <v>211</v>
      </c>
      <c r="E165" s="22" t="s">
        <v>178</v>
      </c>
      <c r="F165" s="7">
        <v>1.03493499537498</v>
      </c>
      <c r="G165" s="7">
        <v>2.21238183715427E-6</v>
      </c>
      <c r="H165" s="7" t="s">
        <v>178</v>
      </c>
      <c r="I165" s="7">
        <v>1.10951038294794</v>
      </c>
      <c r="J165" s="7">
        <v>3.2340974141076401E-3</v>
      </c>
      <c r="K165" s="7" t="e">
        <v>#N/A</v>
      </c>
      <c r="L165" s="7" t="e">
        <v>#N/A</v>
      </c>
      <c r="M165" s="7" t="e">
        <v>#N/A</v>
      </c>
    </row>
    <row r="166" spans="1:13">
      <c r="A166" s="101"/>
      <c r="B166" s="101"/>
      <c r="C166" s="101"/>
      <c r="D166" s="93" t="s">
        <v>285</v>
      </c>
      <c r="E166" s="22" t="s">
        <v>178</v>
      </c>
      <c r="F166" s="7">
        <v>0.77880837591305196</v>
      </c>
      <c r="G166" s="7">
        <v>3.4485848389444302E-8</v>
      </c>
      <c r="H166" s="7" t="s">
        <v>178</v>
      </c>
      <c r="I166" s="7">
        <v>0.77865985125624704</v>
      </c>
      <c r="J166" s="7">
        <v>2.7702262350913699E-2</v>
      </c>
      <c r="K166" s="7" t="e">
        <v>#N/A</v>
      </c>
      <c r="L166" s="7" t="e">
        <v>#N/A</v>
      </c>
      <c r="M166" s="7" t="e">
        <v>#N/A</v>
      </c>
    </row>
    <row r="167" spans="1:13">
      <c r="A167" s="101"/>
      <c r="B167" s="101"/>
      <c r="C167" s="101"/>
      <c r="D167" s="93" t="s">
        <v>286</v>
      </c>
      <c r="E167" s="22" t="s">
        <v>165</v>
      </c>
      <c r="F167" s="7">
        <v>1.2083108973997101</v>
      </c>
      <c r="G167" s="7">
        <v>7.3446248992288994E-8</v>
      </c>
      <c r="H167" s="7" t="e">
        <v>#N/A</v>
      </c>
      <c r="I167" s="7" t="e">
        <v>#N/A</v>
      </c>
      <c r="J167" s="7" t="e">
        <v>#N/A</v>
      </c>
      <c r="K167" s="7" t="s">
        <v>165</v>
      </c>
      <c r="L167" s="7">
        <v>0.86622071522934396</v>
      </c>
      <c r="M167" s="7">
        <v>1.75741465037276E-2</v>
      </c>
    </row>
    <row r="168" spans="1:13">
      <c r="A168" s="101"/>
      <c r="B168" s="101"/>
      <c r="C168" s="101"/>
      <c r="D168" s="93" t="s">
        <v>287</v>
      </c>
      <c r="E168" s="22" t="s">
        <v>165</v>
      </c>
      <c r="F168" s="7">
        <v>0.83876829848776802</v>
      </c>
      <c r="G168" s="7">
        <v>1.9727583982403499E-2</v>
      </c>
      <c r="H168" s="7" t="e">
        <v>#N/A</v>
      </c>
      <c r="I168" s="7" t="e">
        <v>#N/A</v>
      </c>
      <c r="J168" s="7" t="e">
        <v>#N/A</v>
      </c>
      <c r="K168" s="7" t="s">
        <v>165</v>
      </c>
      <c r="L168" s="7">
        <v>1.13646570512032</v>
      </c>
      <c r="M168" s="7">
        <v>1.75741465037276E-2</v>
      </c>
    </row>
    <row r="169" spans="1:13">
      <c r="A169" s="101"/>
      <c r="B169" s="101"/>
      <c r="C169" s="101"/>
      <c r="D169" s="93" t="s">
        <v>288</v>
      </c>
      <c r="E169" s="22" t="s">
        <v>165</v>
      </c>
      <c r="F169" s="7">
        <v>1.7574725763985799</v>
      </c>
      <c r="G169" s="7">
        <v>1.5672385460762599E-2</v>
      </c>
      <c r="H169" s="7" t="e">
        <v>#N/A</v>
      </c>
      <c r="I169" s="7" t="e">
        <v>#N/A</v>
      </c>
      <c r="J169" s="7" t="e">
        <v>#N/A</v>
      </c>
      <c r="K169" s="7" t="e">
        <v>#N/A</v>
      </c>
      <c r="L169" s="7" t="e">
        <v>#N/A</v>
      </c>
      <c r="M169" s="7" t="e">
        <v>#N/A</v>
      </c>
    </row>
    <row r="170" spans="1:13">
      <c r="A170" s="101"/>
      <c r="B170" s="101"/>
      <c r="C170" s="101"/>
      <c r="D170" s="93" t="s">
        <v>191</v>
      </c>
      <c r="E170" s="22" t="s">
        <v>165</v>
      </c>
      <c r="F170" s="7">
        <v>1.60839208863512</v>
      </c>
      <c r="G170" s="7">
        <v>5.3091033596565599E-9</v>
      </c>
      <c r="H170" s="7" t="e">
        <v>#N/A</v>
      </c>
      <c r="I170" s="7" t="e">
        <v>#N/A</v>
      </c>
      <c r="J170" s="7" t="e">
        <v>#N/A</v>
      </c>
      <c r="K170" s="7" t="e">
        <v>#N/A</v>
      </c>
      <c r="L170" s="7" t="e">
        <v>#N/A</v>
      </c>
      <c r="M170" s="7" t="e">
        <v>#N/A</v>
      </c>
    </row>
    <row r="171" spans="1:13">
      <c r="A171" s="101"/>
      <c r="B171" s="101"/>
      <c r="C171" s="101"/>
      <c r="D171" s="93" t="s">
        <v>167</v>
      </c>
      <c r="E171" s="22" t="s">
        <v>165</v>
      </c>
      <c r="F171" s="7">
        <v>0.66526979040454903</v>
      </c>
      <c r="G171" s="7">
        <v>3.2694084776436301E-3</v>
      </c>
      <c r="H171" s="7" t="e">
        <v>#N/A</v>
      </c>
      <c r="I171" s="7" t="e">
        <v>#N/A</v>
      </c>
      <c r="J171" s="7" t="e">
        <v>#N/A</v>
      </c>
      <c r="K171" s="7" t="e">
        <v>#N/A</v>
      </c>
      <c r="L171" s="7" t="e">
        <v>#N/A</v>
      </c>
      <c r="M171" s="7" t="e">
        <v>#N/A</v>
      </c>
    </row>
    <row r="172" spans="1:13">
      <c r="A172" s="101"/>
      <c r="B172" s="101"/>
      <c r="C172" s="101"/>
      <c r="D172" s="93" t="s">
        <v>215</v>
      </c>
      <c r="E172" s="22" t="s">
        <v>165</v>
      </c>
      <c r="F172" s="7">
        <v>1.4182710816432</v>
      </c>
      <c r="G172" s="7">
        <v>7.2530578387179702E-5</v>
      </c>
      <c r="H172" s="7" t="e">
        <v>#N/A</v>
      </c>
      <c r="I172" s="7" t="e">
        <v>#N/A</v>
      </c>
      <c r="J172" s="7" t="e">
        <v>#N/A</v>
      </c>
      <c r="K172" s="7" t="e">
        <v>#N/A</v>
      </c>
      <c r="L172" s="7" t="e">
        <v>#N/A</v>
      </c>
      <c r="M172" s="7" t="e">
        <v>#N/A</v>
      </c>
    </row>
    <row r="173" spans="1:13">
      <c r="A173" s="101"/>
      <c r="B173" s="101"/>
      <c r="C173" s="101"/>
      <c r="D173" s="93" t="s">
        <v>193</v>
      </c>
      <c r="E173" s="22" t="s">
        <v>165</v>
      </c>
      <c r="F173" s="7">
        <v>1.3841599051548801</v>
      </c>
      <c r="G173" s="7">
        <v>1.5357119598564199E-5</v>
      </c>
      <c r="H173" s="7" t="e">
        <v>#N/A</v>
      </c>
      <c r="I173" s="7" t="e">
        <v>#N/A</v>
      </c>
      <c r="J173" s="7" t="e">
        <v>#N/A</v>
      </c>
      <c r="K173" s="7" t="e">
        <v>#N/A</v>
      </c>
      <c r="L173" s="7" t="e">
        <v>#N/A</v>
      </c>
      <c r="M173" s="7" t="e">
        <v>#N/A</v>
      </c>
    </row>
    <row r="174" spans="1:13">
      <c r="A174" s="101"/>
      <c r="B174" s="101"/>
      <c r="C174" s="101"/>
      <c r="D174" s="93" t="s">
        <v>289</v>
      </c>
      <c r="E174" s="22" t="s">
        <v>165</v>
      </c>
      <c r="F174" s="7">
        <v>1.1446582811155099</v>
      </c>
      <c r="G174" s="7">
        <v>2.14306482837823E-2</v>
      </c>
      <c r="H174" s="7" t="e">
        <v>#N/A</v>
      </c>
      <c r="I174" s="7" t="e">
        <v>#N/A</v>
      </c>
      <c r="J174" s="7" t="e">
        <v>#N/A</v>
      </c>
      <c r="K174" s="7" t="e">
        <v>#N/A</v>
      </c>
      <c r="L174" s="7" t="e">
        <v>#N/A</v>
      </c>
      <c r="M174" s="7" t="e">
        <v>#N/A</v>
      </c>
    </row>
    <row r="175" spans="1:13">
      <c r="A175" s="101"/>
      <c r="B175" s="101"/>
      <c r="C175" s="101"/>
      <c r="D175" s="93" t="s">
        <v>290</v>
      </c>
      <c r="E175" s="22" t="s">
        <v>165</v>
      </c>
      <c r="F175" s="7">
        <v>1.3559047189715401</v>
      </c>
      <c r="G175" s="7">
        <v>1.10626651857402E-2</v>
      </c>
      <c r="H175" s="7" t="e">
        <v>#N/A</v>
      </c>
      <c r="I175" s="7" t="e">
        <v>#N/A</v>
      </c>
      <c r="J175" s="7" t="e">
        <v>#N/A</v>
      </c>
      <c r="K175" s="7" t="e">
        <v>#N/A</v>
      </c>
      <c r="L175" s="7" t="e">
        <v>#N/A</v>
      </c>
      <c r="M175" s="7" t="e">
        <v>#N/A</v>
      </c>
    </row>
    <row r="176" spans="1:13">
      <c r="A176" s="101"/>
      <c r="B176" s="101"/>
      <c r="C176" s="101"/>
      <c r="D176" s="93" t="s">
        <v>291</v>
      </c>
      <c r="E176" s="22" t="s">
        <v>165</v>
      </c>
      <c r="F176" s="7">
        <v>0.82362820850950202</v>
      </c>
      <c r="G176" s="7">
        <v>2.7142514723574101E-3</v>
      </c>
      <c r="H176" s="7" t="e">
        <v>#N/A</v>
      </c>
      <c r="I176" s="7" t="e">
        <v>#N/A</v>
      </c>
      <c r="J176" s="7" t="e">
        <v>#N/A</v>
      </c>
      <c r="K176" s="7" t="e">
        <v>#N/A</v>
      </c>
      <c r="L176" s="7" t="e">
        <v>#N/A</v>
      </c>
      <c r="M176" s="7" t="e">
        <v>#N/A</v>
      </c>
    </row>
    <row r="177" spans="1:13">
      <c r="A177" s="101"/>
      <c r="B177" s="101"/>
      <c r="C177" s="101"/>
      <c r="D177" s="93" t="s">
        <v>292</v>
      </c>
      <c r="E177" s="22" t="s">
        <v>165</v>
      </c>
      <c r="F177" s="7">
        <v>0.94519899082418002</v>
      </c>
      <c r="G177" s="7">
        <v>1.7249611888618699E-5</v>
      </c>
      <c r="H177" s="7" t="e">
        <v>#N/A</v>
      </c>
      <c r="I177" s="7" t="e">
        <v>#N/A</v>
      </c>
      <c r="J177" s="7" t="e">
        <v>#N/A</v>
      </c>
      <c r="K177" s="7" t="e">
        <v>#N/A</v>
      </c>
      <c r="L177" s="7" t="e">
        <v>#N/A</v>
      </c>
      <c r="M177" s="7" t="e">
        <v>#N/A</v>
      </c>
    </row>
    <row r="178" spans="1:13">
      <c r="A178" s="101"/>
      <c r="B178" s="101"/>
      <c r="C178" s="101"/>
      <c r="D178" s="93" t="s">
        <v>256</v>
      </c>
      <c r="E178" s="22" t="s">
        <v>165</v>
      </c>
      <c r="F178" s="7">
        <v>0.89886597680501701</v>
      </c>
      <c r="G178" s="7">
        <v>2.9064978048440101E-2</v>
      </c>
      <c r="H178" s="7" t="e">
        <v>#N/A</v>
      </c>
      <c r="I178" s="7" t="e">
        <v>#N/A</v>
      </c>
      <c r="J178" s="7" t="e">
        <v>#N/A</v>
      </c>
      <c r="K178" s="7" t="e">
        <v>#N/A</v>
      </c>
      <c r="L178" s="7" t="e">
        <v>#N/A</v>
      </c>
      <c r="M178" s="7" t="e">
        <v>#N/A</v>
      </c>
    </row>
    <row r="179" spans="1:13">
      <c r="A179" s="101"/>
      <c r="B179" s="101"/>
      <c r="C179" s="101"/>
      <c r="D179" s="93" t="s">
        <v>293</v>
      </c>
      <c r="E179" s="22" t="s">
        <v>165</v>
      </c>
      <c r="F179" s="7">
        <v>0.62340323416307497</v>
      </c>
      <c r="G179" s="7">
        <v>3.44718940706981E-3</v>
      </c>
      <c r="H179" s="7" t="e">
        <v>#N/A</v>
      </c>
      <c r="I179" s="7" t="e">
        <v>#N/A</v>
      </c>
      <c r="J179" s="7" t="e">
        <v>#N/A</v>
      </c>
      <c r="K179" s="7" t="e">
        <v>#N/A</v>
      </c>
      <c r="L179" s="7" t="e">
        <v>#N/A</v>
      </c>
      <c r="M179" s="7" t="e">
        <v>#N/A</v>
      </c>
    </row>
    <row r="180" spans="1:13">
      <c r="A180" s="101"/>
      <c r="B180" s="101"/>
      <c r="C180" s="101"/>
      <c r="D180" s="93" t="s">
        <v>294</v>
      </c>
      <c r="E180" s="22" t="s">
        <v>165</v>
      </c>
      <c r="F180" s="7">
        <v>1.5019261799041901</v>
      </c>
      <c r="G180" s="7">
        <v>2.4780863797424699E-2</v>
      </c>
      <c r="H180" s="7" t="e">
        <v>#N/A</v>
      </c>
      <c r="I180" s="7" t="e">
        <v>#N/A</v>
      </c>
      <c r="J180" s="7" t="e">
        <v>#N/A</v>
      </c>
      <c r="K180" s="7" t="e">
        <v>#N/A</v>
      </c>
      <c r="L180" s="7" t="e">
        <v>#N/A</v>
      </c>
      <c r="M180" s="7" t="e">
        <v>#N/A</v>
      </c>
    </row>
    <row r="181" spans="1:13">
      <c r="A181" s="101"/>
      <c r="B181" s="101"/>
      <c r="C181" s="101"/>
      <c r="D181" s="93" t="s">
        <v>295</v>
      </c>
      <c r="E181" s="22" t="s">
        <v>165</v>
      </c>
      <c r="F181" s="7">
        <v>1.17472561565509</v>
      </c>
      <c r="G181" s="7">
        <v>8.5422691192751105E-3</v>
      </c>
      <c r="H181" s="7" t="e">
        <v>#N/A</v>
      </c>
      <c r="I181" s="7" t="e">
        <v>#N/A</v>
      </c>
      <c r="J181" s="7" t="e">
        <v>#N/A</v>
      </c>
      <c r="K181" s="7" t="e">
        <v>#N/A</v>
      </c>
      <c r="L181" s="7" t="e">
        <v>#N/A</v>
      </c>
      <c r="M181" s="7" t="e">
        <v>#N/A</v>
      </c>
    </row>
    <row r="182" spans="1:13">
      <c r="A182" s="101"/>
      <c r="B182" s="101"/>
      <c r="C182" s="101"/>
      <c r="D182" s="93" t="s">
        <v>296</v>
      </c>
      <c r="E182" s="22" t="s">
        <v>165</v>
      </c>
      <c r="F182" s="7">
        <v>1.2650232047212699</v>
      </c>
      <c r="G182" s="7">
        <v>1.82580131116457E-3</v>
      </c>
      <c r="H182" s="7" t="e">
        <v>#N/A</v>
      </c>
      <c r="I182" s="7" t="e">
        <v>#N/A</v>
      </c>
      <c r="J182" s="7" t="e">
        <v>#N/A</v>
      </c>
      <c r="K182" s="7" t="e">
        <v>#N/A</v>
      </c>
      <c r="L182" s="7" t="e">
        <v>#N/A</v>
      </c>
      <c r="M182" s="7" t="e">
        <v>#N/A</v>
      </c>
    </row>
    <row r="183" spans="1:13">
      <c r="A183" s="101"/>
      <c r="B183" s="101"/>
      <c r="C183" s="101"/>
      <c r="D183" s="93" t="s">
        <v>229</v>
      </c>
      <c r="E183" s="22" t="s">
        <v>165</v>
      </c>
      <c r="F183" s="7">
        <v>1.4063538304973</v>
      </c>
      <c r="G183" s="7">
        <v>2.4489797046919101E-4</v>
      </c>
      <c r="H183" s="7" t="e">
        <v>#N/A</v>
      </c>
      <c r="I183" s="7" t="e">
        <v>#N/A</v>
      </c>
      <c r="J183" s="7" t="e">
        <v>#N/A</v>
      </c>
      <c r="K183" s="7" t="e">
        <v>#N/A</v>
      </c>
      <c r="L183" s="7" t="e">
        <v>#N/A</v>
      </c>
      <c r="M183" s="7" t="e">
        <v>#N/A</v>
      </c>
    </row>
    <row r="184" spans="1:13">
      <c r="A184" s="101"/>
      <c r="B184" s="101"/>
      <c r="C184" s="101"/>
      <c r="D184" s="93" t="s">
        <v>297</v>
      </c>
      <c r="E184" s="22" t="s">
        <v>165</v>
      </c>
      <c r="F184" s="7">
        <v>1.8491867666114701</v>
      </c>
      <c r="G184" s="7">
        <v>5.3209826872863301E-7</v>
      </c>
      <c r="H184" s="7" t="e">
        <v>#N/A</v>
      </c>
      <c r="I184" s="7" t="e">
        <v>#N/A</v>
      </c>
      <c r="J184" s="7" t="e">
        <v>#N/A</v>
      </c>
      <c r="K184" s="7" t="e">
        <v>#N/A</v>
      </c>
      <c r="L184" s="7" t="e">
        <v>#N/A</v>
      </c>
      <c r="M184" s="7" t="e">
        <v>#N/A</v>
      </c>
    </row>
    <row r="185" spans="1:13">
      <c r="A185" s="101"/>
      <c r="B185" s="101"/>
      <c r="C185" s="101"/>
      <c r="D185" s="93" t="s">
        <v>298</v>
      </c>
      <c r="E185" s="22" t="s">
        <v>165</v>
      </c>
      <c r="F185" s="7">
        <v>1.29420431124153</v>
      </c>
      <c r="G185" s="7">
        <v>2.7750145409813798E-4</v>
      </c>
      <c r="H185" s="7" t="e">
        <v>#N/A</v>
      </c>
      <c r="I185" s="7" t="e">
        <v>#N/A</v>
      </c>
      <c r="J185" s="7" t="e">
        <v>#N/A</v>
      </c>
      <c r="K185" s="7" t="e">
        <v>#N/A</v>
      </c>
      <c r="L185" s="7" t="e">
        <v>#N/A</v>
      </c>
      <c r="M185" s="7" t="e">
        <v>#N/A</v>
      </c>
    </row>
    <row r="186" spans="1:13">
      <c r="A186" s="101"/>
      <c r="B186" s="101"/>
      <c r="C186" s="101"/>
      <c r="D186" s="93" t="s">
        <v>232</v>
      </c>
      <c r="E186" s="22" t="s">
        <v>165</v>
      </c>
      <c r="F186" s="7">
        <v>1.3631613406216501</v>
      </c>
      <c r="G186" s="7">
        <v>6.6618969952070707E-5</v>
      </c>
      <c r="H186" s="7" t="e">
        <v>#N/A</v>
      </c>
      <c r="I186" s="7" t="e">
        <v>#N/A</v>
      </c>
      <c r="J186" s="7" t="e">
        <v>#N/A</v>
      </c>
      <c r="K186" s="7" t="e">
        <v>#N/A</v>
      </c>
      <c r="L186" s="7" t="e">
        <v>#N/A</v>
      </c>
      <c r="M186" s="7" t="e">
        <v>#N/A</v>
      </c>
    </row>
    <row r="187" spans="1:13">
      <c r="A187" s="101"/>
      <c r="B187" s="101"/>
      <c r="C187" s="101"/>
      <c r="D187" s="93" t="s">
        <v>195</v>
      </c>
      <c r="E187" s="22" t="s">
        <v>165</v>
      </c>
      <c r="F187" s="7">
        <v>1.15352539850283</v>
      </c>
      <c r="G187" s="7">
        <v>7.34868360496088E-3</v>
      </c>
      <c r="H187" s="7" t="e">
        <v>#N/A</v>
      </c>
      <c r="I187" s="7" t="e">
        <v>#N/A</v>
      </c>
      <c r="J187" s="7" t="e">
        <v>#N/A</v>
      </c>
      <c r="K187" s="7" t="e">
        <v>#N/A</v>
      </c>
      <c r="L187" s="7" t="e">
        <v>#N/A</v>
      </c>
      <c r="M187" s="7" t="e">
        <v>#N/A</v>
      </c>
    </row>
    <row r="188" spans="1:13">
      <c r="A188" s="101"/>
      <c r="B188" s="101"/>
      <c r="C188" s="101"/>
      <c r="D188" s="93" t="s">
        <v>299</v>
      </c>
      <c r="E188" s="22" t="s">
        <v>165</v>
      </c>
      <c r="F188" s="7">
        <v>1.2830773735479</v>
      </c>
      <c r="G188" s="7">
        <v>1.2247652272505599E-2</v>
      </c>
      <c r="H188" s="7" t="e">
        <v>#N/A</v>
      </c>
      <c r="I188" s="7" t="e">
        <v>#N/A</v>
      </c>
      <c r="J188" s="7" t="e">
        <v>#N/A</v>
      </c>
      <c r="K188" s="7" t="e">
        <v>#N/A</v>
      </c>
      <c r="L188" s="7" t="e">
        <v>#N/A</v>
      </c>
      <c r="M188" s="7" t="e">
        <v>#N/A</v>
      </c>
    </row>
    <row r="189" spans="1:13">
      <c r="A189" s="101"/>
      <c r="B189" s="101"/>
      <c r="C189" s="101"/>
      <c r="D189" s="93" t="s">
        <v>300</v>
      </c>
      <c r="E189" s="22" t="s">
        <v>165</v>
      </c>
      <c r="F189" s="7">
        <v>1.38360135355081</v>
      </c>
      <c r="G189" s="7">
        <v>2.58620143379483E-8</v>
      </c>
      <c r="H189" s="7" t="e">
        <v>#N/A</v>
      </c>
      <c r="I189" s="7" t="e">
        <v>#N/A</v>
      </c>
      <c r="J189" s="7" t="e">
        <v>#N/A</v>
      </c>
      <c r="K189" s="7" t="e">
        <v>#N/A</v>
      </c>
      <c r="L189" s="7" t="e">
        <v>#N/A</v>
      </c>
      <c r="M189" s="7" t="e">
        <v>#N/A</v>
      </c>
    </row>
    <row r="190" spans="1:13">
      <c r="A190" s="101"/>
      <c r="B190" s="101"/>
      <c r="C190" s="101"/>
      <c r="D190" s="93" t="s">
        <v>173</v>
      </c>
      <c r="E190" s="22" t="s">
        <v>165</v>
      </c>
      <c r="F190" s="7">
        <v>1.7874670613424699</v>
      </c>
      <c r="G190" s="7">
        <v>5.6989903825595002E-8</v>
      </c>
      <c r="H190" s="7" t="e">
        <v>#N/A</v>
      </c>
      <c r="I190" s="7" t="e">
        <v>#N/A</v>
      </c>
      <c r="J190" s="7" t="e">
        <v>#N/A</v>
      </c>
      <c r="K190" s="7" t="e">
        <v>#N/A</v>
      </c>
      <c r="L190" s="7" t="e">
        <v>#N/A</v>
      </c>
      <c r="M190" s="7" t="e">
        <v>#N/A</v>
      </c>
    </row>
    <row r="191" spans="1:13">
      <c r="A191" s="101"/>
      <c r="B191" s="101"/>
      <c r="C191" s="101"/>
      <c r="D191" s="93" t="s">
        <v>253</v>
      </c>
      <c r="E191" s="22" t="s">
        <v>165</v>
      </c>
      <c r="F191" s="7">
        <v>1.2874384082008701</v>
      </c>
      <c r="G191" s="7">
        <v>7.8185228961685397E-5</v>
      </c>
      <c r="H191" s="7" t="e">
        <v>#N/A</v>
      </c>
      <c r="I191" s="7" t="e">
        <v>#N/A</v>
      </c>
      <c r="J191" s="7" t="e">
        <v>#N/A</v>
      </c>
      <c r="K191" s="7" t="e">
        <v>#N/A</v>
      </c>
      <c r="L191" s="7" t="e">
        <v>#N/A</v>
      </c>
      <c r="M191" s="7" t="e">
        <v>#N/A</v>
      </c>
    </row>
    <row r="192" spans="1:13">
      <c r="A192" s="101"/>
      <c r="B192" s="101"/>
      <c r="C192" s="101"/>
      <c r="D192" s="93" t="s">
        <v>301</v>
      </c>
      <c r="E192" s="22" t="s">
        <v>165</v>
      </c>
      <c r="F192" s="7">
        <v>1.4970767965257501</v>
      </c>
      <c r="G192" s="7">
        <v>5.77872529188324E-3</v>
      </c>
      <c r="H192" s="7" t="e">
        <v>#N/A</v>
      </c>
      <c r="I192" s="7" t="e">
        <v>#N/A</v>
      </c>
      <c r="J192" s="7" t="e">
        <v>#N/A</v>
      </c>
      <c r="K192" s="7" t="e">
        <v>#N/A</v>
      </c>
      <c r="L192" s="7" t="e">
        <v>#N/A</v>
      </c>
      <c r="M192" s="7" t="e">
        <v>#N/A</v>
      </c>
    </row>
    <row r="193" spans="1:13">
      <c r="A193" s="101"/>
      <c r="B193" s="101"/>
      <c r="C193" s="101"/>
      <c r="D193" s="93" t="s">
        <v>199</v>
      </c>
      <c r="E193" s="22" t="s">
        <v>165</v>
      </c>
      <c r="F193" s="7">
        <v>1.07797944256419</v>
      </c>
      <c r="G193" s="7">
        <v>1.1011110223140701E-8</v>
      </c>
      <c r="H193" s="7" t="e">
        <v>#N/A</v>
      </c>
      <c r="I193" s="7" t="e">
        <v>#N/A</v>
      </c>
      <c r="J193" s="7" t="e">
        <v>#N/A</v>
      </c>
      <c r="K193" s="7" t="e">
        <v>#N/A</v>
      </c>
      <c r="L193" s="7" t="e">
        <v>#N/A</v>
      </c>
      <c r="M193" s="7" t="e">
        <v>#N/A</v>
      </c>
    </row>
    <row r="194" spans="1:13">
      <c r="A194" s="101"/>
      <c r="B194" s="101"/>
      <c r="C194" s="101"/>
      <c r="D194" s="93" t="s">
        <v>302</v>
      </c>
      <c r="E194" s="22" t="s">
        <v>165</v>
      </c>
      <c r="F194" s="7">
        <v>1.1411926708439599</v>
      </c>
      <c r="G194" s="7">
        <v>2.1890560627739801E-2</v>
      </c>
      <c r="H194" s="7" t="e">
        <v>#N/A</v>
      </c>
      <c r="I194" s="7" t="e">
        <v>#N/A</v>
      </c>
      <c r="J194" s="7" t="e">
        <v>#N/A</v>
      </c>
      <c r="K194" s="7" t="e">
        <v>#N/A</v>
      </c>
      <c r="L194" s="7" t="e">
        <v>#N/A</v>
      </c>
      <c r="M194" s="7" t="e">
        <v>#N/A</v>
      </c>
    </row>
    <row r="195" spans="1:13">
      <c r="A195" s="101"/>
      <c r="B195" s="101"/>
      <c r="C195" s="101"/>
      <c r="D195" s="93" t="s">
        <v>303</v>
      </c>
      <c r="E195" s="22" t="s">
        <v>165</v>
      </c>
      <c r="F195" s="7">
        <v>1.4253357704885501</v>
      </c>
      <c r="G195" s="7">
        <v>1.2667420909846901E-6</v>
      </c>
      <c r="H195" s="7" t="e">
        <v>#N/A</v>
      </c>
      <c r="I195" s="7" t="e">
        <v>#N/A</v>
      </c>
      <c r="J195" s="7" t="e">
        <v>#N/A</v>
      </c>
      <c r="K195" s="7" t="e">
        <v>#N/A</v>
      </c>
      <c r="L195" s="7" t="e">
        <v>#N/A</v>
      </c>
      <c r="M195" s="7" t="e">
        <v>#N/A</v>
      </c>
    </row>
    <row r="196" spans="1:13">
      <c r="A196" s="101"/>
      <c r="B196" s="101"/>
      <c r="C196" s="101"/>
      <c r="D196" s="93" t="s">
        <v>200</v>
      </c>
      <c r="E196" s="22" t="s">
        <v>165</v>
      </c>
      <c r="F196" s="7">
        <v>1.2692570700026</v>
      </c>
      <c r="G196" s="7">
        <v>2.5900456039712499E-2</v>
      </c>
      <c r="H196" s="7" t="e">
        <v>#N/A</v>
      </c>
      <c r="I196" s="7" t="e">
        <v>#N/A</v>
      </c>
      <c r="J196" s="7" t="e">
        <v>#N/A</v>
      </c>
      <c r="K196" s="7" t="e">
        <v>#N/A</v>
      </c>
      <c r="L196" s="7" t="e">
        <v>#N/A</v>
      </c>
      <c r="M196" s="7" t="e">
        <v>#N/A</v>
      </c>
    </row>
    <row r="197" spans="1:13">
      <c r="A197" s="101"/>
      <c r="B197" s="101"/>
      <c r="C197" s="101"/>
      <c r="D197" s="93" t="s">
        <v>177</v>
      </c>
      <c r="E197" s="22" t="s">
        <v>178</v>
      </c>
      <c r="F197" s="7">
        <v>1.25302825063492</v>
      </c>
      <c r="G197" s="7">
        <v>1.7255133542662301E-4</v>
      </c>
      <c r="H197" s="7" t="e">
        <v>#N/A</v>
      </c>
      <c r="I197" s="7" t="e">
        <v>#N/A</v>
      </c>
      <c r="J197" s="7" t="e">
        <v>#N/A</v>
      </c>
      <c r="K197" s="7" t="e">
        <v>#N/A</v>
      </c>
      <c r="L197" s="7" t="e">
        <v>#N/A</v>
      </c>
      <c r="M197" s="7" t="e">
        <v>#N/A</v>
      </c>
    </row>
    <row r="198" spans="1:13">
      <c r="A198" s="101"/>
      <c r="B198" s="101"/>
      <c r="C198" s="101"/>
      <c r="D198" s="93" t="s">
        <v>275</v>
      </c>
      <c r="E198" s="22" t="s">
        <v>178</v>
      </c>
      <c r="F198" s="7">
        <v>1.11880059488575</v>
      </c>
      <c r="G198" s="7">
        <v>1.1531763051430899E-5</v>
      </c>
      <c r="H198" s="7" t="e">
        <v>#N/A</v>
      </c>
      <c r="I198" s="7" t="e">
        <v>#N/A</v>
      </c>
      <c r="J198" s="7" t="e">
        <v>#N/A</v>
      </c>
      <c r="K198" s="7" t="e">
        <v>#N/A</v>
      </c>
      <c r="L198" s="7" t="e">
        <v>#N/A</v>
      </c>
      <c r="M198" s="7" t="e">
        <v>#N/A</v>
      </c>
    </row>
    <row r="199" spans="1:13">
      <c r="A199" s="101"/>
      <c r="B199" s="101"/>
      <c r="C199" s="101"/>
      <c r="D199" s="93" t="s">
        <v>204</v>
      </c>
      <c r="E199" s="22" t="s">
        <v>178</v>
      </c>
      <c r="F199" s="7">
        <v>0.960377750448831</v>
      </c>
      <c r="G199" s="7">
        <v>5.7802307902051E-6</v>
      </c>
      <c r="H199" s="7" t="e">
        <v>#N/A</v>
      </c>
      <c r="I199" s="7" t="e">
        <v>#N/A</v>
      </c>
      <c r="J199" s="7" t="e">
        <v>#N/A</v>
      </c>
      <c r="K199" s="7" t="e">
        <v>#N/A</v>
      </c>
      <c r="L199" s="7" t="e">
        <v>#N/A</v>
      </c>
      <c r="M199" s="7" t="e">
        <v>#N/A</v>
      </c>
    </row>
    <row r="200" spans="1:13">
      <c r="A200" s="101"/>
      <c r="B200" s="101"/>
      <c r="C200" s="101"/>
      <c r="D200" s="93" t="s">
        <v>205</v>
      </c>
      <c r="E200" s="22" t="s">
        <v>178</v>
      </c>
      <c r="F200" s="7">
        <v>0.87265619511141801</v>
      </c>
      <c r="G200" s="7">
        <v>4.9663515096698505E-4</v>
      </c>
      <c r="H200" s="7" t="e">
        <v>#N/A</v>
      </c>
      <c r="I200" s="7" t="e">
        <v>#N/A</v>
      </c>
      <c r="J200" s="7" t="e">
        <v>#N/A</v>
      </c>
      <c r="K200" s="7" t="e">
        <v>#N/A</v>
      </c>
      <c r="L200" s="7" t="e">
        <v>#N/A</v>
      </c>
      <c r="M200" s="7" t="e">
        <v>#N/A</v>
      </c>
    </row>
    <row r="201" spans="1:13">
      <c r="A201" s="101"/>
      <c r="B201" s="101"/>
      <c r="C201" s="101"/>
      <c r="D201" s="93" t="s">
        <v>304</v>
      </c>
      <c r="E201" s="22" t="s">
        <v>178</v>
      </c>
      <c r="F201" s="7">
        <v>1.12355634586024</v>
      </c>
      <c r="G201" s="7">
        <v>2.9634360364842001E-3</v>
      </c>
      <c r="H201" s="7" t="e">
        <v>#N/A</v>
      </c>
      <c r="I201" s="7" t="e">
        <v>#N/A</v>
      </c>
      <c r="J201" s="7" t="e">
        <v>#N/A</v>
      </c>
      <c r="K201" s="7" t="e">
        <v>#N/A</v>
      </c>
      <c r="L201" s="7" t="e">
        <v>#N/A</v>
      </c>
      <c r="M201" s="7" t="e">
        <v>#N/A</v>
      </c>
    </row>
    <row r="202" spans="1:13">
      <c r="A202" s="101"/>
      <c r="B202" s="101"/>
      <c r="C202" s="101"/>
      <c r="D202" s="93" t="s">
        <v>235</v>
      </c>
      <c r="E202" s="22" t="s">
        <v>178</v>
      </c>
      <c r="F202" s="7">
        <v>0.60149778282974298</v>
      </c>
      <c r="G202" s="7">
        <v>4.9807199973059199E-3</v>
      </c>
      <c r="H202" s="7" t="e">
        <v>#N/A</v>
      </c>
      <c r="I202" s="7" t="e">
        <v>#N/A</v>
      </c>
      <c r="J202" s="7" t="e">
        <v>#N/A</v>
      </c>
      <c r="K202" s="7" t="e">
        <v>#N/A</v>
      </c>
      <c r="L202" s="7" t="e">
        <v>#N/A</v>
      </c>
      <c r="M202" s="7" t="e">
        <v>#N/A</v>
      </c>
    </row>
    <row r="203" spans="1:13">
      <c r="A203" s="101"/>
      <c r="B203" s="101"/>
      <c r="C203" s="101"/>
      <c r="D203" s="93" t="s">
        <v>261</v>
      </c>
      <c r="E203" s="22" t="s">
        <v>178</v>
      </c>
      <c r="F203" s="7">
        <v>0.85464077529529903</v>
      </c>
      <c r="G203" s="7">
        <v>1.1142656540214E-4</v>
      </c>
      <c r="H203" s="7" t="e">
        <v>#N/A</v>
      </c>
      <c r="I203" s="7" t="e">
        <v>#N/A</v>
      </c>
      <c r="J203" s="7" t="e">
        <v>#N/A</v>
      </c>
      <c r="K203" s="7" t="e">
        <v>#N/A</v>
      </c>
      <c r="L203" s="7" t="e">
        <v>#N/A</v>
      </c>
      <c r="M203" s="7" t="e">
        <v>#N/A</v>
      </c>
    </row>
    <row r="204" spans="1:13">
      <c r="A204" s="101"/>
      <c r="B204" s="101"/>
      <c r="C204" s="101"/>
      <c r="D204" s="93" t="s">
        <v>305</v>
      </c>
      <c r="E204" s="22" t="s">
        <v>178</v>
      </c>
      <c r="F204" s="7">
        <v>0.61094129325765101</v>
      </c>
      <c r="G204" s="7">
        <v>1.65660324000712E-2</v>
      </c>
      <c r="H204" s="7" t="e">
        <v>#N/A</v>
      </c>
      <c r="I204" s="7" t="e">
        <v>#N/A</v>
      </c>
      <c r="J204" s="7" t="e">
        <v>#N/A</v>
      </c>
      <c r="K204" s="7" t="e">
        <v>#N/A</v>
      </c>
      <c r="L204" s="7" t="e">
        <v>#N/A</v>
      </c>
      <c r="M204" s="7" t="e">
        <v>#N/A</v>
      </c>
    </row>
    <row r="205" spans="1:13">
      <c r="A205" s="101"/>
      <c r="B205" s="101"/>
      <c r="C205" s="101"/>
      <c r="D205" s="93" t="s">
        <v>243</v>
      </c>
      <c r="E205" s="22" t="s">
        <v>178</v>
      </c>
      <c r="F205" s="7">
        <v>1.2806225986891</v>
      </c>
      <c r="G205" s="7">
        <v>2.0930022416442899E-7</v>
      </c>
      <c r="H205" s="7" t="e">
        <v>#N/A</v>
      </c>
      <c r="I205" s="7" t="e">
        <v>#N/A</v>
      </c>
      <c r="J205" s="7" t="e">
        <v>#N/A</v>
      </c>
      <c r="K205" s="7" t="e">
        <v>#N/A</v>
      </c>
      <c r="L205" s="7" t="e">
        <v>#N/A</v>
      </c>
      <c r="M205" s="7" t="e">
        <v>#N/A</v>
      </c>
    </row>
    <row r="206" spans="1:13">
      <c r="A206" s="101"/>
      <c r="B206" s="101"/>
      <c r="C206" s="101"/>
      <c r="D206" s="93" t="s">
        <v>221</v>
      </c>
      <c r="E206" s="22" t="s">
        <v>178</v>
      </c>
      <c r="F206" s="7">
        <v>1.47352865026774</v>
      </c>
      <c r="G206" s="7">
        <v>1.1206065734933899E-8</v>
      </c>
      <c r="H206" s="7" t="e">
        <v>#N/A</v>
      </c>
      <c r="I206" s="7" t="e">
        <v>#N/A</v>
      </c>
      <c r="J206" s="7" t="e">
        <v>#N/A</v>
      </c>
      <c r="K206" s="7" t="e">
        <v>#N/A</v>
      </c>
      <c r="L206" s="7" t="e">
        <v>#N/A</v>
      </c>
      <c r="M206" s="7" t="e">
        <v>#N/A</v>
      </c>
    </row>
    <row r="207" spans="1:13">
      <c r="A207" s="101"/>
      <c r="B207" s="101"/>
      <c r="C207" s="101"/>
      <c r="D207" s="93" t="s">
        <v>263</v>
      </c>
      <c r="E207" s="22" t="s">
        <v>178</v>
      </c>
      <c r="F207" s="7">
        <v>0.772737131809065</v>
      </c>
      <c r="G207" s="7">
        <v>6.7692133343597796E-6</v>
      </c>
      <c r="H207" s="7" t="e">
        <v>#N/A</v>
      </c>
      <c r="I207" s="7" t="e">
        <v>#N/A</v>
      </c>
      <c r="J207" s="7" t="e">
        <v>#N/A</v>
      </c>
      <c r="K207" s="7" t="e">
        <v>#N/A</v>
      </c>
      <c r="L207" s="7" t="e">
        <v>#N/A</v>
      </c>
      <c r="M207" s="7" t="e">
        <v>#N/A</v>
      </c>
    </row>
    <row r="208" spans="1:13">
      <c r="A208" s="101"/>
      <c r="B208" s="101"/>
      <c r="C208" s="101"/>
      <c r="D208" s="93" t="s">
        <v>306</v>
      </c>
      <c r="E208" s="22" t="s">
        <v>178</v>
      </c>
      <c r="F208" s="7">
        <v>1.4800988417069201</v>
      </c>
      <c r="G208" s="7">
        <v>7.4429056410374598E-3</v>
      </c>
      <c r="H208" s="7" t="e">
        <v>#N/A</v>
      </c>
      <c r="I208" s="7" t="e">
        <v>#N/A</v>
      </c>
      <c r="J208" s="7" t="e">
        <v>#N/A</v>
      </c>
      <c r="K208" s="7" t="e">
        <v>#N/A</v>
      </c>
      <c r="L208" s="7" t="e">
        <v>#N/A</v>
      </c>
      <c r="M208" s="7" t="e">
        <v>#N/A</v>
      </c>
    </row>
    <row r="209" spans="1:13">
      <c r="A209" s="101"/>
      <c r="B209" s="101"/>
      <c r="C209" s="101"/>
      <c r="D209" s="93" t="s">
        <v>265</v>
      </c>
      <c r="E209" s="22" t="s">
        <v>178</v>
      </c>
      <c r="F209" s="7">
        <v>0.73911153783926498</v>
      </c>
      <c r="G209" s="7">
        <v>7.14436630028751E-4</v>
      </c>
      <c r="H209" s="7" t="e">
        <v>#N/A</v>
      </c>
      <c r="I209" s="7" t="e">
        <v>#N/A</v>
      </c>
      <c r="J209" s="7" t="e">
        <v>#N/A</v>
      </c>
      <c r="K209" s="7" t="e">
        <v>#N/A</v>
      </c>
      <c r="L209" s="7" t="e">
        <v>#N/A</v>
      </c>
      <c r="M209" s="7" t="e">
        <v>#N/A</v>
      </c>
    </row>
    <row r="210" spans="1:13">
      <c r="A210" s="101"/>
      <c r="B210" s="101"/>
      <c r="C210" s="101"/>
      <c r="D210" s="93" t="s">
        <v>307</v>
      </c>
      <c r="E210" s="22" t="s">
        <v>178</v>
      </c>
      <c r="F210" s="7">
        <v>0.74301339179355097</v>
      </c>
      <c r="G210" s="7">
        <v>1.0519239981578899E-2</v>
      </c>
      <c r="H210" s="7" t="e">
        <v>#N/A</v>
      </c>
      <c r="I210" s="7" t="e">
        <v>#N/A</v>
      </c>
      <c r="J210" s="7" t="e">
        <v>#N/A</v>
      </c>
      <c r="K210" s="7" t="e">
        <v>#N/A</v>
      </c>
      <c r="L210" s="7" t="e">
        <v>#N/A</v>
      </c>
      <c r="M210" s="7" t="e">
        <v>#N/A</v>
      </c>
    </row>
    <row r="211" spans="1:13">
      <c r="A211" s="101"/>
      <c r="B211" s="101"/>
      <c r="C211" s="101"/>
      <c r="D211" s="93" t="s">
        <v>207</v>
      </c>
      <c r="E211" s="22" t="s">
        <v>178</v>
      </c>
      <c r="F211" s="7">
        <v>0.69736827206584096</v>
      </c>
      <c r="G211" s="7">
        <v>1.38343086085272E-3</v>
      </c>
      <c r="H211" s="7" t="e">
        <v>#N/A</v>
      </c>
      <c r="I211" s="7" t="e">
        <v>#N/A</v>
      </c>
      <c r="J211" s="7" t="e">
        <v>#N/A</v>
      </c>
      <c r="K211" s="7" t="e">
        <v>#N/A</v>
      </c>
      <c r="L211" s="7" t="e">
        <v>#N/A</v>
      </c>
      <c r="M211" s="7" t="e">
        <v>#N/A</v>
      </c>
    </row>
    <row r="212" spans="1:13">
      <c r="A212" s="101"/>
      <c r="B212" s="101"/>
      <c r="C212" s="101"/>
      <c r="D212" s="93" t="s">
        <v>183</v>
      </c>
      <c r="E212" s="22" t="s">
        <v>178</v>
      </c>
      <c r="F212" s="7">
        <v>0.67909051876913695</v>
      </c>
      <c r="G212" s="7">
        <v>1.31001833616823E-3</v>
      </c>
      <c r="H212" s="7" t="e">
        <v>#N/A</v>
      </c>
      <c r="I212" s="7" t="e">
        <v>#N/A</v>
      </c>
      <c r="J212" s="7" t="e">
        <v>#N/A</v>
      </c>
      <c r="K212" s="7" t="e">
        <v>#N/A</v>
      </c>
      <c r="L212" s="7" t="e">
        <v>#N/A</v>
      </c>
      <c r="M212" s="7" t="e">
        <v>#N/A</v>
      </c>
    </row>
    <row r="213" spans="1:13">
      <c r="A213" s="101"/>
      <c r="B213" s="101"/>
      <c r="C213" s="101"/>
      <c r="D213" s="93" t="s">
        <v>209</v>
      </c>
      <c r="E213" s="22" t="s">
        <v>178</v>
      </c>
      <c r="F213" s="7">
        <v>0.89530687414363397</v>
      </c>
      <c r="G213" s="7">
        <v>1.7259874422698E-4</v>
      </c>
      <c r="H213" s="7" t="e">
        <v>#N/A</v>
      </c>
      <c r="I213" s="7" t="e">
        <v>#N/A</v>
      </c>
      <c r="J213" s="7" t="e">
        <v>#N/A</v>
      </c>
      <c r="K213" s="7" t="e">
        <v>#N/A</v>
      </c>
      <c r="L213" s="7" t="e">
        <v>#N/A</v>
      </c>
      <c r="M213" s="7" t="e">
        <v>#N/A</v>
      </c>
    </row>
    <row r="214" spans="1:13">
      <c r="A214" s="101"/>
      <c r="B214" s="101"/>
      <c r="C214" s="101"/>
      <c r="D214" s="93" t="s">
        <v>222</v>
      </c>
      <c r="E214" s="22" t="s">
        <v>178</v>
      </c>
      <c r="F214" s="7">
        <v>0.71155361797323602</v>
      </c>
      <c r="G214" s="7">
        <v>1.8079001427374002E-2</v>
      </c>
      <c r="H214" s="7" t="e">
        <v>#N/A</v>
      </c>
      <c r="I214" s="7" t="e">
        <v>#N/A</v>
      </c>
      <c r="J214" s="7" t="e">
        <v>#N/A</v>
      </c>
      <c r="K214" s="7" t="e">
        <v>#N/A</v>
      </c>
      <c r="L214" s="7" t="e">
        <v>#N/A</v>
      </c>
      <c r="M214" s="7" t="e">
        <v>#N/A</v>
      </c>
    </row>
    <row r="215" spans="1:13">
      <c r="A215" s="101"/>
      <c r="B215" s="101"/>
      <c r="C215" s="101"/>
      <c r="D215" s="93" t="s">
        <v>276</v>
      </c>
      <c r="E215" s="22" t="s">
        <v>178</v>
      </c>
      <c r="F215" s="7">
        <v>1.3862000480963399</v>
      </c>
      <c r="G215" s="7">
        <v>8.5501729464776997E-9</v>
      </c>
      <c r="H215" s="7" t="e">
        <v>#N/A</v>
      </c>
      <c r="I215" s="7" t="e">
        <v>#N/A</v>
      </c>
      <c r="J215" s="7" t="e">
        <v>#N/A</v>
      </c>
      <c r="K215" s="7" t="e">
        <v>#N/A</v>
      </c>
      <c r="L215" s="7" t="e">
        <v>#N/A</v>
      </c>
      <c r="M215" s="7" t="e">
        <v>#N/A</v>
      </c>
    </row>
    <row r="216" spans="1:13">
      <c r="A216" s="101"/>
      <c r="B216" s="101"/>
      <c r="C216" s="101"/>
      <c r="D216" s="93" t="s">
        <v>308</v>
      </c>
      <c r="E216" s="22" t="s">
        <v>178</v>
      </c>
      <c r="F216" s="7">
        <v>0.73056844423551004</v>
      </c>
      <c r="G216" s="7">
        <v>4.43441263628054E-5</v>
      </c>
      <c r="H216" s="7" t="e">
        <v>#N/A</v>
      </c>
      <c r="I216" s="7" t="e">
        <v>#N/A</v>
      </c>
      <c r="J216" s="7" t="e">
        <v>#N/A</v>
      </c>
      <c r="K216" s="7" t="e">
        <v>#N/A</v>
      </c>
      <c r="L216" s="7" t="e">
        <v>#N/A</v>
      </c>
      <c r="M216" s="7" t="e">
        <v>#N/A</v>
      </c>
    </row>
    <row r="217" spans="1:13">
      <c r="A217" s="101"/>
      <c r="B217" s="101"/>
      <c r="C217" s="101"/>
      <c r="D217" s="93" t="s">
        <v>309</v>
      </c>
      <c r="E217" s="22" t="s">
        <v>178</v>
      </c>
      <c r="F217" s="7">
        <v>1.0496039803424</v>
      </c>
      <c r="G217" s="7">
        <v>1.2968348762550401E-2</v>
      </c>
      <c r="H217" s="7" t="e">
        <v>#N/A</v>
      </c>
      <c r="I217" s="7" t="e">
        <v>#N/A</v>
      </c>
      <c r="J217" s="7" t="e">
        <v>#N/A</v>
      </c>
      <c r="K217" s="7" t="e">
        <v>#N/A</v>
      </c>
      <c r="L217" s="7" t="e">
        <v>#N/A</v>
      </c>
      <c r="M217" s="7" t="e">
        <v>#N/A</v>
      </c>
    </row>
    <row r="218" spans="1:13">
      <c r="A218" s="101"/>
      <c r="B218" s="101"/>
      <c r="C218" s="101"/>
      <c r="D218" s="93" t="s">
        <v>269</v>
      </c>
      <c r="E218" s="22" t="s">
        <v>178</v>
      </c>
      <c r="F218" s="7">
        <v>0.77595614303442195</v>
      </c>
      <c r="G218" s="7">
        <v>1.8290806931334301E-4</v>
      </c>
      <c r="H218" s="7" t="e">
        <v>#N/A</v>
      </c>
      <c r="I218" s="7" t="e">
        <v>#N/A</v>
      </c>
      <c r="J218" s="7" t="e">
        <v>#N/A</v>
      </c>
      <c r="K218" s="7" t="e">
        <v>#N/A</v>
      </c>
      <c r="L218" s="7" t="e">
        <v>#N/A</v>
      </c>
      <c r="M218" s="7" t="e">
        <v>#N/A</v>
      </c>
    </row>
    <row r="219" spans="1:13">
      <c r="A219" s="101"/>
      <c r="B219" s="101"/>
      <c r="C219" s="101"/>
      <c r="D219" s="93" t="s">
        <v>244</v>
      </c>
      <c r="E219" s="22" t="s">
        <v>178</v>
      </c>
      <c r="F219" s="7">
        <v>0.75164459957402197</v>
      </c>
      <c r="G219" s="7">
        <v>2.9928691005691799E-5</v>
      </c>
      <c r="H219" s="7" t="e">
        <v>#N/A</v>
      </c>
      <c r="I219" s="7" t="e">
        <v>#N/A</v>
      </c>
      <c r="J219" s="7" t="e">
        <v>#N/A</v>
      </c>
      <c r="K219" s="7" t="e">
        <v>#N/A</v>
      </c>
      <c r="L219" s="7" t="e">
        <v>#N/A</v>
      </c>
      <c r="M219" s="7" t="e">
        <v>#N/A</v>
      </c>
    </row>
    <row r="220" spans="1:13">
      <c r="A220" s="101"/>
      <c r="B220" s="101"/>
      <c r="C220" s="101"/>
      <c r="D220" s="93" t="s">
        <v>277</v>
      </c>
      <c r="E220" s="22" t="s">
        <v>178</v>
      </c>
      <c r="F220" s="7">
        <v>1.4649840520358699</v>
      </c>
      <c r="G220" s="7">
        <v>7.4481806441643503E-4</v>
      </c>
      <c r="H220" s="7" t="e">
        <v>#N/A</v>
      </c>
      <c r="I220" s="7" t="e">
        <v>#N/A</v>
      </c>
      <c r="J220" s="7" t="e">
        <v>#N/A</v>
      </c>
      <c r="K220" s="7" t="e">
        <v>#N/A</v>
      </c>
      <c r="L220" s="7" t="e">
        <v>#N/A</v>
      </c>
      <c r="M220" s="7" t="e">
        <v>#N/A</v>
      </c>
    </row>
    <row r="221" spans="1:13">
      <c r="A221" s="101"/>
      <c r="B221" s="101"/>
      <c r="C221" s="101"/>
      <c r="D221" s="93" t="s">
        <v>310</v>
      </c>
      <c r="E221" s="22" t="s">
        <v>178</v>
      </c>
      <c r="F221" s="7">
        <v>0.72997309123777798</v>
      </c>
      <c r="G221" s="7">
        <v>1.14253307219602E-3</v>
      </c>
      <c r="H221" s="7" t="e">
        <v>#N/A</v>
      </c>
      <c r="I221" s="7" t="e">
        <v>#N/A</v>
      </c>
      <c r="J221" s="7" t="e">
        <v>#N/A</v>
      </c>
      <c r="K221" s="7" t="e">
        <v>#N/A</v>
      </c>
      <c r="L221" s="7" t="e">
        <v>#N/A</v>
      </c>
      <c r="M221" s="7" t="e">
        <v>#N/A</v>
      </c>
    </row>
    <row r="222" spans="1:13">
      <c r="A222" s="101"/>
      <c r="B222" s="101"/>
      <c r="C222" s="101"/>
      <c r="D222" s="93" t="s">
        <v>311</v>
      </c>
      <c r="E222" s="22" t="s">
        <v>178</v>
      </c>
      <c r="F222" s="7">
        <v>0.78704033609251101</v>
      </c>
      <c r="G222" s="7">
        <v>3.156996980956E-4</v>
      </c>
      <c r="H222" s="7" t="e">
        <v>#N/A</v>
      </c>
      <c r="I222" s="7" t="e">
        <v>#N/A</v>
      </c>
      <c r="J222" s="7" t="e">
        <v>#N/A</v>
      </c>
      <c r="K222" s="7" t="e">
        <v>#N/A</v>
      </c>
      <c r="L222" s="7" t="e">
        <v>#N/A</v>
      </c>
      <c r="M222" s="7" t="e">
        <v>#N/A</v>
      </c>
    </row>
    <row r="223" spans="1:13">
      <c r="A223" s="101"/>
      <c r="B223" s="101"/>
      <c r="C223" s="101"/>
      <c r="D223" s="93" t="s">
        <v>278</v>
      </c>
      <c r="E223" s="22" t="s">
        <v>178</v>
      </c>
      <c r="F223" s="7">
        <v>0.77359714319726902</v>
      </c>
      <c r="G223" s="7">
        <v>1.5756792553805101E-2</v>
      </c>
      <c r="H223" s="7" t="e">
        <v>#N/A</v>
      </c>
      <c r="I223" s="7" t="e">
        <v>#N/A</v>
      </c>
      <c r="J223" s="7" t="e">
        <v>#N/A</v>
      </c>
      <c r="K223" s="7" t="e">
        <v>#N/A</v>
      </c>
      <c r="L223" s="7" t="e">
        <v>#N/A</v>
      </c>
      <c r="M223" s="7" t="e">
        <v>#N/A</v>
      </c>
    </row>
    <row r="224" spans="1:13">
      <c r="A224" s="101"/>
      <c r="B224" s="101"/>
      <c r="C224" s="101"/>
      <c r="D224" s="93" t="s">
        <v>271</v>
      </c>
      <c r="E224" s="22" t="s">
        <v>178</v>
      </c>
      <c r="F224" s="7">
        <v>0.87857219297880795</v>
      </c>
      <c r="G224" s="7">
        <v>3.8337225270774301E-8</v>
      </c>
      <c r="H224" s="7" t="e">
        <v>#N/A</v>
      </c>
      <c r="I224" s="7" t="e">
        <v>#N/A</v>
      </c>
      <c r="J224" s="7" t="e">
        <v>#N/A</v>
      </c>
      <c r="K224" s="7" t="e">
        <v>#N/A</v>
      </c>
      <c r="L224" s="7" t="e">
        <v>#N/A</v>
      </c>
      <c r="M224" s="7" t="e">
        <v>#N/A</v>
      </c>
    </row>
    <row r="225" spans="1:13">
      <c r="A225" s="101"/>
      <c r="B225" s="101"/>
      <c r="C225" s="101"/>
      <c r="D225" s="93" t="s">
        <v>312</v>
      </c>
      <c r="E225" s="22" t="s">
        <v>178</v>
      </c>
      <c r="F225" s="7">
        <v>1.2428704540906199</v>
      </c>
      <c r="G225" s="7">
        <v>3.7081166042835E-3</v>
      </c>
      <c r="H225" s="7" t="e">
        <v>#N/A</v>
      </c>
      <c r="I225" s="7" t="e">
        <v>#N/A</v>
      </c>
      <c r="J225" s="7" t="e">
        <v>#N/A</v>
      </c>
      <c r="K225" s="7" t="e">
        <v>#N/A</v>
      </c>
      <c r="L225" s="7" t="e">
        <v>#N/A</v>
      </c>
      <c r="M225" s="7" t="e">
        <v>#N/A</v>
      </c>
    </row>
    <row r="226" spans="1:13">
      <c r="A226" s="101"/>
      <c r="B226" s="101"/>
      <c r="C226" s="101"/>
      <c r="D226" s="93" t="s">
        <v>313</v>
      </c>
      <c r="E226" s="22" t="e">
        <v>#N/A</v>
      </c>
      <c r="F226" s="7" t="e">
        <v>#N/A</v>
      </c>
      <c r="G226" s="7" t="e">
        <v>#N/A</v>
      </c>
      <c r="H226" s="7" t="s">
        <v>165</v>
      </c>
      <c r="I226" s="7">
        <v>1.3229105840857101</v>
      </c>
      <c r="J226" s="7">
        <v>4.9835690780170496E-3</v>
      </c>
      <c r="K226" s="7" t="e">
        <v>#N/A</v>
      </c>
      <c r="L226" s="7" t="e">
        <v>#N/A</v>
      </c>
      <c r="M226" s="7" t="e">
        <v>#N/A</v>
      </c>
    </row>
    <row r="227" spans="1:13">
      <c r="A227" s="101"/>
      <c r="B227" s="101"/>
      <c r="C227" s="101"/>
      <c r="D227" s="93" t="s">
        <v>218</v>
      </c>
      <c r="E227" s="22" t="e">
        <v>#N/A</v>
      </c>
      <c r="F227" s="7" t="e">
        <v>#N/A</v>
      </c>
      <c r="G227" s="7" t="e">
        <v>#N/A</v>
      </c>
      <c r="H227" s="7" t="s">
        <v>165</v>
      </c>
      <c r="I227" s="7">
        <v>1.1840857999199199</v>
      </c>
      <c r="J227" s="7">
        <v>8.8500902517799695E-5</v>
      </c>
      <c r="K227" s="7" t="e">
        <v>#N/A</v>
      </c>
      <c r="L227" s="7" t="e">
        <v>#N/A</v>
      </c>
      <c r="M227" s="7" t="e">
        <v>#N/A</v>
      </c>
    </row>
    <row r="228" spans="1:13">
      <c r="A228" s="101"/>
      <c r="B228" s="101"/>
      <c r="C228" s="101"/>
      <c r="D228" s="93" t="s">
        <v>185</v>
      </c>
      <c r="E228" s="22" t="e">
        <v>#N/A</v>
      </c>
      <c r="F228" s="7" t="e">
        <v>#N/A</v>
      </c>
      <c r="G228" s="7" t="e">
        <v>#N/A</v>
      </c>
      <c r="H228" s="7" t="s">
        <v>178</v>
      </c>
      <c r="I228" s="7">
        <v>0.95904510505503104</v>
      </c>
      <c r="J228" s="7">
        <v>7.3786858948734803E-3</v>
      </c>
      <c r="K228" s="7" t="e">
        <v>#N/A</v>
      </c>
      <c r="L228" s="7" t="e">
        <v>#N/A</v>
      </c>
      <c r="M228" s="7" t="e">
        <v>#N/A</v>
      </c>
    </row>
    <row r="229" spans="1:13">
      <c r="A229" s="102"/>
      <c r="B229" s="102"/>
      <c r="C229" s="102"/>
      <c r="D229" s="91" t="s">
        <v>314</v>
      </c>
      <c r="E229" s="89" t="e">
        <v>#N/A</v>
      </c>
      <c r="F229" s="89" t="e">
        <v>#N/A</v>
      </c>
      <c r="G229" s="89" t="e">
        <v>#N/A</v>
      </c>
      <c r="H229" s="89" t="e">
        <v>#N/A</v>
      </c>
      <c r="I229" s="89" t="e">
        <v>#N/A</v>
      </c>
      <c r="J229" s="89" t="e">
        <v>#N/A</v>
      </c>
      <c r="K229" s="89" t="s">
        <v>165</v>
      </c>
      <c r="L229" s="8">
        <v>1.14847756822931</v>
      </c>
      <c r="M229" s="8">
        <v>1.75741465037276E-2</v>
      </c>
    </row>
    <row r="230" spans="1:13">
      <c r="A230" s="100" t="s">
        <v>1457</v>
      </c>
      <c r="B230" s="100" t="s">
        <v>162</v>
      </c>
      <c r="C230" s="100" t="s">
        <v>315</v>
      </c>
      <c r="D230" s="93" t="s">
        <v>164</v>
      </c>
      <c r="E230" s="22" t="s">
        <v>165</v>
      </c>
      <c r="F230" s="7">
        <v>1.8857429449329799</v>
      </c>
      <c r="G230" s="7">
        <v>2.7049607144056098E-7</v>
      </c>
      <c r="H230" s="7" t="s">
        <v>165</v>
      </c>
      <c r="I230" s="7">
        <v>2.1992870994259799</v>
      </c>
      <c r="J230" s="7">
        <v>2.6654904914914001E-3</v>
      </c>
      <c r="K230" s="7" t="s">
        <v>165</v>
      </c>
      <c r="L230" s="7">
        <v>2.615143647</v>
      </c>
      <c r="M230" s="7">
        <v>1.02E-8</v>
      </c>
    </row>
    <row r="231" spans="1:13">
      <c r="A231" s="101"/>
      <c r="B231" s="101"/>
      <c r="C231" s="101"/>
      <c r="D231" s="93" t="s">
        <v>171</v>
      </c>
      <c r="E231" s="22" t="s">
        <v>165</v>
      </c>
      <c r="F231" s="7">
        <v>2.3443781274626598</v>
      </c>
      <c r="G231" s="7">
        <v>5.9576154746510604E-7</v>
      </c>
      <c r="H231" s="7" t="s">
        <v>165</v>
      </c>
      <c r="I231" s="7">
        <v>2.21115181798808</v>
      </c>
      <c r="J231" s="7">
        <v>4.1980959354374297E-6</v>
      </c>
      <c r="K231" s="7" t="s">
        <v>165</v>
      </c>
      <c r="L231" s="7">
        <v>2.020772494</v>
      </c>
      <c r="M231" s="7">
        <v>9.8500000000000006E-6</v>
      </c>
    </row>
    <row r="232" spans="1:13">
      <c r="A232" s="101"/>
      <c r="B232" s="101"/>
      <c r="C232" s="101"/>
      <c r="D232" s="93" t="s">
        <v>167</v>
      </c>
      <c r="E232" s="22" t="s">
        <v>165</v>
      </c>
      <c r="F232" s="7">
        <v>1.02167506221718</v>
      </c>
      <c r="G232" s="7">
        <v>9.2792717398926004E-8</v>
      </c>
      <c r="H232" s="7" t="s">
        <v>165</v>
      </c>
      <c r="I232" s="7">
        <v>0.99679212791695504</v>
      </c>
      <c r="J232" s="7">
        <v>9.1897730723470498E-4</v>
      </c>
      <c r="K232" s="7" t="s">
        <v>165</v>
      </c>
      <c r="L232" s="7">
        <v>1.0040338689999999</v>
      </c>
      <c r="M232" s="7">
        <v>6.8199999999999999E-7</v>
      </c>
    </row>
    <row r="233" spans="1:13">
      <c r="A233" s="101"/>
      <c r="B233" s="101"/>
      <c r="C233" s="101"/>
      <c r="D233" s="93" t="s">
        <v>192</v>
      </c>
      <c r="E233" s="22" t="s">
        <v>165</v>
      </c>
      <c r="F233" s="7">
        <v>1.18920314361549</v>
      </c>
      <c r="G233" s="7">
        <v>8.4203683360578106E-8</v>
      </c>
      <c r="H233" s="7" t="s">
        <v>165</v>
      </c>
      <c r="I233" s="7">
        <v>0.85825058706326895</v>
      </c>
      <c r="J233" s="7">
        <v>5.3088831444447898E-3</v>
      </c>
      <c r="K233" s="7" t="s">
        <v>165</v>
      </c>
      <c r="L233" s="7">
        <v>0.94166376699999998</v>
      </c>
      <c r="M233" s="7">
        <v>3.1600000000000002E-5</v>
      </c>
    </row>
    <row r="234" spans="1:13">
      <c r="A234" s="101"/>
      <c r="B234" s="101"/>
      <c r="C234" s="101"/>
      <c r="D234" s="93" t="s">
        <v>174</v>
      </c>
      <c r="E234" s="22" t="s">
        <v>165</v>
      </c>
      <c r="F234" s="7">
        <v>2.8076496698195799</v>
      </c>
      <c r="G234" s="7">
        <v>1.8213809766608301E-10</v>
      </c>
      <c r="H234" s="7" t="s">
        <v>165</v>
      </c>
      <c r="I234" s="7">
        <v>2.5327326035985598</v>
      </c>
      <c r="J234" s="7">
        <v>1.2884276150722E-6</v>
      </c>
      <c r="K234" s="7" t="s">
        <v>165</v>
      </c>
      <c r="L234" s="7">
        <v>2.196256242</v>
      </c>
      <c r="M234" s="7">
        <v>8.5100000000000001E-8</v>
      </c>
    </row>
    <row r="235" spans="1:13">
      <c r="A235" s="101"/>
      <c r="B235" s="101"/>
      <c r="C235" s="101"/>
      <c r="D235" s="93" t="s">
        <v>175</v>
      </c>
      <c r="E235" s="22" t="s">
        <v>165</v>
      </c>
      <c r="F235" s="7">
        <v>0.63740009057985303</v>
      </c>
      <c r="G235" s="7">
        <v>1.58553208942561E-5</v>
      </c>
      <c r="H235" s="7" t="s">
        <v>165</v>
      </c>
      <c r="I235" s="7">
        <v>0.58886637971391298</v>
      </c>
      <c r="J235" s="7">
        <v>1.10183351419379E-2</v>
      </c>
      <c r="K235" s="7" t="s">
        <v>165</v>
      </c>
      <c r="L235" s="7">
        <v>0.59571898599999995</v>
      </c>
      <c r="M235" s="7">
        <v>5.0399999999999999E-5</v>
      </c>
    </row>
    <row r="236" spans="1:13">
      <c r="A236" s="101"/>
      <c r="B236" s="101"/>
      <c r="C236" s="101"/>
      <c r="D236" s="93" t="s">
        <v>177</v>
      </c>
      <c r="E236" s="22" t="s">
        <v>178</v>
      </c>
      <c r="F236" s="7">
        <v>1.2523360611765499</v>
      </c>
      <c r="G236" s="7">
        <v>2.2265714331197E-8</v>
      </c>
      <c r="H236" s="7" t="s">
        <v>178</v>
      </c>
      <c r="I236" s="7">
        <v>1.1625515244194999</v>
      </c>
      <c r="J236" s="7">
        <v>1.92627765724605E-3</v>
      </c>
      <c r="K236" s="7" t="s">
        <v>178</v>
      </c>
      <c r="L236" s="7">
        <v>0.99266679199999996</v>
      </c>
      <c r="M236" s="7">
        <v>6.8195290000000004E-3</v>
      </c>
    </row>
    <row r="237" spans="1:13">
      <c r="A237" s="101"/>
      <c r="B237" s="101"/>
      <c r="C237" s="101"/>
      <c r="D237" s="93" t="s">
        <v>204</v>
      </c>
      <c r="E237" s="22" t="s">
        <v>178</v>
      </c>
      <c r="F237" s="7">
        <v>0.88429663882783205</v>
      </c>
      <c r="G237" s="7">
        <v>1.6554026271095201E-7</v>
      </c>
      <c r="H237" s="7" t="s">
        <v>178</v>
      </c>
      <c r="I237" s="7">
        <v>0.67522752956674603</v>
      </c>
      <c r="J237" s="7">
        <v>2.1759999579150702E-2</v>
      </c>
      <c r="K237" s="7" t="s">
        <v>178</v>
      </c>
      <c r="L237" s="7">
        <v>0.65170828300000005</v>
      </c>
      <c r="M237" s="7">
        <v>1.7111090999999998E-2</v>
      </c>
    </row>
    <row r="238" spans="1:13">
      <c r="A238" s="101"/>
      <c r="B238" s="101"/>
      <c r="C238" s="101"/>
      <c r="D238" s="93" t="s">
        <v>236</v>
      </c>
      <c r="E238" s="22" t="s">
        <v>178</v>
      </c>
      <c r="F238" s="7">
        <v>0.70362789728893804</v>
      </c>
      <c r="G238" s="7">
        <v>3.0026302531803003E-8</v>
      </c>
      <c r="H238" s="7" t="s">
        <v>178</v>
      </c>
      <c r="I238" s="7">
        <v>0.758319616577524</v>
      </c>
      <c r="J238" s="7">
        <v>1.61910550284983E-5</v>
      </c>
      <c r="K238" s="7" t="s">
        <v>178</v>
      </c>
      <c r="L238" s="7">
        <v>0.59813116099999997</v>
      </c>
      <c r="M238" s="7">
        <v>1.7966600000000001E-4</v>
      </c>
    </row>
    <row r="239" spans="1:13">
      <c r="A239" s="101"/>
      <c r="B239" s="101"/>
      <c r="C239" s="101"/>
      <c r="D239" s="93" t="s">
        <v>238</v>
      </c>
      <c r="E239" s="22" t="s">
        <v>178</v>
      </c>
      <c r="F239" s="7">
        <v>0.94483944945406995</v>
      </c>
      <c r="G239" s="7">
        <v>7.6384185896617105E-8</v>
      </c>
      <c r="H239" s="7" t="s">
        <v>178</v>
      </c>
      <c r="I239" s="7">
        <v>0.76416648600315595</v>
      </c>
      <c r="J239" s="7">
        <v>1.57721814132429E-3</v>
      </c>
      <c r="K239" s="7" t="s">
        <v>178</v>
      </c>
      <c r="L239" s="7">
        <v>0.72837852199999997</v>
      </c>
      <c r="M239" s="7">
        <v>3.4180199999999999E-4</v>
      </c>
    </row>
    <row r="240" spans="1:13">
      <c r="A240" s="101"/>
      <c r="B240" s="101"/>
      <c r="C240" s="101"/>
      <c r="D240" s="93" t="s">
        <v>265</v>
      </c>
      <c r="E240" s="22" t="s">
        <v>178</v>
      </c>
      <c r="F240" s="7">
        <v>0.79791208592778995</v>
      </c>
      <c r="G240" s="7">
        <v>9.0097540862282802E-9</v>
      </c>
      <c r="H240" s="7" t="s">
        <v>178</v>
      </c>
      <c r="I240" s="7">
        <v>0.82789567087224603</v>
      </c>
      <c r="J240" s="7">
        <v>1.88494405088415E-5</v>
      </c>
      <c r="K240" s="7" t="s">
        <v>178</v>
      </c>
      <c r="L240" s="7">
        <v>0.77993579400000002</v>
      </c>
      <c r="M240" s="7">
        <v>3.0000000000000001E-5</v>
      </c>
    </row>
    <row r="241" spans="1:13">
      <c r="A241" s="101"/>
      <c r="B241" s="101"/>
      <c r="C241" s="101"/>
      <c r="D241" s="93" t="s">
        <v>207</v>
      </c>
      <c r="E241" s="22" t="s">
        <v>178</v>
      </c>
      <c r="F241" s="7">
        <v>0.67720354461417298</v>
      </c>
      <c r="G241" s="7">
        <v>3.1501475470657497E-5</v>
      </c>
      <c r="H241" s="7" t="s">
        <v>178</v>
      </c>
      <c r="I241" s="7">
        <v>0.66793663089709099</v>
      </c>
      <c r="J241" s="7">
        <v>5.1421064032248099E-3</v>
      </c>
      <c r="K241" s="7" t="s">
        <v>178</v>
      </c>
      <c r="L241" s="7">
        <v>0.70222348800000001</v>
      </c>
      <c r="M241" s="7">
        <v>9.3300000000000005E-5</v>
      </c>
    </row>
    <row r="242" spans="1:13">
      <c r="A242" s="101"/>
      <c r="B242" s="101"/>
      <c r="C242" s="101"/>
      <c r="D242" s="93" t="s">
        <v>183</v>
      </c>
      <c r="E242" s="22" t="s">
        <v>178</v>
      </c>
      <c r="F242" s="7">
        <v>0.82724739433553396</v>
      </c>
      <c r="G242" s="7">
        <v>7.73642103395127E-9</v>
      </c>
      <c r="H242" s="7" t="s">
        <v>178</v>
      </c>
      <c r="I242" s="7">
        <v>0.70393817594192598</v>
      </c>
      <c r="J242" s="7">
        <v>6.4249229675029996E-6</v>
      </c>
      <c r="K242" s="7" t="s">
        <v>178</v>
      </c>
      <c r="L242" s="7">
        <v>0.61024557400000001</v>
      </c>
      <c r="M242" s="7">
        <v>3.4696309999999999E-3</v>
      </c>
    </row>
    <row r="243" spans="1:13">
      <c r="A243" s="101"/>
      <c r="B243" s="101"/>
      <c r="C243" s="101"/>
      <c r="D243" s="93" t="s">
        <v>208</v>
      </c>
      <c r="E243" s="22" t="s">
        <v>178</v>
      </c>
      <c r="F243" s="7">
        <v>0.82962084865669405</v>
      </c>
      <c r="G243" s="7">
        <v>4.4582131428040901E-8</v>
      </c>
      <c r="H243" s="7" t="s">
        <v>178</v>
      </c>
      <c r="I243" s="7">
        <v>0.78422626603886902</v>
      </c>
      <c r="J243" s="7">
        <v>2.3128872898566799E-2</v>
      </c>
      <c r="K243" s="7" t="s">
        <v>178</v>
      </c>
      <c r="L243" s="7">
        <v>0.68374748500000004</v>
      </c>
      <c r="M243" s="7">
        <v>1.510199E-3</v>
      </c>
    </row>
    <row r="244" spans="1:13">
      <c r="A244" s="101"/>
      <c r="B244" s="101"/>
      <c r="C244" s="101"/>
      <c r="D244" s="93" t="s">
        <v>297</v>
      </c>
      <c r="E244" s="22" t="s">
        <v>178</v>
      </c>
      <c r="F244" s="7">
        <v>1.34079431436203</v>
      </c>
      <c r="G244" s="7">
        <v>8.1750587736167997E-5</v>
      </c>
      <c r="H244" s="7" t="s">
        <v>178</v>
      </c>
      <c r="I244" s="7">
        <v>1.43064689232579</v>
      </c>
      <c r="J244" s="7">
        <v>1.52717030226822E-3</v>
      </c>
      <c r="K244" s="7" t="s">
        <v>178</v>
      </c>
      <c r="L244" s="7">
        <v>1.916090785</v>
      </c>
      <c r="M244" s="7">
        <v>1.79E-7</v>
      </c>
    </row>
    <row r="245" spans="1:13">
      <c r="A245" s="101"/>
      <c r="B245" s="101"/>
      <c r="C245" s="101"/>
      <c r="D245" s="93" t="s">
        <v>185</v>
      </c>
      <c r="E245" s="22" t="s">
        <v>178</v>
      </c>
      <c r="F245" s="7">
        <v>0.95261408170401596</v>
      </c>
      <c r="G245" s="7">
        <v>1.2022712710478399E-10</v>
      </c>
      <c r="H245" s="7" t="s">
        <v>178</v>
      </c>
      <c r="I245" s="7">
        <v>0.76462858713815995</v>
      </c>
      <c r="J245" s="7">
        <v>2.3507983118816098E-3</v>
      </c>
      <c r="K245" s="7" t="s">
        <v>178</v>
      </c>
      <c r="L245" s="7">
        <v>0.74298744999999999</v>
      </c>
      <c r="M245" s="7">
        <v>7.4210599999999997E-4</v>
      </c>
    </row>
    <row r="246" spans="1:13">
      <c r="A246" s="101"/>
      <c r="B246" s="101"/>
      <c r="C246" s="101"/>
      <c r="D246" s="93" t="s">
        <v>213</v>
      </c>
      <c r="E246" s="22" t="s">
        <v>178</v>
      </c>
      <c r="F246" s="7">
        <v>0.87133641866304901</v>
      </c>
      <c r="G246" s="7">
        <v>1.3015215109756301E-7</v>
      </c>
      <c r="H246" s="7" t="s">
        <v>178</v>
      </c>
      <c r="I246" s="7">
        <v>0.87140431797600504</v>
      </c>
      <c r="J246" s="7">
        <v>4.3075580660958902E-4</v>
      </c>
      <c r="K246" s="7" t="s">
        <v>178</v>
      </c>
      <c r="L246" s="7">
        <v>0.81874917800000002</v>
      </c>
      <c r="M246" s="7">
        <v>4.7899999999999999E-5</v>
      </c>
    </row>
    <row r="247" spans="1:13">
      <c r="A247" s="101"/>
      <c r="B247" s="101"/>
      <c r="C247" s="101"/>
      <c r="D247" s="93" t="s">
        <v>169</v>
      </c>
      <c r="E247" s="22" t="s">
        <v>165</v>
      </c>
      <c r="F247" s="7">
        <v>2.4903427382560599</v>
      </c>
      <c r="G247" s="7">
        <v>2.3016182469229101E-9</v>
      </c>
      <c r="H247" s="7" t="s">
        <v>165</v>
      </c>
      <c r="I247" s="7">
        <v>2.3313708681899201</v>
      </c>
      <c r="J247" s="7">
        <v>1.1253862243349999E-3</v>
      </c>
      <c r="K247" s="7" t="e">
        <v>#N/A</v>
      </c>
      <c r="L247" s="7" t="e">
        <v>#N/A</v>
      </c>
      <c r="M247" s="7" t="e">
        <v>#N/A</v>
      </c>
    </row>
    <row r="248" spans="1:13">
      <c r="A248" s="101"/>
      <c r="B248" s="101"/>
      <c r="C248" s="101"/>
      <c r="D248" s="93" t="s">
        <v>262</v>
      </c>
      <c r="E248" s="22" t="s">
        <v>178</v>
      </c>
      <c r="F248" s="7">
        <v>0.668162039638028</v>
      </c>
      <c r="G248" s="7">
        <v>1.2216949096210201E-5</v>
      </c>
      <c r="H248" s="7" t="s">
        <v>178</v>
      </c>
      <c r="I248" s="7">
        <v>0.70050231079332403</v>
      </c>
      <c r="J248" s="7">
        <v>1.41401605782222E-2</v>
      </c>
      <c r="K248" s="7" t="e">
        <v>#N/A</v>
      </c>
      <c r="L248" s="7" t="e">
        <v>#N/A</v>
      </c>
      <c r="M248" s="7" t="e">
        <v>#N/A</v>
      </c>
    </row>
    <row r="249" spans="1:13">
      <c r="A249" s="101"/>
      <c r="B249" s="101"/>
      <c r="C249" s="101"/>
      <c r="D249" s="93" t="s">
        <v>316</v>
      </c>
      <c r="E249" s="22" t="s">
        <v>178</v>
      </c>
      <c r="F249" s="7">
        <v>0.62135168933339502</v>
      </c>
      <c r="G249" s="7">
        <v>1.4139070199633801E-4</v>
      </c>
      <c r="H249" s="7" t="s">
        <v>178</v>
      </c>
      <c r="I249" s="7">
        <v>0.61474341332732996</v>
      </c>
      <c r="J249" s="7">
        <v>3.7487774424542798E-2</v>
      </c>
      <c r="K249" s="7" t="e">
        <v>#N/A</v>
      </c>
      <c r="L249" s="7" t="e">
        <v>#N/A</v>
      </c>
      <c r="M249" s="7" t="e">
        <v>#N/A</v>
      </c>
    </row>
    <row r="250" spans="1:13">
      <c r="A250" s="101"/>
      <c r="B250" s="101"/>
      <c r="C250" s="101"/>
      <c r="D250" s="93" t="s">
        <v>231</v>
      </c>
      <c r="E250" s="22" t="s">
        <v>165</v>
      </c>
      <c r="F250" s="7">
        <v>1.5075809165801199</v>
      </c>
      <c r="G250" s="7">
        <v>3.3346881424162599E-3</v>
      </c>
      <c r="H250" s="7" t="e">
        <v>#N/A</v>
      </c>
      <c r="I250" s="7" t="e">
        <v>#N/A</v>
      </c>
      <c r="J250" s="7" t="e">
        <v>#N/A</v>
      </c>
      <c r="K250" s="7" t="s">
        <v>165</v>
      </c>
      <c r="L250" s="7">
        <v>1.883492191</v>
      </c>
      <c r="M250" s="7">
        <v>1.9863599999999999E-3</v>
      </c>
    </row>
    <row r="251" spans="1:13">
      <c r="A251" s="101"/>
      <c r="B251" s="101"/>
      <c r="C251" s="101"/>
      <c r="D251" s="93" t="s">
        <v>197</v>
      </c>
      <c r="E251" s="22" t="s">
        <v>165</v>
      </c>
      <c r="F251" s="7">
        <v>0.68194112503390103</v>
      </c>
      <c r="G251" s="7">
        <v>1.35725659209405E-4</v>
      </c>
      <c r="H251" s="7" t="e">
        <v>#N/A</v>
      </c>
      <c r="I251" s="7" t="e">
        <v>#N/A</v>
      </c>
      <c r="J251" s="7" t="e">
        <v>#N/A</v>
      </c>
      <c r="K251" s="7" t="s">
        <v>165</v>
      </c>
      <c r="L251" s="7">
        <v>0.81848820799999999</v>
      </c>
      <c r="M251" s="7">
        <v>2.3599999999999999E-6</v>
      </c>
    </row>
    <row r="252" spans="1:13">
      <c r="A252" s="101"/>
      <c r="B252" s="101"/>
      <c r="C252" s="101"/>
      <c r="D252" s="93" t="s">
        <v>199</v>
      </c>
      <c r="E252" s="22" t="s">
        <v>165</v>
      </c>
      <c r="F252" s="7">
        <v>1.2053580996206199</v>
      </c>
      <c r="G252" s="7">
        <v>2.4671139157100502E-6</v>
      </c>
      <c r="H252" s="7" t="e">
        <v>#N/A</v>
      </c>
      <c r="I252" s="7" t="e">
        <v>#N/A</v>
      </c>
      <c r="J252" s="7" t="e">
        <v>#N/A</v>
      </c>
      <c r="K252" s="7" t="s">
        <v>165</v>
      </c>
      <c r="L252" s="7">
        <v>1.0986897200000001</v>
      </c>
      <c r="M252" s="7">
        <v>5.0399999999999999E-5</v>
      </c>
    </row>
    <row r="253" spans="1:13">
      <c r="A253" s="101"/>
      <c r="B253" s="101"/>
      <c r="C253" s="101"/>
      <c r="D253" s="93" t="s">
        <v>233</v>
      </c>
      <c r="E253" s="22" t="s">
        <v>178</v>
      </c>
      <c r="F253" s="7">
        <v>0.79041235424910405</v>
      </c>
      <c r="G253" s="7">
        <v>1.1032105718770099E-8</v>
      </c>
      <c r="H253" s="7" t="e">
        <v>#N/A</v>
      </c>
      <c r="I253" s="7" t="e">
        <v>#N/A</v>
      </c>
      <c r="J253" s="7" t="e">
        <v>#N/A</v>
      </c>
      <c r="K253" s="7" t="s">
        <v>178</v>
      </c>
      <c r="L253" s="7">
        <v>0.64145756099999995</v>
      </c>
      <c r="M253" s="7">
        <v>1.1084597E-2</v>
      </c>
    </row>
    <row r="254" spans="1:13">
      <c r="A254" s="101"/>
      <c r="B254" s="101"/>
      <c r="C254" s="101"/>
      <c r="D254" s="93" t="s">
        <v>206</v>
      </c>
      <c r="E254" s="22" t="s">
        <v>178</v>
      </c>
      <c r="F254" s="7">
        <v>0.75557128951774799</v>
      </c>
      <c r="G254" s="7">
        <v>1.7366836422987401E-7</v>
      </c>
      <c r="H254" s="7" t="e">
        <v>#N/A</v>
      </c>
      <c r="I254" s="7" t="e">
        <v>#N/A</v>
      </c>
      <c r="J254" s="7" t="e">
        <v>#N/A</v>
      </c>
      <c r="K254" s="7" t="s">
        <v>178</v>
      </c>
      <c r="L254" s="7">
        <v>0.84697813200000005</v>
      </c>
      <c r="M254" s="7">
        <v>7.6100000000000007E-5</v>
      </c>
    </row>
    <row r="255" spans="1:13">
      <c r="A255" s="101"/>
      <c r="B255" s="101"/>
      <c r="C255" s="101"/>
      <c r="D255" s="93" t="s">
        <v>229</v>
      </c>
      <c r="E255" s="22" t="s">
        <v>178</v>
      </c>
      <c r="F255" s="7">
        <v>1.23789368060755</v>
      </c>
      <c r="G255" s="7">
        <v>3.1822569229583101E-3</v>
      </c>
      <c r="H255" s="7" t="e">
        <v>#N/A</v>
      </c>
      <c r="I255" s="7" t="e">
        <v>#N/A</v>
      </c>
      <c r="J255" s="7" t="e">
        <v>#N/A</v>
      </c>
      <c r="K255" s="7" t="s">
        <v>178</v>
      </c>
      <c r="L255" s="7">
        <v>1.3255050509999999</v>
      </c>
      <c r="M255" s="7">
        <v>8.4128329999999998E-3</v>
      </c>
    </row>
    <row r="256" spans="1:13">
      <c r="A256" s="101"/>
      <c r="B256" s="101"/>
      <c r="C256" s="101"/>
      <c r="D256" s="93" t="s">
        <v>317</v>
      </c>
      <c r="E256" s="22" t="s">
        <v>178</v>
      </c>
      <c r="F256" s="7">
        <v>1.1588540153820599</v>
      </c>
      <c r="G256" s="7">
        <v>3.62150991213721E-2</v>
      </c>
      <c r="H256" s="7" t="e">
        <v>#N/A</v>
      </c>
      <c r="I256" s="7" t="e">
        <v>#N/A</v>
      </c>
      <c r="J256" s="7" t="e">
        <v>#N/A</v>
      </c>
      <c r="K256" s="7" t="s">
        <v>178</v>
      </c>
      <c r="L256" s="7">
        <v>1.5414006039999999</v>
      </c>
      <c r="M256" s="7">
        <v>2.0952855999999999E-2</v>
      </c>
    </row>
    <row r="257" spans="1:13">
      <c r="A257" s="101"/>
      <c r="B257" s="101"/>
      <c r="C257" s="101"/>
      <c r="D257" s="93" t="s">
        <v>211</v>
      </c>
      <c r="E257" s="22" t="s">
        <v>178</v>
      </c>
      <c r="F257" s="7">
        <v>0.82588638630383904</v>
      </c>
      <c r="G257" s="7">
        <v>1.73345522951524E-4</v>
      </c>
      <c r="H257" s="7" t="e">
        <v>#N/A</v>
      </c>
      <c r="I257" s="7" t="e">
        <v>#N/A</v>
      </c>
      <c r="J257" s="7" t="e">
        <v>#N/A</v>
      </c>
      <c r="K257" s="7" t="s">
        <v>178</v>
      </c>
      <c r="L257" s="7">
        <v>0.70334675700000004</v>
      </c>
      <c r="M257" s="7">
        <v>3.9768060000000003E-3</v>
      </c>
    </row>
    <row r="258" spans="1:13">
      <c r="A258" s="101"/>
      <c r="B258" s="101"/>
      <c r="C258" s="101"/>
      <c r="D258" s="93" t="s">
        <v>318</v>
      </c>
      <c r="E258" s="22" t="s">
        <v>178</v>
      </c>
      <c r="F258" s="7">
        <v>1.30763526657106</v>
      </c>
      <c r="G258" s="7">
        <v>4.1041841514183903E-3</v>
      </c>
      <c r="H258" s="7" t="e">
        <v>#N/A</v>
      </c>
      <c r="I258" s="7" t="e">
        <v>#N/A</v>
      </c>
      <c r="J258" s="7" t="e">
        <v>#N/A</v>
      </c>
      <c r="K258" s="7" t="s">
        <v>178</v>
      </c>
      <c r="L258" s="7">
        <v>1.7475766939999999</v>
      </c>
      <c r="M258" s="7">
        <v>1.27861E-4</v>
      </c>
    </row>
    <row r="259" spans="1:13">
      <c r="A259" s="101"/>
      <c r="B259" s="101"/>
      <c r="C259" s="101"/>
      <c r="D259" s="93" t="s">
        <v>191</v>
      </c>
      <c r="E259" s="22" t="s">
        <v>165</v>
      </c>
      <c r="F259" s="7">
        <v>1.17431468453238</v>
      </c>
      <c r="G259" s="7">
        <v>3.2932738198321002E-2</v>
      </c>
      <c r="H259" s="7" t="e">
        <v>#N/A</v>
      </c>
      <c r="I259" s="7" t="e">
        <v>#N/A</v>
      </c>
      <c r="J259" s="7" t="e">
        <v>#N/A</v>
      </c>
      <c r="K259" s="7" t="e">
        <v>#N/A</v>
      </c>
      <c r="L259" s="7" t="e">
        <v>#N/A</v>
      </c>
      <c r="M259" s="7" t="e">
        <v>#N/A</v>
      </c>
    </row>
    <row r="260" spans="1:13">
      <c r="A260" s="101"/>
      <c r="B260" s="101"/>
      <c r="C260" s="101"/>
      <c r="D260" s="93" t="s">
        <v>195</v>
      </c>
      <c r="E260" s="22" t="s">
        <v>165</v>
      </c>
      <c r="F260" s="7">
        <v>1.2554873432767599</v>
      </c>
      <c r="G260" s="7">
        <v>8.5954289403501003E-3</v>
      </c>
      <c r="H260" s="7" t="e">
        <v>#N/A</v>
      </c>
      <c r="I260" s="7" t="e">
        <v>#N/A</v>
      </c>
      <c r="J260" s="7" t="e">
        <v>#N/A</v>
      </c>
      <c r="K260" s="7" t="e">
        <v>#N/A</v>
      </c>
      <c r="L260" s="7" t="e">
        <v>#N/A</v>
      </c>
      <c r="M260" s="7" t="e">
        <v>#N/A</v>
      </c>
    </row>
    <row r="261" spans="1:13">
      <c r="A261" s="101"/>
      <c r="B261" s="101"/>
      <c r="C261" s="101"/>
      <c r="D261" s="93" t="s">
        <v>249</v>
      </c>
      <c r="E261" s="22" t="s">
        <v>165</v>
      </c>
      <c r="F261" s="7">
        <v>1.26716315332479</v>
      </c>
      <c r="G261" s="7">
        <v>2.4262488654330401E-3</v>
      </c>
      <c r="H261" s="7" t="e">
        <v>#N/A</v>
      </c>
      <c r="I261" s="7" t="e">
        <v>#N/A</v>
      </c>
      <c r="J261" s="7" t="e">
        <v>#N/A</v>
      </c>
      <c r="K261" s="7" t="e">
        <v>#N/A</v>
      </c>
      <c r="L261" s="7" t="e">
        <v>#N/A</v>
      </c>
      <c r="M261" s="7" t="e">
        <v>#N/A</v>
      </c>
    </row>
    <row r="262" spans="1:13">
      <c r="A262" s="101"/>
      <c r="B262" s="101"/>
      <c r="C262" s="101"/>
      <c r="D262" s="93" t="s">
        <v>172</v>
      </c>
      <c r="E262" s="22" t="s">
        <v>165</v>
      </c>
      <c r="F262" s="7">
        <v>0.77808598400000595</v>
      </c>
      <c r="G262" s="7">
        <v>2.04506305263153E-3</v>
      </c>
      <c r="H262" s="7" t="e">
        <v>#N/A</v>
      </c>
      <c r="I262" s="7" t="e">
        <v>#N/A</v>
      </c>
      <c r="J262" s="7" t="e">
        <v>#N/A</v>
      </c>
      <c r="K262" s="7" t="e">
        <v>#N/A</v>
      </c>
      <c r="L262" s="7" t="e">
        <v>#N/A</v>
      </c>
      <c r="M262" s="7" t="e">
        <v>#N/A</v>
      </c>
    </row>
    <row r="263" spans="1:13">
      <c r="A263" s="101"/>
      <c r="B263" s="101"/>
      <c r="C263" s="101"/>
      <c r="D263" s="93" t="s">
        <v>319</v>
      </c>
      <c r="E263" s="22" t="s">
        <v>165</v>
      </c>
      <c r="F263" s="7">
        <v>1.22637754989978</v>
      </c>
      <c r="G263" s="7">
        <v>3.3174403319308203E-2</v>
      </c>
      <c r="H263" s="7" t="e">
        <v>#N/A</v>
      </c>
      <c r="I263" s="7" t="e">
        <v>#N/A</v>
      </c>
      <c r="J263" s="7" t="e">
        <v>#N/A</v>
      </c>
      <c r="K263" s="7" t="e">
        <v>#N/A</v>
      </c>
      <c r="L263" s="7" t="e">
        <v>#N/A</v>
      </c>
      <c r="M263" s="7" t="e">
        <v>#N/A</v>
      </c>
    </row>
    <row r="264" spans="1:13">
      <c r="A264" s="101"/>
      <c r="B264" s="101"/>
      <c r="C264" s="101"/>
      <c r="D264" s="93" t="s">
        <v>320</v>
      </c>
      <c r="E264" s="22" t="s">
        <v>165</v>
      </c>
      <c r="F264" s="7">
        <v>1.27438959316365</v>
      </c>
      <c r="G264" s="7">
        <v>1.12131222423907E-2</v>
      </c>
      <c r="H264" s="7" t="e">
        <v>#N/A</v>
      </c>
      <c r="I264" s="7" t="e">
        <v>#N/A</v>
      </c>
      <c r="J264" s="7" t="e">
        <v>#N/A</v>
      </c>
      <c r="K264" s="7" t="e">
        <v>#N/A</v>
      </c>
      <c r="L264" s="7" t="e">
        <v>#N/A</v>
      </c>
      <c r="M264" s="7" t="e">
        <v>#N/A</v>
      </c>
    </row>
    <row r="265" spans="1:13">
      <c r="A265" s="101"/>
      <c r="B265" s="101"/>
      <c r="C265" s="101"/>
      <c r="D265" s="93" t="s">
        <v>321</v>
      </c>
      <c r="E265" s="22" t="s">
        <v>165</v>
      </c>
      <c r="F265" s="7">
        <v>1.7213296312295301</v>
      </c>
      <c r="G265" s="7">
        <v>4.9444850303377003E-2</v>
      </c>
      <c r="H265" s="7" t="e">
        <v>#N/A</v>
      </c>
      <c r="I265" s="7" t="e">
        <v>#N/A</v>
      </c>
      <c r="J265" s="7" t="e">
        <v>#N/A</v>
      </c>
      <c r="K265" s="7" t="e">
        <v>#N/A</v>
      </c>
      <c r="L265" s="7" t="e">
        <v>#N/A</v>
      </c>
      <c r="M265" s="7" t="e">
        <v>#N/A</v>
      </c>
    </row>
    <row r="266" spans="1:13">
      <c r="A266" s="101"/>
      <c r="B266" s="101"/>
      <c r="C266" s="101"/>
      <c r="D266" s="93" t="s">
        <v>168</v>
      </c>
      <c r="E266" s="22" t="s">
        <v>165</v>
      </c>
      <c r="F266" s="7">
        <v>0.83821222457175704</v>
      </c>
      <c r="G266" s="7">
        <v>1.56890530590565E-3</v>
      </c>
      <c r="H266" s="7" t="e">
        <v>#N/A</v>
      </c>
      <c r="I266" s="7" t="e">
        <v>#N/A</v>
      </c>
      <c r="J266" s="7" t="e">
        <v>#N/A</v>
      </c>
      <c r="K266" s="7" t="e">
        <v>#N/A</v>
      </c>
      <c r="L266" s="7" t="e">
        <v>#N/A</v>
      </c>
      <c r="M266" s="7" t="e">
        <v>#N/A</v>
      </c>
    </row>
    <row r="267" spans="1:13">
      <c r="A267" s="101"/>
      <c r="B267" s="101"/>
      <c r="C267" s="101"/>
      <c r="D267" s="93" t="s">
        <v>253</v>
      </c>
      <c r="E267" s="22" t="s">
        <v>165</v>
      </c>
      <c r="F267" s="7">
        <v>0.94494158786939697</v>
      </c>
      <c r="G267" s="7">
        <v>8.2550299992422208E-3</v>
      </c>
      <c r="H267" s="7" t="e">
        <v>#N/A</v>
      </c>
      <c r="I267" s="7" t="e">
        <v>#N/A</v>
      </c>
      <c r="J267" s="7" t="e">
        <v>#N/A</v>
      </c>
      <c r="K267" s="7" t="e">
        <v>#N/A</v>
      </c>
      <c r="L267" s="7" t="e">
        <v>#N/A</v>
      </c>
      <c r="M267" s="7" t="e">
        <v>#N/A</v>
      </c>
    </row>
    <row r="268" spans="1:13">
      <c r="A268" s="101"/>
      <c r="B268" s="101"/>
      <c r="C268" s="101"/>
      <c r="D268" s="93" t="s">
        <v>176</v>
      </c>
      <c r="E268" s="22" t="s">
        <v>165</v>
      </c>
      <c r="F268" s="7">
        <v>1.4730531436015599</v>
      </c>
      <c r="G268" s="7">
        <v>7.9879793044354708E-3</v>
      </c>
      <c r="H268" s="7" t="e">
        <v>#N/A</v>
      </c>
      <c r="I268" s="7" t="e">
        <v>#N/A</v>
      </c>
      <c r="J268" s="7" t="e">
        <v>#N/A</v>
      </c>
      <c r="K268" s="7" t="e">
        <v>#N/A</v>
      </c>
      <c r="L268" s="7" t="e">
        <v>#N/A</v>
      </c>
      <c r="M268" s="7" t="e">
        <v>#N/A</v>
      </c>
    </row>
    <row r="269" spans="1:13">
      <c r="A269" s="101"/>
      <c r="B269" s="101"/>
      <c r="C269" s="101"/>
      <c r="D269" s="93" t="s">
        <v>288</v>
      </c>
      <c r="E269" s="22" t="s">
        <v>178</v>
      </c>
      <c r="F269" s="7">
        <v>1.69770565419584</v>
      </c>
      <c r="G269" s="7">
        <v>1.23480100271211E-3</v>
      </c>
      <c r="H269" s="7" t="e">
        <v>#N/A</v>
      </c>
      <c r="I269" s="7" t="e">
        <v>#N/A</v>
      </c>
      <c r="J269" s="7" t="e">
        <v>#N/A</v>
      </c>
      <c r="K269" s="7" t="e">
        <v>#N/A</v>
      </c>
      <c r="L269" s="7" t="e">
        <v>#N/A</v>
      </c>
      <c r="M269" s="7" t="e">
        <v>#N/A</v>
      </c>
    </row>
    <row r="270" spans="1:13">
      <c r="A270" s="101"/>
      <c r="B270" s="101"/>
      <c r="C270" s="101"/>
      <c r="D270" s="93" t="s">
        <v>205</v>
      </c>
      <c r="E270" s="22" t="s">
        <v>178</v>
      </c>
      <c r="F270" s="7">
        <v>0.883896258840562</v>
      </c>
      <c r="G270" s="7">
        <v>1.0223871867577401E-7</v>
      </c>
      <c r="H270" s="7" t="e">
        <v>#N/A</v>
      </c>
      <c r="I270" s="7" t="e">
        <v>#N/A</v>
      </c>
      <c r="J270" s="7" t="e">
        <v>#N/A</v>
      </c>
      <c r="K270" s="7" t="e">
        <v>#N/A</v>
      </c>
      <c r="L270" s="7" t="e">
        <v>#N/A</v>
      </c>
      <c r="M270" s="7" t="e">
        <v>#N/A</v>
      </c>
    </row>
    <row r="271" spans="1:13">
      <c r="A271" s="101"/>
      <c r="B271" s="101"/>
      <c r="C271" s="101"/>
      <c r="D271" s="93" t="s">
        <v>235</v>
      </c>
      <c r="E271" s="22" t="s">
        <v>178</v>
      </c>
      <c r="F271" s="7">
        <v>0.80445429043400296</v>
      </c>
      <c r="G271" s="7">
        <v>8.9942077073616505E-5</v>
      </c>
      <c r="H271" s="7" t="e">
        <v>#N/A</v>
      </c>
      <c r="I271" s="7" t="e">
        <v>#N/A</v>
      </c>
      <c r="J271" s="7" t="e">
        <v>#N/A</v>
      </c>
      <c r="K271" s="7" t="e">
        <v>#N/A</v>
      </c>
      <c r="L271" s="7" t="e">
        <v>#N/A</v>
      </c>
      <c r="M271" s="7" t="e">
        <v>#N/A</v>
      </c>
    </row>
    <row r="272" spans="1:13">
      <c r="A272" s="101"/>
      <c r="B272" s="101"/>
      <c r="C272" s="101"/>
      <c r="D272" s="93" t="s">
        <v>179</v>
      </c>
      <c r="E272" s="22" t="s">
        <v>178</v>
      </c>
      <c r="F272" s="7">
        <v>0.610797609795242</v>
      </c>
      <c r="G272" s="7">
        <v>1.11977529394803E-5</v>
      </c>
      <c r="H272" s="7" t="e">
        <v>#N/A</v>
      </c>
      <c r="I272" s="7" t="e">
        <v>#N/A</v>
      </c>
      <c r="J272" s="7" t="e">
        <v>#N/A</v>
      </c>
      <c r="K272" s="7" t="e">
        <v>#N/A</v>
      </c>
      <c r="L272" s="7" t="e">
        <v>#N/A</v>
      </c>
      <c r="M272" s="7" t="e">
        <v>#N/A</v>
      </c>
    </row>
    <row r="273" spans="1:13">
      <c r="A273" s="101"/>
      <c r="B273" s="101"/>
      <c r="C273" s="101"/>
      <c r="D273" s="93" t="s">
        <v>220</v>
      </c>
      <c r="E273" s="22" t="s">
        <v>178</v>
      </c>
      <c r="F273" s="7">
        <v>0.65896868556812804</v>
      </c>
      <c r="G273" s="7">
        <v>6.6772890817392199E-3</v>
      </c>
      <c r="H273" s="7" t="e">
        <v>#N/A</v>
      </c>
      <c r="I273" s="7" t="e">
        <v>#N/A</v>
      </c>
      <c r="J273" s="7" t="e">
        <v>#N/A</v>
      </c>
      <c r="K273" s="7" t="e">
        <v>#N/A</v>
      </c>
      <c r="L273" s="7" t="e">
        <v>#N/A</v>
      </c>
      <c r="M273" s="7" t="e">
        <v>#N/A</v>
      </c>
    </row>
    <row r="274" spans="1:13">
      <c r="A274" s="101"/>
      <c r="B274" s="101"/>
      <c r="C274" s="101"/>
      <c r="D274" s="93" t="s">
        <v>322</v>
      </c>
      <c r="E274" s="22" t="s">
        <v>178</v>
      </c>
      <c r="F274" s="7">
        <v>0.62688162985608498</v>
      </c>
      <c r="G274" s="7">
        <v>1.80530447092447E-4</v>
      </c>
      <c r="H274" s="7" t="e">
        <v>#N/A</v>
      </c>
      <c r="I274" s="7" t="e">
        <v>#N/A</v>
      </c>
      <c r="J274" s="7" t="e">
        <v>#N/A</v>
      </c>
      <c r="K274" s="7" t="e">
        <v>#N/A</v>
      </c>
      <c r="L274" s="7" t="e">
        <v>#N/A</v>
      </c>
      <c r="M274" s="7" t="e">
        <v>#N/A</v>
      </c>
    </row>
    <row r="275" spans="1:13">
      <c r="A275" s="101"/>
      <c r="B275" s="101"/>
      <c r="C275" s="101"/>
      <c r="D275" s="93" t="s">
        <v>307</v>
      </c>
      <c r="E275" s="22" t="s">
        <v>178</v>
      </c>
      <c r="F275" s="7">
        <v>0.73593365839859703</v>
      </c>
      <c r="G275" s="7">
        <v>1.35725659209405E-4</v>
      </c>
      <c r="H275" s="7" t="e">
        <v>#N/A</v>
      </c>
      <c r="I275" s="7" t="e">
        <v>#N/A</v>
      </c>
      <c r="J275" s="7" t="e">
        <v>#N/A</v>
      </c>
      <c r="K275" s="7" t="e">
        <v>#N/A</v>
      </c>
      <c r="L275" s="7" t="e">
        <v>#N/A</v>
      </c>
      <c r="M275" s="7" t="e">
        <v>#N/A</v>
      </c>
    </row>
    <row r="276" spans="1:13">
      <c r="A276" s="101"/>
      <c r="B276" s="101"/>
      <c r="C276" s="101"/>
      <c r="D276" s="93" t="s">
        <v>323</v>
      </c>
      <c r="E276" s="22" t="s">
        <v>178</v>
      </c>
      <c r="F276" s="7">
        <v>0.79486141246894004</v>
      </c>
      <c r="G276" s="7">
        <v>1.5959030925538801E-2</v>
      </c>
      <c r="H276" s="7" t="e">
        <v>#N/A</v>
      </c>
      <c r="I276" s="7" t="e">
        <v>#N/A</v>
      </c>
      <c r="J276" s="7" t="e">
        <v>#N/A</v>
      </c>
      <c r="K276" s="7" t="e">
        <v>#N/A</v>
      </c>
      <c r="L276" s="7" t="e">
        <v>#N/A</v>
      </c>
      <c r="M276" s="7" t="e">
        <v>#N/A</v>
      </c>
    </row>
    <row r="277" spans="1:13">
      <c r="A277" s="101"/>
      <c r="B277" s="101"/>
      <c r="C277" s="101"/>
      <c r="D277" s="93" t="s">
        <v>184</v>
      </c>
      <c r="E277" s="22" t="s">
        <v>178</v>
      </c>
      <c r="F277" s="7">
        <v>0.64064158070685895</v>
      </c>
      <c r="G277" s="7">
        <v>6.83253151948119E-7</v>
      </c>
      <c r="H277" s="7" t="e">
        <v>#N/A</v>
      </c>
      <c r="I277" s="7" t="e">
        <v>#N/A</v>
      </c>
      <c r="J277" s="7" t="e">
        <v>#N/A</v>
      </c>
      <c r="K277" s="7" t="e">
        <v>#N/A</v>
      </c>
      <c r="L277" s="7" t="e">
        <v>#N/A</v>
      </c>
      <c r="M277" s="7" t="e">
        <v>#N/A</v>
      </c>
    </row>
    <row r="278" spans="1:13">
      <c r="A278" s="101"/>
      <c r="B278" s="101"/>
      <c r="C278" s="101"/>
      <c r="D278" s="93" t="s">
        <v>209</v>
      </c>
      <c r="E278" s="22" t="s">
        <v>178</v>
      </c>
      <c r="F278" s="7">
        <v>0.79563868382538605</v>
      </c>
      <c r="G278" s="7">
        <v>9.3383244816283703E-4</v>
      </c>
      <c r="H278" s="7" t="e">
        <v>#N/A</v>
      </c>
      <c r="I278" s="7" t="e">
        <v>#N/A</v>
      </c>
      <c r="J278" s="7" t="e">
        <v>#N/A</v>
      </c>
      <c r="K278" s="7" t="e">
        <v>#N/A</v>
      </c>
      <c r="L278" s="7" t="e">
        <v>#N/A</v>
      </c>
      <c r="M278" s="7" t="e">
        <v>#N/A</v>
      </c>
    </row>
    <row r="279" spans="1:13">
      <c r="A279" s="101"/>
      <c r="B279" s="101"/>
      <c r="C279" s="101"/>
      <c r="D279" s="93" t="s">
        <v>222</v>
      </c>
      <c r="E279" s="22" t="s">
        <v>178</v>
      </c>
      <c r="F279" s="7">
        <v>0.59870681872419895</v>
      </c>
      <c r="G279" s="7">
        <v>1.4139070199633801E-4</v>
      </c>
      <c r="H279" s="7" t="e">
        <v>#N/A</v>
      </c>
      <c r="I279" s="7" t="e">
        <v>#N/A</v>
      </c>
      <c r="J279" s="7" t="e">
        <v>#N/A</v>
      </c>
      <c r="K279" s="7" t="e">
        <v>#N/A</v>
      </c>
      <c r="L279" s="7" t="e">
        <v>#N/A</v>
      </c>
      <c r="M279" s="7" t="e">
        <v>#N/A</v>
      </c>
    </row>
    <row r="280" spans="1:13">
      <c r="A280" s="101"/>
      <c r="B280" s="101"/>
      <c r="C280" s="101"/>
      <c r="D280" s="93" t="s">
        <v>223</v>
      </c>
      <c r="E280" s="22" t="s">
        <v>178</v>
      </c>
      <c r="F280" s="7">
        <v>0.61703158720212303</v>
      </c>
      <c r="G280" s="7">
        <v>2.2895728637461802E-3</v>
      </c>
      <c r="H280" s="7" t="e">
        <v>#N/A</v>
      </c>
      <c r="I280" s="7" t="e">
        <v>#N/A</v>
      </c>
      <c r="J280" s="7" t="e">
        <v>#N/A</v>
      </c>
      <c r="K280" s="7" t="e">
        <v>#N/A</v>
      </c>
      <c r="L280" s="7" t="e">
        <v>#N/A</v>
      </c>
      <c r="M280" s="7" t="e">
        <v>#N/A</v>
      </c>
    </row>
    <row r="281" spans="1:13">
      <c r="A281" s="101"/>
      <c r="B281" s="101"/>
      <c r="C281" s="101"/>
      <c r="D281" s="93" t="s">
        <v>210</v>
      </c>
      <c r="E281" s="22" t="s">
        <v>178</v>
      </c>
      <c r="F281" s="7">
        <v>0.64991657875563202</v>
      </c>
      <c r="G281" s="7">
        <v>1.89646789797941E-3</v>
      </c>
      <c r="H281" s="7" t="e">
        <v>#N/A</v>
      </c>
      <c r="I281" s="7" t="e">
        <v>#N/A</v>
      </c>
      <c r="J281" s="7" t="e">
        <v>#N/A</v>
      </c>
      <c r="K281" s="7" t="e">
        <v>#N/A</v>
      </c>
      <c r="L281" s="7" t="e">
        <v>#N/A</v>
      </c>
      <c r="M281" s="7" t="e">
        <v>#N/A</v>
      </c>
    </row>
    <row r="282" spans="1:13">
      <c r="A282" s="101"/>
      <c r="B282" s="101"/>
      <c r="C282" s="101"/>
      <c r="D282" s="93" t="s">
        <v>187</v>
      </c>
      <c r="E282" s="22" t="s">
        <v>178</v>
      </c>
      <c r="F282" s="7">
        <v>0.62624128093556197</v>
      </c>
      <c r="G282" s="7">
        <v>6.4498544388059295E-5</v>
      </c>
      <c r="H282" s="7" t="e">
        <v>#N/A</v>
      </c>
      <c r="I282" s="7" t="e">
        <v>#N/A</v>
      </c>
      <c r="J282" s="7" t="e">
        <v>#N/A</v>
      </c>
      <c r="K282" s="7" t="e">
        <v>#N/A</v>
      </c>
      <c r="L282" s="7" t="e">
        <v>#N/A</v>
      </c>
      <c r="M282" s="7" t="e">
        <v>#N/A</v>
      </c>
    </row>
    <row r="283" spans="1:13">
      <c r="A283" s="101"/>
      <c r="B283" s="101"/>
      <c r="C283" s="101"/>
      <c r="D283" s="93" t="s">
        <v>188</v>
      </c>
      <c r="E283" s="22" t="s">
        <v>178</v>
      </c>
      <c r="F283" s="7">
        <v>0.75915719149294403</v>
      </c>
      <c r="G283" s="7">
        <v>1.91114621861584E-7</v>
      </c>
      <c r="H283" s="7" t="e">
        <v>#N/A</v>
      </c>
      <c r="I283" s="7" t="e">
        <v>#N/A</v>
      </c>
      <c r="J283" s="7" t="e">
        <v>#N/A</v>
      </c>
      <c r="K283" s="7" t="e">
        <v>#N/A</v>
      </c>
      <c r="L283" s="7" t="e">
        <v>#N/A</v>
      </c>
      <c r="M283" s="7" t="e">
        <v>#N/A</v>
      </c>
    </row>
    <row r="284" spans="1:13">
      <c r="A284" s="101"/>
      <c r="B284" s="101"/>
      <c r="C284" s="101"/>
      <c r="D284" s="93" t="s">
        <v>324</v>
      </c>
      <c r="E284" s="22" t="s">
        <v>178</v>
      </c>
      <c r="F284" s="7">
        <v>0.67246611264971601</v>
      </c>
      <c r="G284" s="7">
        <v>8.2395714819887001E-6</v>
      </c>
      <c r="H284" s="7" t="e">
        <v>#N/A</v>
      </c>
      <c r="I284" s="7" t="e">
        <v>#N/A</v>
      </c>
      <c r="J284" s="7" t="e">
        <v>#N/A</v>
      </c>
      <c r="K284" s="7" t="e">
        <v>#N/A</v>
      </c>
      <c r="L284" s="7" t="e">
        <v>#N/A</v>
      </c>
      <c r="M284" s="7" t="e">
        <v>#N/A</v>
      </c>
    </row>
    <row r="285" spans="1:13">
      <c r="A285" s="101"/>
      <c r="B285" s="101"/>
      <c r="C285" s="101"/>
      <c r="D285" s="93" t="s">
        <v>244</v>
      </c>
      <c r="E285" s="22" t="s">
        <v>178</v>
      </c>
      <c r="F285" s="7">
        <v>0.66161935438876496</v>
      </c>
      <c r="G285" s="7">
        <v>4.80981133400188E-5</v>
      </c>
      <c r="H285" s="7" t="e">
        <v>#N/A</v>
      </c>
      <c r="I285" s="7" t="e">
        <v>#N/A</v>
      </c>
      <c r="J285" s="7" t="e">
        <v>#N/A</v>
      </c>
      <c r="K285" s="7" t="e">
        <v>#N/A</v>
      </c>
      <c r="L285" s="7" t="e">
        <v>#N/A</v>
      </c>
      <c r="M285" s="7" t="e">
        <v>#N/A</v>
      </c>
    </row>
    <row r="286" spans="1:13">
      <c r="A286" s="101"/>
      <c r="B286" s="101"/>
      <c r="C286" s="101"/>
      <c r="D286" s="93" t="s">
        <v>212</v>
      </c>
      <c r="E286" s="22" t="s">
        <v>178</v>
      </c>
      <c r="F286" s="7">
        <v>0.66136825918359499</v>
      </c>
      <c r="G286" s="7">
        <v>1.0609252202365E-4</v>
      </c>
      <c r="H286" s="7" t="e">
        <v>#N/A</v>
      </c>
      <c r="I286" s="7" t="e">
        <v>#N/A</v>
      </c>
      <c r="J286" s="7" t="e">
        <v>#N/A</v>
      </c>
      <c r="K286" s="7" t="e">
        <v>#N/A</v>
      </c>
      <c r="L286" s="7" t="e">
        <v>#N/A</v>
      </c>
      <c r="M286" s="7" t="e">
        <v>#N/A</v>
      </c>
    </row>
    <row r="287" spans="1:13">
      <c r="A287" s="101"/>
      <c r="B287" s="101"/>
      <c r="C287" s="101"/>
      <c r="D287" s="93" t="s">
        <v>325</v>
      </c>
      <c r="E287" s="22" t="s">
        <v>178</v>
      </c>
      <c r="F287" s="7">
        <v>0.58932773343151101</v>
      </c>
      <c r="G287" s="7">
        <v>2.0384472465484501E-4</v>
      </c>
      <c r="H287" s="7" t="e">
        <v>#N/A</v>
      </c>
      <c r="I287" s="7" t="e">
        <v>#N/A</v>
      </c>
      <c r="J287" s="7" t="e">
        <v>#N/A</v>
      </c>
      <c r="K287" s="7" t="e">
        <v>#N/A</v>
      </c>
      <c r="L287" s="7" t="e">
        <v>#N/A</v>
      </c>
      <c r="M287" s="7" t="e">
        <v>#N/A</v>
      </c>
    </row>
    <row r="288" spans="1:13">
      <c r="A288" s="101"/>
      <c r="B288" s="101"/>
      <c r="C288" s="101"/>
      <c r="D288" s="93" t="s">
        <v>326</v>
      </c>
      <c r="E288" s="22" t="s">
        <v>178</v>
      </c>
      <c r="F288" s="7">
        <v>0.85615426045296295</v>
      </c>
      <c r="G288" s="7">
        <v>8.6220181747153496E-4</v>
      </c>
      <c r="H288" s="7" t="e">
        <v>#N/A</v>
      </c>
      <c r="I288" s="7" t="e">
        <v>#N/A</v>
      </c>
      <c r="J288" s="7" t="e">
        <v>#N/A</v>
      </c>
      <c r="K288" s="7" t="e">
        <v>#N/A</v>
      </c>
      <c r="L288" s="7" t="e">
        <v>#N/A</v>
      </c>
      <c r="M288" s="7" t="e">
        <v>#N/A</v>
      </c>
    </row>
    <row r="289" spans="1:13">
      <c r="A289" s="101"/>
      <c r="B289" s="101"/>
      <c r="C289" s="101"/>
      <c r="D289" s="93" t="s">
        <v>327</v>
      </c>
      <c r="E289" s="22" t="e">
        <v>#N/A</v>
      </c>
      <c r="F289" s="7" t="e">
        <v>#N/A</v>
      </c>
      <c r="G289" s="7" t="e">
        <v>#N/A</v>
      </c>
      <c r="H289" s="7" t="e">
        <v>#N/A</v>
      </c>
      <c r="I289" s="7" t="e">
        <v>#N/A</v>
      </c>
      <c r="J289" s="7" t="e">
        <v>#N/A</v>
      </c>
      <c r="K289" s="7" t="s">
        <v>165</v>
      </c>
      <c r="L289" s="7">
        <v>1.332198894</v>
      </c>
      <c r="M289" s="7">
        <v>2.7873383000000002E-2</v>
      </c>
    </row>
    <row r="290" spans="1:13">
      <c r="A290" s="101"/>
      <c r="B290" s="101"/>
      <c r="C290" s="101"/>
      <c r="D290" s="93" t="s">
        <v>260</v>
      </c>
      <c r="E290" s="22" t="e">
        <v>#N/A</v>
      </c>
      <c r="F290" s="7" t="e">
        <v>#N/A</v>
      </c>
      <c r="G290" s="7" t="e">
        <v>#N/A</v>
      </c>
      <c r="H290" s="7" t="e">
        <v>#N/A</v>
      </c>
      <c r="I290" s="7" t="e">
        <v>#N/A</v>
      </c>
      <c r="J290" s="7" t="e">
        <v>#N/A</v>
      </c>
      <c r="K290" s="7" t="s">
        <v>178</v>
      </c>
      <c r="L290" s="7">
        <v>0.81478022400000005</v>
      </c>
      <c r="M290" s="7">
        <v>1.8639376999999999E-2</v>
      </c>
    </row>
    <row r="291" spans="1:13">
      <c r="A291" s="101"/>
      <c r="B291" s="101"/>
      <c r="C291" s="101"/>
      <c r="D291" s="93" t="s">
        <v>305</v>
      </c>
      <c r="E291" s="22" t="e">
        <v>#N/A</v>
      </c>
      <c r="F291" s="7" t="e">
        <v>#N/A</v>
      </c>
      <c r="G291" s="7" t="e">
        <v>#N/A</v>
      </c>
      <c r="H291" s="7" t="e">
        <v>#N/A</v>
      </c>
      <c r="I291" s="7" t="e">
        <v>#N/A</v>
      </c>
      <c r="J291" s="7" t="e">
        <v>#N/A</v>
      </c>
      <c r="K291" s="7" t="s">
        <v>178</v>
      </c>
      <c r="L291" s="7">
        <v>0.59157731300000005</v>
      </c>
      <c r="M291" s="7">
        <v>4.3396520000000001E-2</v>
      </c>
    </row>
    <row r="292" spans="1:13">
      <c r="A292" s="101"/>
      <c r="B292" s="101"/>
      <c r="C292" s="101"/>
      <c r="D292" s="93" t="s">
        <v>328</v>
      </c>
      <c r="E292" s="22" t="e">
        <v>#N/A</v>
      </c>
      <c r="F292" s="7" t="e">
        <v>#N/A</v>
      </c>
      <c r="G292" s="7" t="e">
        <v>#N/A</v>
      </c>
      <c r="H292" s="7" t="e">
        <v>#N/A</v>
      </c>
      <c r="I292" s="7" t="e">
        <v>#N/A</v>
      </c>
      <c r="J292" s="7" t="e">
        <v>#N/A</v>
      </c>
      <c r="K292" s="7" t="s">
        <v>178</v>
      </c>
      <c r="L292" s="7">
        <v>1.583474158</v>
      </c>
      <c r="M292" s="7">
        <v>2.0715181999999999E-2</v>
      </c>
    </row>
    <row r="293" spans="1:13">
      <c r="A293" s="101"/>
      <c r="B293" s="101"/>
      <c r="C293" s="101"/>
      <c r="D293" s="93" t="s">
        <v>329</v>
      </c>
      <c r="E293" s="22" t="e">
        <v>#N/A</v>
      </c>
      <c r="F293" s="7" t="e">
        <v>#N/A</v>
      </c>
      <c r="G293" s="7" t="e">
        <v>#N/A</v>
      </c>
      <c r="H293" s="7" t="e">
        <v>#N/A</v>
      </c>
      <c r="I293" s="7" t="e">
        <v>#N/A</v>
      </c>
      <c r="J293" s="7" t="e">
        <v>#N/A</v>
      </c>
      <c r="K293" s="7" t="s">
        <v>178</v>
      </c>
      <c r="L293" s="7">
        <v>1.7766403829999999</v>
      </c>
      <c r="M293" s="7">
        <v>5.6133400000000003E-4</v>
      </c>
    </row>
    <row r="294" spans="1:13">
      <c r="A294" s="102"/>
      <c r="B294" s="102"/>
      <c r="C294" s="102"/>
      <c r="D294" s="91" t="s">
        <v>330</v>
      </c>
      <c r="E294" s="89" t="e">
        <v>#N/A</v>
      </c>
      <c r="F294" s="8" t="e">
        <v>#N/A</v>
      </c>
      <c r="G294" s="8" t="e">
        <v>#N/A</v>
      </c>
      <c r="H294" s="8" t="e">
        <v>#N/A</v>
      </c>
      <c r="I294" s="8" t="e">
        <v>#N/A</v>
      </c>
      <c r="J294" s="8" t="e">
        <v>#N/A</v>
      </c>
      <c r="K294" s="8" t="s">
        <v>178</v>
      </c>
      <c r="L294" s="8">
        <v>0.78216605299999997</v>
      </c>
      <c r="M294" s="8">
        <v>5.8356300000000005E-4</v>
      </c>
    </row>
    <row r="295" spans="1:13">
      <c r="A295" s="100" t="s">
        <v>1458</v>
      </c>
      <c r="B295" s="100" t="s">
        <v>331</v>
      </c>
      <c r="C295" s="100" t="s">
        <v>315</v>
      </c>
      <c r="D295" s="93" t="s">
        <v>175</v>
      </c>
      <c r="E295" s="22" t="s">
        <v>165</v>
      </c>
      <c r="F295" s="7">
        <v>0.66330234878405303</v>
      </c>
      <c r="G295" s="7">
        <v>3.5006806793011898E-7</v>
      </c>
      <c r="H295" s="7" t="s">
        <v>165</v>
      </c>
      <c r="I295" s="7">
        <v>0.78988577900000001</v>
      </c>
      <c r="J295" s="7">
        <v>2.5000000000000002E-6</v>
      </c>
      <c r="K295" s="7" t="s">
        <v>165</v>
      </c>
      <c r="L295" s="7">
        <v>0.74839022399999999</v>
      </c>
      <c r="M295" s="7">
        <v>2.6535716000000001E-2</v>
      </c>
    </row>
    <row r="296" spans="1:13">
      <c r="A296" s="101"/>
      <c r="B296" s="101"/>
      <c r="C296" s="101"/>
      <c r="D296" s="93" t="s">
        <v>332</v>
      </c>
      <c r="E296" s="22" t="s">
        <v>178</v>
      </c>
      <c r="F296" s="7">
        <v>1.15128692681157</v>
      </c>
      <c r="G296" s="7">
        <v>1.67549875816706E-7</v>
      </c>
      <c r="H296" s="7" t="s">
        <v>178</v>
      </c>
      <c r="I296" s="7">
        <v>1.6695321320000001</v>
      </c>
      <c r="J296" s="7">
        <v>2.5599999999999998E-9</v>
      </c>
      <c r="K296" s="7" t="e">
        <v>#N/A</v>
      </c>
      <c r="L296" s="7" t="e">
        <v>#N/A</v>
      </c>
      <c r="M296" s="7" t="e">
        <v>#N/A</v>
      </c>
    </row>
    <row r="297" spans="1:13">
      <c r="A297" s="101"/>
      <c r="B297" s="101"/>
      <c r="C297" s="101"/>
      <c r="D297" s="93" t="s">
        <v>181</v>
      </c>
      <c r="E297" s="22" t="s">
        <v>178</v>
      </c>
      <c r="F297" s="7">
        <v>0.69379063731503499</v>
      </c>
      <c r="G297" s="7">
        <v>3.9310433448410602E-8</v>
      </c>
      <c r="H297" s="7" t="s">
        <v>178</v>
      </c>
      <c r="I297" s="7">
        <v>0.64311507599999995</v>
      </c>
      <c r="J297" s="7">
        <v>4.7554959999999997E-3</v>
      </c>
      <c r="K297" s="7" t="e">
        <v>#N/A</v>
      </c>
      <c r="L297" s="7" t="e">
        <v>#N/A</v>
      </c>
      <c r="M297" s="7" t="e">
        <v>#N/A</v>
      </c>
    </row>
    <row r="298" spans="1:13">
      <c r="A298" s="101"/>
      <c r="B298" s="101"/>
      <c r="C298" s="101"/>
      <c r="D298" s="93" t="s">
        <v>333</v>
      </c>
      <c r="E298" s="22" t="s">
        <v>178</v>
      </c>
      <c r="F298" s="7">
        <v>1.2111862284855699</v>
      </c>
      <c r="G298" s="7">
        <v>1.4667471132229499E-3</v>
      </c>
      <c r="H298" s="7" t="s">
        <v>178</v>
      </c>
      <c r="I298" s="7">
        <v>1.407574039</v>
      </c>
      <c r="J298" s="7">
        <v>3.5200000000000002E-5</v>
      </c>
      <c r="K298" s="7" t="e">
        <v>#N/A</v>
      </c>
      <c r="L298" s="7" t="e">
        <v>#N/A</v>
      </c>
      <c r="M298" s="7" t="e">
        <v>#N/A</v>
      </c>
    </row>
    <row r="299" spans="1:13">
      <c r="A299" s="101"/>
      <c r="B299" s="101"/>
      <c r="C299" s="101"/>
      <c r="D299" s="93" t="s">
        <v>334</v>
      </c>
      <c r="E299" s="22" t="s">
        <v>178</v>
      </c>
      <c r="F299" s="7">
        <v>1.3379224831665399</v>
      </c>
      <c r="G299" s="7">
        <v>4.7074692694062104E-6</v>
      </c>
      <c r="H299" s="7" t="s">
        <v>178</v>
      </c>
      <c r="I299" s="7">
        <v>1.205718579</v>
      </c>
      <c r="J299" s="7">
        <v>1.530586E-3</v>
      </c>
      <c r="K299" s="7" t="e">
        <v>#N/A</v>
      </c>
      <c r="L299" s="7" t="e">
        <v>#N/A</v>
      </c>
      <c r="M299" s="7" t="e">
        <v>#N/A</v>
      </c>
    </row>
    <row r="300" spans="1:13">
      <c r="A300" s="101"/>
      <c r="B300" s="101"/>
      <c r="C300" s="101"/>
      <c r="D300" s="93" t="s">
        <v>190</v>
      </c>
      <c r="E300" s="22" t="s">
        <v>178</v>
      </c>
      <c r="F300" s="7">
        <v>0.70282195223752597</v>
      </c>
      <c r="G300" s="7">
        <v>3.0035858636114399E-2</v>
      </c>
      <c r="H300" s="7" t="s">
        <v>178</v>
      </c>
      <c r="I300" s="7">
        <v>0.99912832100000004</v>
      </c>
      <c r="J300" s="7">
        <v>6.2700000000000006E-5</v>
      </c>
      <c r="K300" s="7" t="e">
        <v>#N/A</v>
      </c>
      <c r="L300" s="7" t="e">
        <v>#N/A</v>
      </c>
      <c r="M300" s="7" t="e">
        <v>#N/A</v>
      </c>
    </row>
    <row r="301" spans="1:13">
      <c r="A301" s="101"/>
      <c r="B301" s="101"/>
      <c r="C301" s="101"/>
      <c r="D301" s="93" t="s">
        <v>335</v>
      </c>
      <c r="E301" s="22" t="s">
        <v>165</v>
      </c>
      <c r="F301" s="7">
        <v>0.91911351063388702</v>
      </c>
      <c r="G301" s="7">
        <v>5.5528041448306702E-4</v>
      </c>
      <c r="H301" s="7" t="s">
        <v>165</v>
      </c>
      <c r="I301" s="7">
        <v>1.0138812290000001</v>
      </c>
      <c r="J301" s="7">
        <v>2.7368993000000001E-2</v>
      </c>
      <c r="K301" s="7" t="e">
        <v>#N/A</v>
      </c>
      <c r="L301" s="7" t="e">
        <v>#N/A</v>
      </c>
      <c r="M301" s="7" t="e">
        <v>#N/A</v>
      </c>
    </row>
    <row r="302" spans="1:13">
      <c r="A302" s="101"/>
      <c r="B302" s="101"/>
      <c r="C302" s="101"/>
      <c r="D302" s="93" t="s">
        <v>276</v>
      </c>
      <c r="E302" s="22" t="s">
        <v>165</v>
      </c>
      <c r="F302" s="7">
        <v>0.79537607147631795</v>
      </c>
      <c r="G302" s="7">
        <v>7.3527486426789895E-4</v>
      </c>
      <c r="H302" s="7" t="s">
        <v>165</v>
      </c>
      <c r="I302" s="7">
        <v>1.2569262130000001</v>
      </c>
      <c r="J302" s="7">
        <v>1.0749199999999999E-4</v>
      </c>
      <c r="K302" s="7" t="e">
        <v>#N/A</v>
      </c>
      <c r="L302" s="7" t="e">
        <v>#N/A</v>
      </c>
      <c r="M302" s="7" t="e">
        <v>#N/A</v>
      </c>
    </row>
    <row r="303" spans="1:13">
      <c r="A303" s="101"/>
      <c r="B303" s="101"/>
      <c r="C303" s="101"/>
      <c r="D303" s="93" t="s">
        <v>275</v>
      </c>
      <c r="E303" s="22" t="s">
        <v>165</v>
      </c>
      <c r="F303" s="7">
        <v>0.76652662306216302</v>
      </c>
      <c r="G303" s="7">
        <v>2.11613126548015E-4</v>
      </c>
      <c r="H303" s="7" t="s">
        <v>165</v>
      </c>
      <c r="I303" s="7">
        <v>0.93049750099999995</v>
      </c>
      <c r="J303" s="7">
        <v>9.6270820000000003E-3</v>
      </c>
      <c r="K303" s="7" t="e">
        <v>#N/A</v>
      </c>
      <c r="L303" s="7" t="e">
        <v>#N/A</v>
      </c>
      <c r="M303" s="7" t="e">
        <v>#N/A</v>
      </c>
    </row>
    <row r="304" spans="1:13">
      <c r="A304" s="101"/>
      <c r="B304" s="101"/>
      <c r="C304" s="101"/>
      <c r="D304" s="93" t="s">
        <v>327</v>
      </c>
      <c r="E304" s="22" t="s">
        <v>165</v>
      </c>
      <c r="F304" s="7">
        <v>1.3553341935918299</v>
      </c>
      <c r="G304" s="7">
        <v>2.1137920637138901E-4</v>
      </c>
      <c r="H304" s="7" t="s">
        <v>165</v>
      </c>
      <c r="I304" s="7">
        <v>1.483753254</v>
      </c>
      <c r="J304" s="7">
        <v>3.9400102999999999E-2</v>
      </c>
      <c r="K304" s="7" t="e">
        <v>#N/A</v>
      </c>
      <c r="L304" s="7" t="e">
        <v>#N/A</v>
      </c>
      <c r="M304" s="7" t="e">
        <v>#N/A</v>
      </c>
    </row>
    <row r="305" spans="1:13">
      <c r="A305" s="101"/>
      <c r="B305" s="101"/>
      <c r="C305" s="101"/>
      <c r="D305" s="93" t="s">
        <v>336</v>
      </c>
      <c r="E305" s="22" t="s">
        <v>178</v>
      </c>
      <c r="F305" s="7">
        <v>0.676654203886078</v>
      </c>
      <c r="G305" s="7">
        <v>2.76370648935736E-2</v>
      </c>
      <c r="H305" s="7" t="e">
        <v>#N/A</v>
      </c>
      <c r="I305" s="7" t="e">
        <v>#N/A</v>
      </c>
      <c r="J305" s="7" t="e">
        <v>#N/A</v>
      </c>
      <c r="K305" s="7" t="e">
        <v>#N/A</v>
      </c>
      <c r="L305" s="7" t="e">
        <v>#N/A</v>
      </c>
      <c r="M305" s="7" t="e">
        <v>#N/A</v>
      </c>
    </row>
    <row r="306" spans="1:13">
      <c r="A306" s="101"/>
      <c r="B306" s="101"/>
      <c r="C306" s="101"/>
      <c r="D306" s="93" t="s">
        <v>219</v>
      </c>
      <c r="E306" s="22" t="s">
        <v>178</v>
      </c>
      <c r="F306" s="7">
        <v>0.65466496010725295</v>
      </c>
      <c r="G306" s="7">
        <v>7.8467805216461006E-5</v>
      </c>
      <c r="H306" s="7" t="e">
        <v>#N/A</v>
      </c>
      <c r="I306" s="7" t="e">
        <v>#N/A</v>
      </c>
      <c r="J306" s="7" t="e">
        <v>#N/A</v>
      </c>
      <c r="K306" s="7" t="e">
        <v>#N/A</v>
      </c>
      <c r="L306" s="7" t="e">
        <v>#N/A</v>
      </c>
      <c r="M306" s="7" t="e">
        <v>#N/A</v>
      </c>
    </row>
    <row r="307" spans="1:13">
      <c r="A307" s="101"/>
      <c r="B307" s="101"/>
      <c r="C307" s="101"/>
      <c r="D307" s="93" t="s">
        <v>337</v>
      </c>
      <c r="E307" s="22" t="s">
        <v>178</v>
      </c>
      <c r="F307" s="7">
        <v>1.0204948545641801</v>
      </c>
      <c r="G307" s="7">
        <v>1.79204276004245E-3</v>
      </c>
      <c r="H307" s="7" t="e">
        <v>#N/A</v>
      </c>
      <c r="I307" s="7" t="e">
        <v>#N/A</v>
      </c>
      <c r="J307" s="7" t="e">
        <v>#N/A</v>
      </c>
      <c r="K307" s="7" t="e">
        <v>#N/A</v>
      </c>
      <c r="L307" s="7" t="e">
        <v>#N/A</v>
      </c>
      <c r="M307" s="7" t="e">
        <v>#N/A</v>
      </c>
    </row>
    <row r="308" spans="1:13">
      <c r="A308" s="101"/>
      <c r="B308" s="101"/>
      <c r="C308" s="101"/>
      <c r="D308" s="93" t="s">
        <v>338</v>
      </c>
      <c r="E308" s="22" t="s">
        <v>178</v>
      </c>
      <c r="F308" s="7">
        <v>0.72400104944711197</v>
      </c>
      <c r="G308" s="7">
        <v>1.5892400277927999E-4</v>
      </c>
      <c r="H308" s="7" t="e">
        <v>#N/A</v>
      </c>
      <c r="I308" s="7" t="e">
        <v>#N/A</v>
      </c>
      <c r="J308" s="7" t="e">
        <v>#N/A</v>
      </c>
      <c r="K308" s="7" t="e">
        <v>#N/A</v>
      </c>
      <c r="L308" s="7" t="e">
        <v>#N/A</v>
      </c>
      <c r="M308" s="7" t="e">
        <v>#N/A</v>
      </c>
    </row>
    <row r="309" spans="1:13">
      <c r="A309" s="101"/>
      <c r="B309" s="101"/>
      <c r="C309" s="101"/>
      <c r="D309" s="93" t="s">
        <v>339</v>
      </c>
      <c r="E309" s="22" t="s">
        <v>178</v>
      </c>
      <c r="F309" s="7">
        <v>0.94341811047030799</v>
      </c>
      <c r="G309" s="7">
        <v>1.3954678838833801E-4</v>
      </c>
      <c r="H309" s="7" t="e">
        <v>#N/A</v>
      </c>
      <c r="I309" s="7" t="e">
        <v>#N/A</v>
      </c>
      <c r="J309" s="7" t="e">
        <v>#N/A</v>
      </c>
      <c r="K309" s="7" t="e">
        <v>#N/A</v>
      </c>
      <c r="L309" s="7" t="e">
        <v>#N/A</v>
      </c>
      <c r="M309" s="7" t="e">
        <v>#N/A</v>
      </c>
    </row>
    <row r="310" spans="1:13">
      <c r="A310" s="101"/>
      <c r="B310" s="101"/>
      <c r="C310" s="101"/>
      <c r="D310" s="93" t="s">
        <v>340</v>
      </c>
      <c r="E310" s="22" t="s">
        <v>178</v>
      </c>
      <c r="F310" s="7">
        <v>0.60920614208812895</v>
      </c>
      <c r="G310" s="7">
        <v>2.3302852492583299E-2</v>
      </c>
      <c r="H310" s="7" t="e">
        <v>#N/A</v>
      </c>
      <c r="I310" s="7" t="e">
        <v>#N/A</v>
      </c>
      <c r="J310" s="7" t="e">
        <v>#N/A</v>
      </c>
      <c r="K310" s="7" t="e">
        <v>#N/A</v>
      </c>
      <c r="L310" s="7" t="e">
        <v>#N/A</v>
      </c>
      <c r="M310" s="7" t="e">
        <v>#N/A</v>
      </c>
    </row>
    <row r="311" spans="1:13">
      <c r="A311" s="101"/>
      <c r="B311" s="101"/>
      <c r="C311" s="101"/>
      <c r="D311" s="93" t="s">
        <v>341</v>
      </c>
      <c r="E311" s="22" t="s">
        <v>178</v>
      </c>
      <c r="F311" s="7">
        <v>1.4610434773099199</v>
      </c>
      <c r="G311" s="7">
        <v>1.3939608747397999E-6</v>
      </c>
      <c r="H311" s="7" t="e">
        <v>#N/A</v>
      </c>
      <c r="I311" s="7" t="e">
        <v>#N/A</v>
      </c>
      <c r="J311" s="7" t="e">
        <v>#N/A</v>
      </c>
      <c r="K311" s="7" t="e">
        <v>#N/A</v>
      </c>
      <c r="L311" s="7" t="e">
        <v>#N/A</v>
      </c>
      <c r="M311" s="7" t="e">
        <v>#N/A</v>
      </c>
    </row>
    <row r="312" spans="1:13">
      <c r="A312" s="101"/>
      <c r="B312" s="101"/>
      <c r="C312" s="101"/>
      <c r="D312" s="93" t="s">
        <v>342</v>
      </c>
      <c r="E312" s="22" t="s">
        <v>178</v>
      </c>
      <c r="F312" s="7">
        <v>0.94863566329529303</v>
      </c>
      <c r="G312" s="7">
        <v>2.1453715377969002E-2</v>
      </c>
      <c r="H312" s="7" t="e">
        <v>#N/A</v>
      </c>
      <c r="I312" s="7" t="e">
        <v>#N/A</v>
      </c>
      <c r="J312" s="7" t="e">
        <v>#N/A</v>
      </c>
      <c r="K312" s="7" t="e">
        <v>#N/A</v>
      </c>
      <c r="L312" s="7" t="e">
        <v>#N/A</v>
      </c>
      <c r="M312" s="7" t="e">
        <v>#N/A</v>
      </c>
    </row>
    <row r="313" spans="1:13">
      <c r="A313" s="101"/>
      <c r="B313" s="101"/>
      <c r="C313" s="101"/>
      <c r="D313" s="93" t="s">
        <v>343</v>
      </c>
      <c r="E313" s="22" t="s">
        <v>178</v>
      </c>
      <c r="F313" s="7">
        <v>0.78358549683792</v>
      </c>
      <c r="G313" s="7">
        <v>1.2320356192723099E-3</v>
      </c>
      <c r="H313" s="7" t="e">
        <v>#N/A</v>
      </c>
      <c r="I313" s="7" t="e">
        <v>#N/A</v>
      </c>
      <c r="J313" s="7" t="e">
        <v>#N/A</v>
      </c>
      <c r="K313" s="7" t="e">
        <v>#N/A</v>
      </c>
      <c r="L313" s="7" t="e">
        <v>#N/A</v>
      </c>
      <c r="M313" s="7" t="e">
        <v>#N/A</v>
      </c>
    </row>
    <row r="314" spans="1:13">
      <c r="A314" s="101"/>
      <c r="B314" s="101"/>
      <c r="C314" s="101"/>
      <c r="D314" s="93" t="s">
        <v>344</v>
      </c>
      <c r="E314" s="22" t="s">
        <v>178</v>
      </c>
      <c r="F314" s="7">
        <v>0.61562177060544598</v>
      </c>
      <c r="G314" s="7">
        <v>1.0562324759645501E-2</v>
      </c>
      <c r="H314" s="7" t="e">
        <v>#N/A</v>
      </c>
      <c r="I314" s="7" t="e">
        <v>#N/A</v>
      </c>
      <c r="J314" s="7" t="e">
        <v>#N/A</v>
      </c>
      <c r="K314" s="7" t="e">
        <v>#N/A</v>
      </c>
      <c r="L314" s="7" t="e">
        <v>#N/A</v>
      </c>
      <c r="M314" s="7" t="e">
        <v>#N/A</v>
      </c>
    </row>
    <row r="315" spans="1:13">
      <c r="A315" s="101"/>
      <c r="B315" s="101"/>
      <c r="C315" s="101"/>
      <c r="D315" s="93" t="s">
        <v>345</v>
      </c>
      <c r="E315" s="22" t="s">
        <v>178</v>
      </c>
      <c r="F315" s="7">
        <v>0.64672256315025201</v>
      </c>
      <c r="G315" s="7">
        <v>7.9618637003294306E-5</v>
      </c>
      <c r="H315" s="7" t="e">
        <v>#N/A</v>
      </c>
      <c r="I315" s="7" t="e">
        <v>#N/A</v>
      </c>
      <c r="J315" s="7" t="e">
        <v>#N/A</v>
      </c>
      <c r="K315" s="7" t="e">
        <v>#N/A</v>
      </c>
      <c r="L315" s="7" t="e">
        <v>#N/A</v>
      </c>
      <c r="M315" s="7" t="e">
        <v>#N/A</v>
      </c>
    </row>
    <row r="316" spans="1:13">
      <c r="A316" s="101"/>
      <c r="B316" s="101"/>
      <c r="C316" s="101"/>
      <c r="D316" s="93" t="s">
        <v>294</v>
      </c>
      <c r="E316" s="22" t="s">
        <v>178</v>
      </c>
      <c r="F316" s="7">
        <v>1.58025913020186</v>
      </c>
      <c r="G316" s="7">
        <v>1.23468688088814E-5</v>
      </c>
      <c r="H316" s="7" t="e">
        <v>#N/A</v>
      </c>
      <c r="I316" s="7" t="e">
        <v>#N/A</v>
      </c>
      <c r="J316" s="7" t="e">
        <v>#N/A</v>
      </c>
      <c r="K316" s="7" t="e">
        <v>#N/A</v>
      </c>
      <c r="L316" s="7" t="e">
        <v>#N/A</v>
      </c>
      <c r="M316" s="7" t="e">
        <v>#N/A</v>
      </c>
    </row>
    <row r="317" spans="1:13">
      <c r="A317" s="101"/>
      <c r="B317" s="101"/>
      <c r="C317" s="101"/>
      <c r="D317" s="93" t="s">
        <v>258</v>
      </c>
      <c r="E317" s="22" t="s">
        <v>178</v>
      </c>
      <c r="F317" s="7">
        <v>1.0553938698034699</v>
      </c>
      <c r="G317" s="7">
        <v>2.03021211908124E-4</v>
      </c>
      <c r="H317" s="7" t="e">
        <v>#N/A</v>
      </c>
      <c r="I317" s="7" t="e">
        <v>#N/A</v>
      </c>
      <c r="J317" s="7" t="e">
        <v>#N/A</v>
      </c>
      <c r="K317" s="7" t="e">
        <v>#N/A</v>
      </c>
      <c r="L317" s="7" t="e">
        <v>#N/A</v>
      </c>
      <c r="M317" s="7" t="e">
        <v>#N/A</v>
      </c>
    </row>
    <row r="318" spans="1:13">
      <c r="A318" s="101"/>
      <c r="B318" s="101"/>
      <c r="C318" s="101"/>
      <c r="D318" s="93" t="s">
        <v>346</v>
      </c>
      <c r="E318" s="22" t="s">
        <v>178</v>
      </c>
      <c r="F318" s="7">
        <v>0.82194467987059205</v>
      </c>
      <c r="G318" s="7">
        <v>1.9487777017949499E-6</v>
      </c>
      <c r="H318" s="7" t="e">
        <v>#N/A</v>
      </c>
      <c r="I318" s="7" t="e">
        <v>#N/A</v>
      </c>
      <c r="J318" s="7" t="e">
        <v>#N/A</v>
      </c>
      <c r="K318" s="7" t="e">
        <v>#N/A</v>
      </c>
      <c r="L318" s="7" t="e">
        <v>#N/A</v>
      </c>
      <c r="M318" s="7" t="e">
        <v>#N/A</v>
      </c>
    </row>
    <row r="319" spans="1:13">
      <c r="A319" s="101"/>
      <c r="B319" s="101"/>
      <c r="C319" s="101"/>
      <c r="D319" s="93" t="s">
        <v>347</v>
      </c>
      <c r="E319" s="22" t="s">
        <v>178</v>
      </c>
      <c r="F319" s="7">
        <v>0.60081365861810099</v>
      </c>
      <c r="G319" s="7">
        <v>3.4623663424585599E-3</v>
      </c>
      <c r="H319" s="7" t="e">
        <v>#N/A</v>
      </c>
      <c r="I319" s="7" t="e">
        <v>#N/A</v>
      </c>
      <c r="J319" s="7" t="e">
        <v>#N/A</v>
      </c>
      <c r="K319" s="7" t="e">
        <v>#N/A</v>
      </c>
      <c r="L319" s="7" t="e">
        <v>#N/A</v>
      </c>
      <c r="M319" s="7" t="e">
        <v>#N/A</v>
      </c>
    </row>
    <row r="320" spans="1:13">
      <c r="A320" s="101"/>
      <c r="B320" s="101"/>
      <c r="C320" s="101"/>
      <c r="D320" s="93" t="s">
        <v>348</v>
      </c>
      <c r="E320" s="22" t="s">
        <v>178</v>
      </c>
      <c r="F320" s="7">
        <v>0.58901041528445996</v>
      </c>
      <c r="G320" s="7">
        <v>5.61651115696595E-3</v>
      </c>
      <c r="H320" s="7" t="e">
        <v>#N/A</v>
      </c>
      <c r="I320" s="7" t="e">
        <v>#N/A</v>
      </c>
      <c r="J320" s="7" t="e">
        <v>#N/A</v>
      </c>
      <c r="K320" s="7" t="e">
        <v>#N/A</v>
      </c>
      <c r="L320" s="7" t="e">
        <v>#N/A</v>
      </c>
      <c r="M320" s="7" t="e">
        <v>#N/A</v>
      </c>
    </row>
    <row r="321" spans="1:13">
      <c r="A321" s="101"/>
      <c r="B321" s="101"/>
      <c r="C321" s="101"/>
      <c r="D321" s="93" t="s">
        <v>349</v>
      </c>
      <c r="E321" s="22" t="s">
        <v>178</v>
      </c>
      <c r="F321" s="7">
        <v>0.66342123234803796</v>
      </c>
      <c r="G321" s="7">
        <v>1.2611620818506499E-2</v>
      </c>
      <c r="H321" s="7" t="e">
        <v>#N/A</v>
      </c>
      <c r="I321" s="7" t="e">
        <v>#N/A</v>
      </c>
      <c r="J321" s="7" t="e">
        <v>#N/A</v>
      </c>
      <c r="K321" s="7" t="e">
        <v>#N/A</v>
      </c>
      <c r="L321" s="7" t="e">
        <v>#N/A</v>
      </c>
      <c r="M321" s="7" t="e">
        <v>#N/A</v>
      </c>
    </row>
    <row r="322" spans="1:13">
      <c r="A322" s="101"/>
      <c r="B322" s="101"/>
      <c r="C322" s="101"/>
      <c r="D322" s="93" t="s">
        <v>350</v>
      </c>
      <c r="E322" s="22" t="s">
        <v>178</v>
      </c>
      <c r="F322" s="7">
        <v>0.81115549120920205</v>
      </c>
      <c r="G322" s="7">
        <v>7.7330028508329702E-3</v>
      </c>
      <c r="H322" s="7" t="e">
        <v>#N/A</v>
      </c>
      <c r="I322" s="7" t="e">
        <v>#N/A</v>
      </c>
      <c r="J322" s="7" t="e">
        <v>#N/A</v>
      </c>
      <c r="K322" s="7" t="e">
        <v>#N/A</v>
      </c>
      <c r="L322" s="7" t="e">
        <v>#N/A</v>
      </c>
      <c r="M322" s="7" t="e">
        <v>#N/A</v>
      </c>
    </row>
    <row r="323" spans="1:13">
      <c r="A323" s="101"/>
      <c r="B323" s="101"/>
      <c r="C323" s="101"/>
      <c r="D323" s="93" t="s">
        <v>351</v>
      </c>
      <c r="E323" s="22" t="s">
        <v>178</v>
      </c>
      <c r="F323" s="7">
        <v>1.0852810146057901</v>
      </c>
      <c r="G323" s="7">
        <v>3.3268702013758499E-2</v>
      </c>
      <c r="H323" s="7" t="e">
        <v>#N/A</v>
      </c>
      <c r="I323" s="7" t="e">
        <v>#N/A</v>
      </c>
      <c r="J323" s="7" t="e">
        <v>#N/A</v>
      </c>
      <c r="K323" s="7" t="e">
        <v>#N/A</v>
      </c>
      <c r="L323" s="7" t="e">
        <v>#N/A</v>
      </c>
      <c r="M323" s="7" t="e">
        <v>#N/A</v>
      </c>
    </row>
    <row r="324" spans="1:13">
      <c r="A324" s="101"/>
      <c r="B324" s="101"/>
      <c r="C324" s="101"/>
      <c r="D324" s="93" t="s">
        <v>352</v>
      </c>
      <c r="E324" s="22" t="s">
        <v>178</v>
      </c>
      <c r="F324" s="7">
        <v>0.63132876886461897</v>
      </c>
      <c r="G324" s="7">
        <v>1.5798749432250399E-3</v>
      </c>
      <c r="H324" s="7" t="e">
        <v>#N/A</v>
      </c>
      <c r="I324" s="7" t="e">
        <v>#N/A</v>
      </c>
      <c r="J324" s="7" t="e">
        <v>#N/A</v>
      </c>
      <c r="K324" s="7" t="e">
        <v>#N/A</v>
      </c>
      <c r="L324" s="7" t="e">
        <v>#N/A</v>
      </c>
      <c r="M324" s="7" t="e">
        <v>#N/A</v>
      </c>
    </row>
    <row r="325" spans="1:13">
      <c r="A325" s="101"/>
      <c r="B325" s="101"/>
      <c r="C325" s="101"/>
      <c r="D325" s="93" t="s">
        <v>353</v>
      </c>
      <c r="E325" s="22" t="s">
        <v>178</v>
      </c>
      <c r="F325" s="7">
        <v>0.707780386132974</v>
      </c>
      <c r="G325" s="7">
        <v>3.94129725525348E-2</v>
      </c>
      <c r="H325" s="7" t="e">
        <v>#N/A</v>
      </c>
      <c r="I325" s="7" t="e">
        <v>#N/A</v>
      </c>
      <c r="J325" s="7" t="e">
        <v>#N/A</v>
      </c>
      <c r="K325" s="7" t="e">
        <v>#N/A</v>
      </c>
      <c r="L325" s="7" t="e">
        <v>#N/A</v>
      </c>
      <c r="M325" s="7" t="e">
        <v>#N/A</v>
      </c>
    </row>
    <row r="326" spans="1:13">
      <c r="A326" s="101"/>
      <c r="B326" s="101"/>
      <c r="C326" s="101"/>
      <c r="D326" s="93" t="s">
        <v>354</v>
      </c>
      <c r="E326" s="22" t="s">
        <v>178</v>
      </c>
      <c r="F326" s="7">
        <v>0.63673739438835497</v>
      </c>
      <c r="G326" s="7">
        <v>1.68333616106151E-3</v>
      </c>
      <c r="H326" s="7" t="e">
        <v>#N/A</v>
      </c>
      <c r="I326" s="7" t="e">
        <v>#N/A</v>
      </c>
      <c r="J326" s="7" t="e">
        <v>#N/A</v>
      </c>
      <c r="K326" s="7" t="e">
        <v>#N/A</v>
      </c>
      <c r="L326" s="7" t="e">
        <v>#N/A</v>
      </c>
      <c r="M326" s="7" t="e">
        <v>#N/A</v>
      </c>
    </row>
    <row r="327" spans="1:13">
      <c r="A327" s="101"/>
      <c r="B327" s="101"/>
      <c r="C327" s="101"/>
      <c r="D327" s="93" t="s">
        <v>154</v>
      </c>
      <c r="E327" s="22" t="s">
        <v>165</v>
      </c>
      <c r="F327" s="7">
        <v>0.70345762423857106</v>
      </c>
      <c r="G327" s="7">
        <v>2.91262258356185E-2</v>
      </c>
      <c r="H327" s="7" t="e">
        <v>#N/A</v>
      </c>
      <c r="I327" s="7" t="e">
        <v>#N/A</v>
      </c>
      <c r="J327" s="7" t="e">
        <v>#N/A</v>
      </c>
      <c r="K327" s="7" t="e">
        <v>#N/A</v>
      </c>
      <c r="L327" s="7" t="e">
        <v>#N/A</v>
      </c>
      <c r="M327" s="7" t="e">
        <v>#N/A</v>
      </c>
    </row>
    <row r="328" spans="1:13">
      <c r="A328" s="101"/>
      <c r="B328" s="101"/>
      <c r="C328" s="101"/>
      <c r="D328" s="93" t="s">
        <v>355</v>
      </c>
      <c r="E328" s="22" t="s">
        <v>165</v>
      </c>
      <c r="F328" s="7">
        <v>0.72426516652149198</v>
      </c>
      <c r="G328" s="7">
        <v>8.1637585855223803E-4</v>
      </c>
      <c r="H328" s="7" t="e">
        <v>#N/A</v>
      </c>
      <c r="I328" s="7" t="e">
        <v>#N/A</v>
      </c>
      <c r="J328" s="7" t="e">
        <v>#N/A</v>
      </c>
      <c r="K328" s="7" t="e">
        <v>#N/A</v>
      </c>
      <c r="L328" s="7" t="e">
        <v>#N/A</v>
      </c>
      <c r="M328" s="7" t="e">
        <v>#N/A</v>
      </c>
    </row>
    <row r="329" spans="1:13">
      <c r="A329" s="101"/>
      <c r="B329" s="101"/>
      <c r="C329" s="101"/>
      <c r="D329" s="93" t="s">
        <v>356</v>
      </c>
      <c r="E329" s="22" t="e">
        <v>#N/A</v>
      </c>
      <c r="F329" s="7" t="e">
        <v>#N/A</v>
      </c>
      <c r="G329" s="7" t="e">
        <v>#N/A</v>
      </c>
      <c r="H329" s="7" t="s">
        <v>178</v>
      </c>
      <c r="I329" s="7">
        <v>0.66950217199999995</v>
      </c>
      <c r="J329" s="7">
        <v>4.601038E-3</v>
      </c>
      <c r="K329" s="7" t="e">
        <v>#N/A</v>
      </c>
      <c r="L329" s="7" t="e">
        <v>#N/A</v>
      </c>
      <c r="M329" s="7" t="e">
        <v>#N/A</v>
      </c>
    </row>
    <row r="330" spans="1:13">
      <c r="A330" s="101"/>
      <c r="B330" s="101"/>
      <c r="C330" s="101"/>
      <c r="D330" s="93" t="s">
        <v>182</v>
      </c>
      <c r="E330" s="22" t="e">
        <v>#N/A</v>
      </c>
      <c r="F330" s="7" t="e">
        <v>#N/A</v>
      </c>
      <c r="G330" s="7" t="e">
        <v>#N/A</v>
      </c>
      <c r="H330" s="7" t="s">
        <v>178</v>
      </c>
      <c r="I330" s="7">
        <v>0.64183184299999996</v>
      </c>
      <c r="J330" s="7">
        <v>7.624301E-3</v>
      </c>
      <c r="K330" s="7" t="e">
        <v>#N/A</v>
      </c>
      <c r="L330" s="7" t="e">
        <v>#N/A</v>
      </c>
      <c r="M330" s="7" t="e">
        <v>#N/A</v>
      </c>
    </row>
    <row r="331" spans="1:13">
      <c r="A331" s="101"/>
      <c r="B331" s="101"/>
      <c r="C331" s="101"/>
      <c r="D331" s="93" t="s">
        <v>299</v>
      </c>
      <c r="E331" s="22" t="e">
        <v>#N/A</v>
      </c>
      <c r="F331" s="7" t="e">
        <v>#N/A</v>
      </c>
      <c r="G331" s="7" t="e">
        <v>#N/A</v>
      </c>
      <c r="H331" s="7" t="s">
        <v>178</v>
      </c>
      <c r="I331" s="7">
        <v>1.127416967</v>
      </c>
      <c r="J331" s="7">
        <v>2.6659657E-2</v>
      </c>
      <c r="K331" s="7" t="e">
        <v>#N/A</v>
      </c>
      <c r="L331" s="7" t="e">
        <v>#N/A</v>
      </c>
      <c r="M331" s="7" t="e">
        <v>#N/A</v>
      </c>
    </row>
    <row r="332" spans="1:13">
      <c r="A332" s="101"/>
      <c r="B332" s="101"/>
      <c r="C332" s="101"/>
      <c r="D332" s="93" t="s">
        <v>357</v>
      </c>
      <c r="E332" s="22" t="e">
        <v>#N/A</v>
      </c>
      <c r="F332" s="7" t="e">
        <v>#N/A</v>
      </c>
      <c r="G332" s="7" t="e">
        <v>#N/A</v>
      </c>
      <c r="H332" s="7" t="s">
        <v>178</v>
      </c>
      <c r="I332" s="7">
        <v>1.197369371</v>
      </c>
      <c r="J332" s="7">
        <v>1.51669E-4</v>
      </c>
      <c r="K332" s="7" t="e">
        <v>#N/A</v>
      </c>
      <c r="L332" s="7" t="e">
        <v>#N/A</v>
      </c>
      <c r="M332" s="7" t="e">
        <v>#N/A</v>
      </c>
    </row>
    <row r="333" spans="1:13">
      <c r="A333" s="101"/>
      <c r="B333" s="101"/>
      <c r="C333" s="101"/>
      <c r="D333" s="93" t="s">
        <v>358</v>
      </c>
      <c r="E333" s="22" t="e">
        <v>#N/A</v>
      </c>
      <c r="F333" s="7" t="e">
        <v>#N/A</v>
      </c>
      <c r="G333" s="7" t="e">
        <v>#N/A</v>
      </c>
      <c r="H333" s="7" t="e">
        <v>#N/A</v>
      </c>
      <c r="I333" s="7" t="e">
        <v>#N/A</v>
      </c>
      <c r="J333" s="7" t="e">
        <v>#N/A</v>
      </c>
      <c r="K333" s="7" t="s">
        <v>178</v>
      </c>
      <c r="L333" s="7">
        <v>0.94316695800000006</v>
      </c>
      <c r="M333" s="7">
        <v>3.7400168999999997E-2</v>
      </c>
    </row>
    <row r="334" spans="1:13">
      <c r="A334" s="101"/>
      <c r="B334" s="101"/>
      <c r="C334" s="101"/>
      <c r="D334" s="93" t="s">
        <v>359</v>
      </c>
      <c r="E334" s="22" t="e">
        <v>#N/A</v>
      </c>
      <c r="F334" s="7" t="e">
        <v>#N/A</v>
      </c>
      <c r="G334" s="7" t="e">
        <v>#N/A</v>
      </c>
      <c r="H334" s="7" t="e">
        <v>#N/A</v>
      </c>
      <c r="I334" s="7" t="e">
        <v>#N/A</v>
      </c>
      <c r="J334" s="7" t="e">
        <v>#N/A</v>
      </c>
      <c r="K334" s="7" t="s">
        <v>178</v>
      </c>
      <c r="L334" s="7">
        <v>0.84871273199999997</v>
      </c>
      <c r="M334" s="7">
        <v>3.7156968999999998E-2</v>
      </c>
    </row>
    <row r="335" spans="1:13">
      <c r="A335" s="101"/>
      <c r="B335" s="101"/>
      <c r="C335" s="101"/>
      <c r="D335" s="93" t="s">
        <v>360</v>
      </c>
      <c r="E335" s="22" t="e">
        <v>#N/A</v>
      </c>
      <c r="F335" s="7" t="e">
        <v>#N/A</v>
      </c>
      <c r="G335" s="7" t="e">
        <v>#N/A</v>
      </c>
      <c r="H335" s="7" t="e">
        <v>#N/A</v>
      </c>
      <c r="I335" s="7" t="e">
        <v>#N/A</v>
      </c>
      <c r="J335" s="7" t="e">
        <v>#N/A</v>
      </c>
      <c r="K335" s="7" t="s">
        <v>178</v>
      </c>
      <c r="L335" s="7">
        <v>0.97008169499999997</v>
      </c>
      <c r="M335" s="7">
        <v>3.7010165999999997E-2</v>
      </c>
    </row>
    <row r="336" spans="1:13">
      <c r="A336" s="102"/>
      <c r="B336" s="102"/>
      <c r="C336" s="102"/>
      <c r="D336" s="91" t="s">
        <v>361</v>
      </c>
      <c r="E336" s="89" t="e">
        <v>#N/A</v>
      </c>
      <c r="F336" s="8" t="e">
        <v>#N/A</v>
      </c>
      <c r="G336" s="8" t="e">
        <v>#N/A</v>
      </c>
      <c r="H336" s="8" t="e">
        <v>#N/A</v>
      </c>
      <c r="I336" s="8" t="e">
        <v>#N/A</v>
      </c>
      <c r="J336" s="8" t="e">
        <v>#N/A</v>
      </c>
      <c r="K336" s="8" t="s">
        <v>178</v>
      </c>
      <c r="L336" s="8">
        <v>1.0675791619999999</v>
      </c>
      <c r="M336" s="8">
        <v>3.9645152000000003E-2</v>
      </c>
    </row>
    <row r="337" spans="1:13">
      <c r="A337" s="100" t="s">
        <v>1459</v>
      </c>
      <c r="B337" s="100" t="s">
        <v>331</v>
      </c>
      <c r="C337" s="100" t="s">
        <v>315</v>
      </c>
      <c r="D337" s="93" t="s">
        <v>362</v>
      </c>
      <c r="E337" s="22" t="s">
        <v>178</v>
      </c>
      <c r="F337" s="7">
        <v>0.81440222987956601</v>
      </c>
      <c r="G337" s="7">
        <v>6.9296805491841596E-3</v>
      </c>
      <c r="H337" s="7" t="s">
        <v>178</v>
      </c>
      <c r="I337" s="7">
        <v>0.76674431300000001</v>
      </c>
      <c r="J337" s="7">
        <v>1.6432477000000001E-2</v>
      </c>
      <c r="K337" s="7" t="s">
        <v>178</v>
      </c>
      <c r="L337" s="7">
        <v>0.90814629990295104</v>
      </c>
      <c r="M337" s="7">
        <v>3.1311163821565798E-4</v>
      </c>
    </row>
    <row r="338" spans="1:13">
      <c r="A338" s="101"/>
      <c r="B338" s="101"/>
      <c r="C338" s="101"/>
      <c r="D338" s="93" t="s">
        <v>195</v>
      </c>
      <c r="E338" s="22" t="s">
        <v>178</v>
      </c>
      <c r="F338" s="7">
        <v>1.7975652719953701</v>
      </c>
      <c r="G338" s="7">
        <v>1.2504925024700099E-6</v>
      </c>
      <c r="H338" s="7" t="s">
        <v>178</v>
      </c>
      <c r="I338" s="7">
        <v>2.2313707859999998</v>
      </c>
      <c r="J338" s="7">
        <v>6.5200000000000002E-10</v>
      </c>
      <c r="K338" s="7" t="s">
        <v>178</v>
      </c>
      <c r="L338" s="7">
        <v>1.7723550830803001</v>
      </c>
      <c r="M338" s="7">
        <v>6.3494014466845906E-5</v>
      </c>
    </row>
    <row r="339" spans="1:13">
      <c r="A339" s="101"/>
      <c r="B339" s="101"/>
      <c r="C339" s="101"/>
      <c r="D339" s="93" t="s">
        <v>291</v>
      </c>
      <c r="E339" s="22" t="s">
        <v>178</v>
      </c>
      <c r="F339" s="7">
        <v>0.66534143671739798</v>
      </c>
      <c r="G339" s="7">
        <v>2.6756036571387198E-2</v>
      </c>
      <c r="H339" s="7" t="s">
        <v>178</v>
      </c>
      <c r="I339" s="7">
        <v>0.880464515</v>
      </c>
      <c r="J339" s="7">
        <v>4.2245299999999999E-4</v>
      </c>
      <c r="K339" s="7" t="e">
        <v>#N/A</v>
      </c>
      <c r="L339" s="7" t="e">
        <v>#N/A</v>
      </c>
      <c r="M339" s="7" t="e">
        <v>#N/A</v>
      </c>
    </row>
    <row r="340" spans="1:13">
      <c r="A340" s="101"/>
      <c r="B340" s="101"/>
      <c r="C340" s="101"/>
      <c r="D340" s="93" t="s">
        <v>321</v>
      </c>
      <c r="E340" s="22" t="s">
        <v>165</v>
      </c>
      <c r="F340" s="7">
        <v>1.4174739547406201</v>
      </c>
      <c r="G340" s="7">
        <v>2.20901045454736E-2</v>
      </c>
      <c r="H340" s="7" t="s">
        <v>165</v>
      </c>
      <c r="I340" s="7">
        <v>1.33866441</v>
      </c>
      <c r="J340" s="7">
        <v>1.0425254E-2</v>
      </c>
      <c r="K340" s="7" t="e">
        <v>#N/A</v>
      </c>
      <c r="L340" s="7" t="e">
        <v>#N/A</v>
      </c>
      <c r="M340" s="7" t="e">
        <v>#N/A</v>
      </c>
    </row>
    <row r="341" spans="1:13">
      <c r="A341" s="101"/>
      <c r="B341" s="101"/>
      <c r="C341" s="101"/>
      <c r="D341" s="93" t="s">
        <v>173</v>
      </c>
      <c r="E341" s="22" t="s">
        <v>165</v>
      </c>
      <c r="F341" s="7">
        <v>1.29223407496568</v>
      </c>
      <c r="G341" s="7">
        <v>4.8397026102256803E-3</v>
      </c>
      <c r="H341" s="7" t="s">
        <v>165</v>
      </c>
      <c r="I341" s="7">
        <v>1.242402488</v>
      </c>
      <c r="J341" s="7">
        <v>3.7368644999999999E-2</v>
      </c>
      <c r="K341" s="7" t="e">
        <v>#N/A</v>
      </c>
      <c r="L341" s="7" t="e">
        <v>#N/A</v>
      </c>
      <c r="M341" s="7" t="e">
        <v>#N/A</v>
      </c>
    </row>
    <row r="342" spans="1:13">
      <c r="A342" s="101"/>
      <c r="B342" s="101"/>
      <c r="C342" s="101"/>
      <c r="D342" s="93" t="s">
        <v>276</v>
      </c>
      <c r="E342" s="22" t="s">
        <v>165</v>
      </c>
      <c r="F342" s="7">
        <v>0.71590419759830104</v>
      </c>
      <c r="G342" s="7">
        <v>7.7833590012878207E-5</v>
      </c>
      <c r="H342" s="7" t="s">
        <v>165</v>
      </c>
      <c r="I342" s="7">
        <v>1.023074528</v>
      </c>
      <c r="J342" s="7">
        <v>7.1399999999999997E-9</v>
      </c>
      <c r="K342" s="7" t="e">
        <v>#N/A</v>
      </c>
      <c r="L342" s="7" t="e">
        <v>#N/A</v>
      </c>
      <c r="M342" s="7" t="e">
        <v>#N/A</v>
      </c>
    </row>
    <row r="343" spans="1:13">
      <c r="A343" s="101"/>
      <c r="B343" s="101"/>
      <c r="C343" s="101"/>
      <c r="D343" s="93" t="s">
        <v>357</v>
      </c>
      <c r="E343" s="22" t="s">
        <v>178</v>
      </c>
      <c r="F343" s="7">
        <v>0.71192626061608699</v>
      </c>
      <c r="G343" s="7">
        <v>7.6764976711760496E-3</v>
      </c>
      <c r="H343" s="7" t="e">
        <v>#N/A</v>
      </c>
      <c r="I343" s="7" t="e">
        <v>#N/A</v>
      </c>
      <c r="J343" s="7" t="e">
        <v>#N/A</v>
      </c>
      <c r="K343" s="7" t="e">
        <v>#N/A</v>
      </c>
      <c r="L343" s="7" t="e">
        <v>#N/A</v>
      </c>
      <c r="M343" s="7" t="e">
        <v>#N/A</v>
      </c>
    </row>
    <row r="344" spans="1:13">
      <c r="A344" s="101"/>
      <c r="B344" s="101"/>
      <c r="C344" s="101"/>
      <c r="D344" s="93" t="s">
        <v>363</v>
      </c>
      <c r="E344" s="22" t="s">
        <v>165</v>
      </c>
      <c r="F344" s="7">
        <v>0.874207178161303</v>
      </c>
      <c r="G344" s="7">
        <v>2.9789716800593799E-3</v>
      </c>
      <c r="H344" s="7" t="e">
        <v>#N/A</v>
      </c>
      <c r="I344" s="7" t="e">
        <v>#N/A</v>
      </c>
      <c r="J344" s="7" t="e">
        <v>#N/A</v>
      </c>
      <c r="K344" s="7" t="e">
        <v>#N/A</v>
      </c>
      <c r="L344" s="7" t="e">
        <v>#N/A</v>
      </c>
      <c r="M344" s="7" t="e">
        <v>#N/A</v>
      </c>
    </row>
    <row r="345" spans="1:13">
      <c r="A345" s="101"/>
      <c r="B345" s="101"/>
      <c r="C345" s="101"/>
      <c r="D345" s="93" t="s">
        <v>364</v>
      </c>
      <c r="E345" s="22" t="s">
        <v>165</v>
      </c>
      <c r="F345" s="7">
        <v>0.63059590946851096</v>
      </c>
      <c r="G345" s="7">
        <v>2.90613074702799E-2</v>
      </c>
      <c r="H345" s="7" t="e">
        <v>#N/A</v>
      </c>
      <c r="I345" s="7" t="e">
        <v>#N/A</v>
      </c>
      <c r="J345" s="7" t="e">
        <v>#N/A</v>
      </c>
      <c r="K345" s="7" t="e">
        <v>#N/A</v>
      </c>
      <c r="L345" s="7" t="e">
        <v>#N/A</v>
      </c>
      <c r="M345" s="7" t="e">
        <v>#N/A</v>
      </c>
    </row>
    <row r="346" spans="1:13">
      <c r="A346" s="101"/>
      <c r="B346" s="101"/>
      <c r="C346" s="101"/>
      <c r="D346" s="93" t="s">
        <v>365</v>
      </c>
      <c r="E346" s="22" t="e">
        <v>#N/A</v>
      </c>
      <c r="F346" s="7" t="e">
        <v>#N/A</v>
      </c>
      <c r="G346" s="7" t="e">
        <v>#N/A</v>
      </c>
      <c r="H346" s="7" t="s">
        <v>178</v>
      </c>
      <c r="I346" s="7">
        <v>1.0067113640000001</v>
      </c>
      <c r="J346" s="7">
        <v>9.6425769999999994E-3</v>
      </c>
      <c r="K346" s="7" t="e">
        <v>#N/A</v>
      </c>
      <c r="L346" s="7" t="e">
        <v>#N/A</v>
      </c>
      <c r="M346" s="7" t="e">
        <v>#N/A</v>
      </c>
    </row>
    <row r="347" spans="1:13">
      <c r="A347" s="101"/>
      <c r="B347" s="101"/>
      <c r="C347" s="101"/>
      <c r="D347" s="93" t="s">
        <v>275</v>
      </c>
      <c r="E347" s="22" t="e">
        <v>#N/A</v>
      </c>
      <c r="F347" s="7" t="e">
        <v>#N/A</v>
      </c>
      <c r="G347" s="7" t="e">
        <v>#N/A</v>
      </c>
      <c r="H347" s="7" t="s">
        <v>165</v>
      </c>
      <c r="I347" s="7">
        <v>0.65298783599999999</v>
      </c>
      <c r="J347" s="7">
        <v>1.8356076999999998E-2</v>
      </c>
      <c r="K347" s="7" t="e">
        <v>#N/A</v>
      </c>
      <c r="L347" s="7" t="e">
        <v>#N/A</v>
      </c>
      <c r="M347" s="7" t="e">
        <v>#N/A</v>
      </c>
    </row>
    <row r="348" spans="1:13">
      <c r="A348" s="101"/>
      <c r="B348" s="101"/>
      <c r="C348" s="101"/>
      <c r="D348" s="93" t="s">
        <v>278</v>
      </c>
      <c r="E348" s="22" t="e">
        <v>#N/A</v>
      </c>
      <c r="F348" s="7" t="e">
        <v>#N/A</v>
      </c>
      <c r="G348" s="7" t="e">
        <v>#N/A</v>
      </c>
      <c r="H348" s="7" t="s">
        <v>165</v>
      </c>
      <c r="I348" s="7">
        <v>0.62299156300000003</v>
      </c>
      <c r="J348" s="7">
        <v>6.2945010000000001E-3</v>
      </c>
      <c r="K348" s="7" t="e">
        <v>#N/A</v>
      </c>
      <c r="L348" s="7" t="e">
        <v>#N/A</v>
      </c>
      <c r="M348" s="7" t="e">
        <v>#N/A</v>
      </c>
    </row>
    <row r="349" spans="1:13">
      <c r="A349" s="101"/>
      <c r="B349" s="101"/>
      <c r="C349" s="101"/>
      <c r="D349" s="93" t="s">
        <v>192</v>
      </c>
      <c r="E349" s="22" t="e">
        <v>#N/A</v>
      </c>
      <c r="F349" s="7" t="e">
        <v>#N/A</v>
      </c>
      <c r="G349" s="7" t="e">
        <v>#N/A</v>
      </c>
      <c r="H349" s="7" t="s">
        <v>165</v>
      </c>
      <c r="I349" s="7">
        <v>0.64524321299999998</v>
      </c>
      <c r="J349" s="7">
        <v>4.85E-5</v>
      </c>
      <c r="K349" s="7" t="e">
        <v>#N/A</v>
      </c>
      <c r="L349" s="7" t="e">
        <v>#N/A</v>
      </c>
      <c r="M349" s="7" t="e">
        <v>#N/A</v>
      </c>
    </row>
    <row r="350" spans="1:13">
      <c r="A350" s="101"/>
      <c r="B350" s="101"/>
      <c r="C350" s="101"/>
      <c r="D350" s="93" t="s">
        <v>175</v>
      </c>
      <c r="E350" s="22" t="e">
        <v>#N/A</v>
      </c>
      <c r="F350" s="7" t="e">
        <v>#N/A</v>
      </c>
      <c r="G350" s="7" t="e">
        <v>#N/A</v>
      </c>
      <c r="H350" s="7" t="e">
        <v>#N/A</v>
      </c>
      <c r="I350" s="7" t="e">
        <v>#N/A</v>
      </c>
      <c r="J350" s="7" t="e">
        <v>#N/A</v>
      </c>
      <c r="K350" s="7" t="s">
        <v>165</v>
      </c>
      <c r="L350" s="7">
        <v>0.59325167444681304</v>
      </c>
      <c r="M350" s="7">
        <v>2.4448289258998199E-3</v>
      </c>
    </row>
    <row r="351" spans="1:13">
      <c r="A351" s="102"/>
      <c r="B351" s="102"/>
      <c r="C351" s="102"/>
      <c r="D351" s="91" t="s">
        <v>366</v>
      </c>
      <c r="E351" s="89" t="e">
        <v>#N/A</v>
      </c>
      <c r="F351" s="8" t="e">
        <v>#N/A</v>
      </c>
      <c r="G351" s="8" t="e">
        <v>#N/A</v>
      </c>
      <c r="H351" s="8" t="e">
        <v>#N/A</v>
      </c>
      <c r="I351" s="8" t="e">
        <v>#N/A</v>
      </c>
      <c r="J351" s="8" t="e">
        <v>#N/A</v>
      </c>
      <c r="K351" s="8" t="s">
        <v>178</v>
      </c>
      <c r="L351" s="8">
        <v>0.99314332788790605</v>
      </c>
      <c r="M351" s="8">
        <v>4.4113751214347203E-3</v>
      </c>
    </row>
  </sheetData>
  <mergeCells count="26">
    <mergeCell ref="A337:A351"/>
    <mergeCell ref="B337:B351"/>
    <mergeCell ref="C337:C351"/>
    <mergeCell ref="A230:A294"/>
    <mergeCell ref="B230:B294"/>
    <mergeCell ref="C230:C294"/>
    <mergeCell ref="A295:A336"/>
    <mergeCell ref="B295:B336"/>
    <mergeCell ref="C295:C336"/>
    <mergeCell ref="A79:A138"/>
    <mergeCell ref="B79:B138"/>
    <mergeCell ref="C79:C138"/>
    <mergeCell ref="A139:A229"/>
    <mergeCell ref="B139:B229"/>
    <mergeCell ref="C139:C229"/>
    <mergeCell ref="A4:A78"/>
    <mergeCell ref="B4:B78"/>
    <mergeCell ref="C4:C78"/>
    <mergeCell ref="O4:S7"/>
    <mergeCell ref="A2:A3"/>
    <mergeCell ref="D2:D3"/>
    <mergeCell ref="E2:G2"/>
    <mergeCell ref="H2:J2"/>
    <mergeCell ref="K2:M2"/>
    <mergeCell ref="B2:B3"/>
    <mergeCell ref="C2:C3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0"/>
  <sheetViews>
    <sheetView showGridLines="0" zoomScale="90" zoomScaleNormal="90" workbookViewId="0">
      <selection sqref="A1:H140"/>
    </sheetView>
  </sheetViews>
  <sheetFormatPr defaultColWidth="8.875" defaultRowHeight="18.75"/>
  <cols>
    <col min="1" max="1" width="12.875" customWidth="1"/>
    <col min="2" max="2" width="12.125" bestFit="1" customWidth="1"/>
    <col min="3" max="3" width="11.625" bestFit="1" customWidth="1"/>
    <col min="4" max="4" width="9.125" bestFit="1" customWidth="1"/>
    <col min="5" max="5" width="12.625" bestFit="1" customWidth="1"/>
    <col min="6" max="6" width="56.125" bestFit="1" customWidth="1"/>
    <col min="7" max="8" width="9" style="9"/>
  </cols>
  <sheetData>
    <row r="1" spans="1:8" ht="18.75" customHeight="1">
      <c r="A1" s="4" t="s">
        <v>367</v>
      </c>
      <c r="B1" s="12"/>
      <c r="C1" s="12"/>
      <c r="D1" s="12"/>
      <c r="E1" s="12"/>
      <c r="F1" s="12"/>
      <c r="G1" s="12"/>
      <c r="H1" s="12"/>
    </row>
    <row r="2" spans="1:8">
      <c r="A2" s="86" t="s">
        <v>368</v>
      </c>
      <c r="B2" s="86" t="s">
        <v>151</v>
      </c>
      <c r="C2" s="86" t="s">
        <v>152</v>
      </c>
      <c r="D2" s="86" t="s">
        <v>150</v>
      </c>
      <c r="E2" s="86" t="s">
        <v>369</v>
      </c>
      <c r="F2" s="86" t="s">
        <v>370</v>
      </c>
      <c r="G2" s="86" t="s">
        <v>371</v>
      </c>
      <c r="H2" s="86" t="s">
        <v>372</v>
      </c>
    </row>
    <row r="3" spans="1:8">
      <c r="A3" s="100" t="s">
        <v>373</v>
      </c>
      <c r="B3" s="100" t="s">
        <v>162</v>
      </c>
      <c r="C3" s="100" t="s">
        <v>163</v>
      </c>
      <c r="D3" s="100" t="s">
        <v>1454</v>
      </c>
      <c r="E3" s="19" t="s">
        <v>374</v>
      </c>
      <c r="F3" s="19" t="s">
        <v>375</v>
      </c>
      <c r="G3" s="62">
        <v>2.2264197507039598</v>
      </c>
      <c r="H3" s="62">
        <v>2.1972928980404599E-21</v>
      </c>
    </row>
    <row r="4" spans="1:8">
      <c r="A4" s="101"/>
      <c r="B4" s="101"/>
      <c r="C4" s="101"/>
      <c r="D4" s="101"/>
      <c r="E4" s="4" t="s">
        <v>374</v>
      </c>
      <c r="F4" s="4" t="s">
        <v>376</v>
      </c>
      <c r="G4" s="7">
        <v>2.2179161085789101</v>
      </c>
      <c r="H4" s="7">
        <v>2.3627635601129801E-18</v>
      </c>
    </row>
    <row r="5" spans="1:8">
      <c r="A5" s="101"/>
      <c r="B5" s="101"/>
      <c r="C5" s="101"/>
      <c r="D5" s="101"/>
      <c r="E5" s="4" t="s">
        <v>374</v>
      </c>
      <c r="F5" s="4" t="s">
        <v>377</v>
      </c>
      <c r="G5" s="7">
        <v>1.7007399823157801</v>
      </c>
      <c r="H5" s="7">
        <v>3.9864406005303598E-4</v>
      </c>
    </row>
    <row r="6" spans="1:8">
      <c r="A6" s="101"/>
      <c r="B6" s="101"/>
      <c r="C6" s="101"/>
      <c r="D6" s="101"/>
      <c r="E6" s="4" t="s">
        <v>374</v>
      </c>
      <c r="F6" s="4" t="s">
        <v>378</v>
      </c>
      <c r="G6" s="7">
        <v>1.6499124476842599</v>
      </c>
      <c r="H6" s="7">
        <v>3.20117262864789E-2</v>
      </c>
    </row>
    <row r="7" spans="1:8">
      <c r="A7" s="101"/>
      <c r="B7" s="101"/>
      <c r="C7" s="101"/>
      <c r="D7" s="101"/>
      <c r="E7" s="4" t="s">
        <v>374</v>
      </c>
      <c r="F7" s="4" t="s">
        <v>379</v>
      </c>
      <c r="G7" s="7">
        <v>1.49151593127664</v>
      </c>
      <c r="H7" s="7">
        <v>2.3264979561562801E-2</v>
      </c>
    </row>
    <row r="8" spans="1:8">
      <c r="A8" s="101"/>
      <c r="B8" s="101"/>
      <c r="C8" s="101"/>
      <c r="D8" s="101"/>
      <c r="E8" s="4" t="s">
        <v>374</v>
      </c>
      <c r="F8" s="4" t="s">
        <v>380</v>
      </c>
      <c r="G8" s="7">
        <v>1.4831247202172599</v>
      </c>
      <c r="H8" s="7">
        <v>2.3264979561562801E-2</v>
      </c>
    </row>
    <row r="9" spans="1:8">
      <c r="A9" s="101"/>
      <c r="B9" s="101"/>
      <c r="C9" s="101"/>
      <c r="D9" s="101"/>
      <c r="E9" s="4" t="s">
        <v>374</v>
      </c>
      <c r="F9" s="4" t="s">
        <v>381</v>
      </c>
      <c r="G9" s="7">
        <v>1.4314063032283899</v>
      </c>
      <c r="H9" s="7">
        <v>5.1675889409834599E-2</v>
      </c>
    </row>
    <row r="10" spans="1:8">
      <c r="A10" s="101"/>
      <c r="B10" s="101"/>
      <c r="C10" s="101"/>
      <c r="D10" s="101"/>
      <c r="E10" s="4" t="s">
        <v>374</v>
      </c>
      <c r="F10" s="4" t="s">
        <v>382</v>
      </c>
      <c r="G10" s="7">
        <v>1.4310398387865999</v>
      </c>
      <c r="H10" s="7">
        <v>5.1675889409834599E-2</v>
      </c>
    </row>
    <row r="11" spans="1:8">
      <c r="A11" s="101"/>
      <c r="B11" s="101"/>
      <c r="C11" s="101"/>
      <c r="D11" s="101"/>
      <c r="E11" s="4" t="s">
        <v>374</v>
      </c>
      <c r="F11" s="4" t="s">
        <v>383</v>
      </c>
      <c r="G11" s="7">
        <v>1.4298601991398601</v>
      </c>
      <c r="H11" s="7">
        <v>3.49717934395503E-2</v>
      </c>
    </row>
    <row r="12" spans="1:8">
      <c r="A12" s="101"/>
      <c r="B12" s="101"/>
      <c r="C12" s="101"/>
      <c r="D12" s="101"/>
      <c r="E12" s="4" t="s">
        <v>384</v>
      </c>
      <c r="F12" s="4" t="s">
        <v>385</v>
      </c>
      <c r="G12" s="7">
        <v>-1.5716611296904599</v>
      </c>
      <c r="H12" s="7">
        <v>5.17546230909432E-3</v>
      </c>
    </row>
    <row r="13" spans="1:8">
      <c r="A13" s="101"/>
      <c r="B13" s="101"/>
      <c r="C13" s="101"/>
      <c r="D13" s="102"/>
      <c r="E13" s="6" t="s">
        <v>384</v>
      </c>
      <c r="F13" s="6" t="s">
        <v>386</v>
      </c>
      <c r="G13" s="8">
        <v>-1.90550081914535</v>
      </c>
      <c r="H13" s="8">
        <v>1.21421597795366E-5</v>
      </c>
    </row>
    <row r="14" spans="1:8">
      <c r="A14" s="101"/>
      <c r="B14" s="101"/>
      <c r="C14" s="101"/>
      <c r="D14" s="100" t="s">
        <v>1455</v>
      </c>
      <c r="E14" s="19" t="s">
        <v>374</v>
      </c>
      <c r="F14" s="19" t="s">
        <v>376</v>
      </c>
      <c r="G14" s="62">
        <v>1.78025834893102</v>
      </c>
      <c r="H14" s="62">
        <v>3.7798908243924799E-4</v>
      </c>
    </row>
    <row r="15" spans="1:8">
      <c r="A15" s="101"/>
      <c r="B15" s="101"/>
      <c r="C15" s="101"/>
      <c r="D15" s="101"/>
      <c r="E15" s="4" t="s">
        <v>374</v>
      </c>
      <c r="F15" s="4" t="s">
        <v>375</v>
      </c>
      <c r="G15" s="7">
        <v>1.6156837506130799</v>
      </c>
      <c r="H15" s="7">
        <v>1.0236041680882801E-3</v>
      </c>
    </row>
    <row r="16" spans="1:8">
      <c r="A16" s="101"/>
      <c r="B16" s="101"/>
      <c r="C16" s="101"/>
      <c r="D16" s="102"/>
      <c r="E16" s="6" t="s">
        <v>384</v>
      </c>
      <c r="F16" s="6" t="s">
        <v>387</v>
      </c>
      <c r="G16" s="8">
        <v>-1.50082152405726</v>
      </c>
      <c r="H16" s="8">
        <v>1.01041587682923E-2</v>
      </c>
    </row>
    <row r="17" spans="1:8">
      <c r="A17" s="101"/>
      <c r="B17" s="101"/>
      <c r="C17" s="101"/>
      <c r="D17" s="100" t="s">
        <v>1456</v>
      </c>
      <c r="E17" s="19" t="s">
        <v>374</v>
      </c>
      <c r="F17" s="19" t="s">
        <v>375</v>
      </c>
      <c r="G17" s="62">
        <v>2.6407847540297902</v>
      </c>
      <c r="H17" s="62">
        <v>8.6219878471540605E-29</v>
      </c>
    </row>
    <row r="18" spans="1:8">
      <c r="A18" s="101"/>
      <c r="B18" s="101"/>
      <c r="C18" s="101"/>
      <c r="D18" s="101"/>
      <c r="E18" s="4" t="s">
        <v>374</v>
      </c>
      <c r="F18" s="4" t="s">
        <v>376</v>
      </c>
      <c r="G18" s="7">
        <v>2.4742739365676001</v>
      </c>
      <c r="H18" s="7">
        <v>2.1277543112007101E-20</v>
      </c>
    </row>
    <row r="19" spans="1:8">
      <c r="A19" s="101"/>
      <c r="B19" s="101"/>
      <c r="C19" s="101"/>
      <c r="D19" s="101"/>
      <c r="E19" s="4" t="s">
        <v>374</v>
      </c>
      <c r="F19" s="4" t="s">
        <v>385</v>
      </c>
      <c r="G19" s="7">
        <v>2.1211612042769299</v>
      </c>
      <c r="H19" s="7">
        <v>3.70637072818326E-7</v>
      </c>
    </row>
    <row r="20" spans="1:8">
      <c r="A20" s="101"/>
      <c r="B20" s="101"/>
      <c r="C20" s="101"/>
      <c r="D20" s="101"/>
      <c r="E20" s="4" t="s">
        <v>374</v>
      </c>
      <c r="F20" s="4" t="s">
        <v>383</v>
      </c>
      <c r="G20" s="7">
        <v>1.91532682249331</v>
      </c>
      <c r="H20" s="7">
        <v>5.4360684938143503E-5</v>
      </c>
    </row>
    <row r="21" spans="1:8">
      <c r="A21" s="101"/>
      <c r="B21" s="101"/>
      <c r="C21" s="101"/>
      <c r="D21" s="101"/>
      <c r="E21" s="4" t="s">
        <v>374</v>
      </c>
      <c r="F21" s="4" t="s">
        <v>381</v>
      </c>
      <c r="G21" s="7">
        <v>1.8699814861519399</v>
      </c>
      <c r="H21" s="7">
        <v>5.2154301231699895E-4</v>
      </c>
    </row>
    <row r="22" spans="1:8">
      <c r="A22" s="101"/>
      <c r="B22" s="101"/>
      <c r="C22" s="101"/>
      <c r="D22" s="101"/>
      <c r="E22" s="4" t="s">
        <v>374</v>
      </c>
      <c r="F22" s="4" t="s">
        <v>388</v>
      </c>
      <c r="G22" s="7">
        <v>1.6775163087342599</v>
      </c>
      <c r="H22" s="7">
        <v>1.32146423213363E-2</v>
      </c>
    </row>
    <row r="23" spans="1:8">
      <c r="A23" s="101"/>
      <c r="B23" s="101"/>
      <c r="C23" s="101"/>
      <c r="D23" s="101"/>
      <c r="E23" s="4" t="s">
        <v>384</v>
      </c>
      <c r="F23" s="4" t="s">
        <v>386</v>
      </c>
      <c r="G23" s="7">
        <v>-1.66976443147503</v>
      </c>
      <c r="H23" s="7">
        <v>8.6919072483754897E-4</v>
      </c>
    </row>
    <row r="24" spans="1:8">
      <c r="A24" s="101"/>
      <c r="B24" s="101"/>
      <c r="C24" s="102"/>
      <c r="D24" s="102"/>
      <c r="E24" s="6" t="s">
        <v>384</v>
      </c>
      <c r="F24" s="6" t="s">
        <v>389</v>
      </c>
      <c r="G24" s="8">
        <v>-1.6703421834915</v>
      </c>
      <c r="H24" s="8">
        <v>8.6919072483754897E-4</v>
      </c>
    </row>
    <row r="25" spans="1:8">
      <c r="A25" s="101"/>
      <c r="B25" s="101"/>
      <c r="C25" s="100" t="s">
        <v>390</v>
      </c>
      <c r="D25" s="100" t="s">
        <v>1457</v>
      </c>
      <c r="E25" s="19" t="s">
        <v>374</v>
      </c>
      <c r="F25" s="19" t="s">
        <v>376</v>
      </c>
      <c r="G25" s="62">
        <v>2.1225161152322398</v>
      </c>
      <c r="H25" s="62">
        <v>5.5929742972617698E-15</v>
      </c>
    </row>
    <row r="26" spans="1:8">
      <c r="A26" s="101"/>
      <c r="B26" s="101"/>
      <c r="C26" s="101"/>
      <c r="D26" s="101"/>
      <c r="E26" s="4" t="s">
        <v>374</v>
      </c>
      <c r="F26" s="4" t="s">
        <v>375</v>
      </c>
      <c r="G26" s="7">
        <v>2.0776176707520602</v>
      </c>
      <c r="H26" s="7">
        <v>2.6929306330070602E-16</v>
      </c>
    </row>
    <row r="27" spans="1:8">
      <c r="A27" s="101"/>
      <c r="B27" s="101"/>
      <c r="C27" s="101"/>
      <c r="D27" s="101"/>
      <c r="E27" s="4" t="s">
        <v>374</v>
      </c>
      <c r="F27" s="4" t="s">
        <v>379</v>
      </c>
      <c r="G27" s="7">
        <v>1.6202904742748201</v>
      </c>
      <c r="H27" s="7">
        <v>1.0094455802471E-3</v>
      </c>
    </row>
    <row r="28" spans="1:8">
      <c r="A28" s="101"/>
      <c r="B28" s="101"/>
      <c r="C28" s="101"/>
      <c r="D28" s="101"/>
      <c r="E28" s="4" t="s">
        <v>374</v>
      </c>
      <c r="F28" s="4" t="s">
        <v>377</v>
      </c>
      <c r="G28" s="7">
        <v>1.54326845673492</v>
      </c>
      <c r="H28" s="7">
        <v>7.6867997588030198E-3</v>
      </c>
    </row>
    <row r="29" spans="1:8">
      <c r="A29" s="101"/>
      <c r="B29" s="101"/>
      <c r="C29" s="101"/>
      <c r="D29" s="101"/>
      <c r="E29" s="4" t="s">
        <v>374</v>
      </c>
      <c r="F29" s="4" t="s">
        <v>389</v>
      </c>
      <c r="G29" s="7">
        <v>1.4377953283067699</v>
      </c>
      <c r="H29" s="7">
        <v>4.7723732817105603E-2</v>
      </c>
    </row>
    <row r="30" spans="1:8">
      <c r="A30" s="101"/>
      <c r="B30" s="101"/>
      <c r="C30" s="101"/>
      <c r="D30" s="101"/>
      <c r="E30" s="4" t="s">
        <v>384</v>
      </c>
      <c r="F30" s="4" t="s">
        <v>385</v>
      </c>
      <c r="G30" s="7">
        <v>-1.6404687927486299</v>
      </c>
      <c r="H30" s="7">
        <v>7.6867997588030198E-3</v>
      </c>
    </row>
    <row r="31" spans="1:8">
      <c r="A31" s="101"/>
      <c r="B31" s="102"/>
      <c r="C31" s="102"/>
      <c r="D31" s="102"/>
      <c r="E31" s="6" t="s">
        <v>384</v>
      </c>
      <c r="F31" s="6" t="s">
        <v>386</v>
      </c>
      <c r="G31" s="8">
        <v>-1.80122140787855</v>
      </c>
      <c r="H31" s="8">
        <v>6.4704920142350105E-4</v>
      </c>
    </row>
    <row r="32" spans="1:8">
      <c r="A32" s="101"/>
      <c r="B32" s="100" t="s">
        <v>331</v>
      </c>
      <c r="C32" s="100" t="s">
        <v>390</v>
      </c>
      <c r="D32" s="100" t="s">
        <v>1458</v>
      </c>
      <c r="E32" s="19" t="s">
        <v>384</v>
      </c>
      <c r="F32" s="19" t="s">
        <v>391</v>
      </c>
      <c r="G32" s="62">
        <v>-1.2156420046243599</v>
      </c>
      <c r="H32" s="62">
        <v>3.2490160494705898E-2</v>
      </c>
    </row>
    <row r="33" spans="1:8">
      <c r="A33" s="101"/>
      <c r="B33" s="101"/>
      <c r="C33" s="101"/>
      <c r="D33" s="101"/>
      <c r="E33" s="4" t="s">
        <v>384</v>
      </c>
      <c r="F33" s="4" t="s">
        <v>392</v>
      </c>
      <c r="G33" s="7">
        <v>-1.22604766969117</v>
      </c>
      <c r="H33" s="7">
        <v>3.2490160494705898E-2</v>
      </c>
    </row>
    <row r="34" spans="1:8">
      <c r="A34" s="101"/>
      <c r="B34" s="101"/>
      <c r="C34" s="101"/>
      <c r="D34" s="101"/>
      <c r="E34" s="4" t="s">
        <v>384</v>
      </c>
      <c r="F34" s="4" t="s">
        <v>385</v>
      </c>
      <c r="G34" s="7">
        <v>-1.2370949277660901</v>
      </c>
      <c r="H34" s="7">
        <v>1.9280262881435702E-2</v>
      </c>
    </row>
    <row r="35" spans="1:8">
      <c r="A35" s="101"/>
      <c r="B35" s="101"/>
      <c r="C35" s="101"/>
      <c r="D35" s="101"/>
      <c r="E35" s="4" t="s">
        <v>384</v>
      </c>
      <c r="F35" s="4" t="s">
        <v>393</v>
      </c>
      <c r="G35" s="7">
        <v>-1.2516503819921301</v>
      </c>
      <c r="H35" s="7">
        <v>1.9280262881435702E-2</v>
      </c>
    </row>
    <row r="36" spans="1:8">
      <c r="A36" s="101"/>
      <c r="B36" s="101"/>
      <c r="C36" s="101"/>
      <c r="D36" s="101"/>
      <c r="E36" s="4" t="s">
        <v>384</v>
      </c>
      <c r="F36" s="4" t="s">
        <v>394</v>
      </c>
      <c r="G36" s="7">
        <v>-1.28699099917959</v>
      </c>
      <c r="H36" s="7">
        <v>6.0846878024661899E-3</v>
      </c>
    </row>
    <row r="37" spans="1:8">
      <c r="A37" s="101"/>
      <c r="B37" s="101"/>
      <c r="C37" s="101"/>
      <c r="D37" s="102"/>
      <c r="E37" s="6" t="s">
        <v>384</v>
      </c>
      <c r="F37" s="6" t="s">
        <v>389</v>
      </c>
      <c r="G37" s="8">
        <v>-1.35662647578489</v>
      </c>
      <c r="H37" s="8">
        <v>1.6502222514572701E-5</v>
      </c>
    </row>
    <row r="38" spans="1:8">
      <c r="A38" s="101"/>
      <c r="B38" s="101"/>
      <c r="C38" s="101"/>
      <c r="D38" s="100" t="s">
        <v>1459</v>
      </c>
      <c r="E38" s="19" t="s">
        <v>374</v>
      </c>
      <c r="F38" s="19" t="s">
        <v>389</v>
      </c>
      <c r="G38" s="62">
        <v>1.7766420640366001</v>
      </c>
      <c r="H38" s="62">
        <v>4.6127890057615903E-9</v>
      </c>
    </row>
    <row r="39" spans="1:8">
      <c r="A39" s="101"/>
      <c r="B39" s="101"/>
      <c r="C39" s="101"/>
      <c r="D39" s="101"/>
      <c r="E39" s="4" t="s">
        <v>374</v>
      </c>
      <c r="F39" s="4" t="s">
        <v>376</v>
      </c>
      <c r="G39" s="7">
        <v>1.5641110828438001</v>
      </c>
      <c r="H39" s="7">
        <v>4.73387863704452E-3</v>
      </c>
    </row>
    <row r="40" spans="1:8">
      <c r="A40" s="101"/>
      <c r="B40" s="101"/>
      <c r="C40" s="101"/>
      <c r="D40" s="101"/>
      <c r="E40" s="4" t="s">
        <v>374</v>
      </c>
      <c r="F40" s="4" t="s">
        <v>380</v>
      </c>
      <c r="G40" s="7">
        <v>1.5425351600741899</v>
      </c>
      <c r="H40" s="7">
        <v>1.16644600903056E-3</v>
      </c>
    </row>
    <row r="41" spans="1:8">
      <c r="A41" s="101"/>
      <c r="B41" s="101"/>
      <c r="C41" s="101"/>
      <c r="D41" s="101"/>
      <c r="E41" s="4" t="s">
        <v>374</v>
      </c>
      <c r="F41" s="4" t="s">
        <v>395</v>
      </c>
      <c r="G41" s="7">
        <v>1.53220088372061</v>
      </c>
      <c r="H41" s="7">
        <v>2.79212245893654E-3</v>
      </c>
    </row>
    <row r="42" spans="1:8">
      <c r="A42" s="101"/>
      <c r="B42" s="101"/>
      <c r="C42" s="101"/>
      <c r="D42" s="101"/>
      <c r="E42" s="4" t="s">
        <v>374</v>
      </c>
      <c r="F42" s="4" t="s">
        <v>377</v>
      </c>
      <c r="G42" s="7">
        <v>1.47867767760654</v>
      </c>
      <c r="H42" s="7">
        <v>4.73387863704452E-3</v>
      </c>
    </row>
    <row r="43" spans="1:8">
      <c r="A43" s="101"/>
      <c r="B43" s="101"/>
      <c r="C43" s="101"/>
      <c r="D43" s="101"/>
      <c r="E43" s="4" t="s">
        <v>374</v>
      </c>
      <c r="F43" s="4" t="s">
        <v>375</v>
      </c>
      <c r="G43" s="7">
        <v>1.36941201037815</v>
      </c>
      <c r="H43" s="7">
        <v>3.3078402167890299E-2</v>
      </c>
    </row>
    <row r="44" spans="1:8">
      <c r="A44" s="101"/>
      <c r="B44" s="101"/>
      <c r="C44" s="101"/>
      <c r="D44" s="101"/>
      <c r="E44" s="4" t="s">
        <v>384</v>
      </c>
      <c r="F44" s="4" t="s">
        <v>396</v>
      </c>
      <c r="G44" s="7">
        <v>-1.31869249219699</v>
      </c>
      <c r="H44" s="7">
        <v>1.5834008541274699E-2</v>
      </c>
    </row>
    <row r="45" spans="1:8">
      <c r="A45" s="101"/>
      <c r="B45" s="101"/>
      <c r="C45" s="101"/>
      <c r="D45" s="101"/>
      <c r="E45" s="4" t="s">
        <v>384</v>
      </c>
      <c r="F45" s="4" t="s">
        <v>388</v>
      </c>
      <c r="G45" s="7">
        <v>-1.33848295685873</v>
      </c>
      <c r="H45" s="7">
        <v>4.89021080724747E-2</v>
      </c>
    </row>
    <row r="46" spans="1:8">
      <c r="A46" s="101"/>
      <c r="B46" s="101"/>
      <c r="C46" s="101"/>
      <c r="D46" s="101"/>
      <c r="E46" s="4" t="s">
        <v>384</v>
      </c>
      <c r="F46" s="4" t="s">
        <v>391</v>
      </c>
      <c r="G46" s="7">
        <v>-1.35277547282118</v>
      </c>
      <c r="H46" s="7">
        <v>2.8138521033873699E-2</v>
      </c>
    </row>
    <row r="47" spans="1:8">
      <c r="A47" s="101"/>
      <c r="B47" s="101"/>
      <c r="C47" s="101"/>
      <c r="D47" s="101"/>
      <c r="E47" s="4" t="s">
        <v>384</v>
      </c>
      <c r="F47" s="4" t="s">
        <v>394</v>
      </c>
      <c r="G47" s="7">
        <v>-1.4632602307895299</v>
      </c>
      <c r="H47" s="7">
        <v>5.9759132327687299E-3</v>
      </c>
    </row>
    <row r="48" spans="1:8">
      <c r="A48" s="102"/>
      <c r="B48" s="102"/>
      <c r="C48" s="102"/>
      <c r="D48" s="102"/>
      <c r="E48" s="6" t="s">
        <v>384</v>
      </c>
      <c r="F48" s="6" t="s">
        <v>385</v>
      </c>
      <c r="G48" s="8">
        <v>-2.0162070762160198</v>
      </c>
      <c r="H48" s="8">
        <v>3.33770328284566E-9</v>
      </c>
    </row>
    <row r="49" spans="1:8">
      <c r="A49" s="100" t="s">
        <v>397</v>
      </c>
      <c r="B49" s="100" t="s">
        <v>162</v>
      </c>
      <c r="C49" s="100" t="s">
        <v>163</v>
      </c>
      <c r="D49" s="100" t="s">
        <v>1454</v>
      </c>
      <c r="E49" s="19" t="s">
        <v>374</v>
      </c>
      <c r="F49" s="19" t="s">
        <v>376</v>
      </c>
      <c r="G49" s="62">
        <v>2.1137903785618302</v>
      </c>
      <c r="H49" s="62">
        <v>1.6653031158066501E-17</v>
      </c>
    </row>
    <row r="50" spans="1:8">
      <c r="A50" s="101"/>
      <c r="B50" s="101"/>
      <c r="C50" s="101"/>
      <c r="D50" s="101"/>
      <c r="E50" s="4" t="s">
        <v>374</v>
      </c>
      <c r="F50" s="4" t="s">
        <v>375</v>
      </c>
      <c r="G50" s="7">
        <v>2.07803719145023</v>
      </c>
      <c r="H50" s="7">
        <v>1.3330056816168E-20</v>
      </c>
    </row>
    <row r="51" spans="1:8">
      <c r="A51" s="101"/>
      <c r="B51" s="101"/>
      <c r="C51" s="101"/>
      <c r="D51" s="101"/>
      <c r="E51" s="4" t="s">
        <v>374</v>
      </c>
      <c r="F51" s="4" t="s">
        <v>377</v>
      </c>
      <c r="G51" s="7">
        <v>1.5910726463306799</v>
      </c>
      <c r="H51" s="7">
        <v>1.32519515595043E-3</v>
      </c>
    </row>
    <row r="52" spans="1:8">
      <c r="A52" s="101"/>
      <c r="B52" s="101"/>
      <c r="C52" s="101"/>
      <c r="D52" s="101"/>
      <c r="E52" s="4" t="s">
        <v>374</v>
      </c>
      <c r="F52" s="4" t="s">
        <v>379</v>
      </c>
      <c r="G52" s="7">
        <v>1.5009459116458299</v>
      </c>
      <c r="H52" s="7">
        <v>2.8627767828239298E-3</v>
      </c>
    </row>
    <row r="53" spans="1:8">
      <c r="A53" s="101"/>
      <c r="B53" s="101"/>
      <c r="C53" s="101"/>
      <c r="D53" s="101"/>
      <c r="E53" s="4" t="s">
        <v>398</v>
      </c>
      <c r="F53" s="4" t="s">
        <v>385</v>
      </c>
      <c r="G53" s="7">
        <v>-1.7037557831477299</v>
      </c>
      <c r="H53" s="7">
        <v>1.31190885148279E-3</v>
      </c>
    </row>
    <row r="54" spans="1:8">
      <c r="A54" s="101"/>
      <c r="B54" s="101"/>
      <c r="C54" s="101"/>
      <c r="D54" s="102"/>
      <c r="E54" s="6" t="s">
        <v>398</v>
      </c>
      <c r="F54" s="6" t="s">
        <v>386</v>
      </c>
      <c r="G54" s="8">
        <v>-1.8392197461236399</v>
      </c>
      <c r="H54" s="8">
        <v>1.9173089569574599E-4</v>
      </c>
    </row>
    <row r="55" spans="1:8">
      <c r="A55" s="101"/>
      <c r="B55" s="101"/>
      <c r="C55" s="101"/>
      <c r="D55" s="100" t="s">
        <v>1455</v>
      </c>
      <c r="E55" s="19" t="s">
        <v>374</v>
      </c>
      <c r="F55" s="19" t="s">
        <v>376</v>
      </c>
      <c r="G55" s="62">
        <v>1.60341444545375</v>
      </c>
      <c r="H55" s="62">
        <v>6.9689371255886104E-3</v>
      </c>
    </row>
    <row r="56" spans="1:8">
      <c r="A56" s="101"/>
      <c r="B56" s="101"/>
      <c r="C56" s="101"/>
      <c r="D56" s="101"/>
      <c r="E56" s="4" t="s">
        <v>374</v>
      </c>
      <c r="F56" s="4" t="s">
        <v>375</v>
      </c>
      <c r="G56" s="7">
        <v>1.42421309103942</v>
      </c>
      <c r="H56" s="7">
        <v>1.5411142280040299E-2</v>
      </c>
    </row>
    <row r="57" spans="1:8">
      <c r="A57" s="101"/>
      <c r="B57" s="101"/>
      <c r="C57" s="101"/>
      <c r="D57" s="101"/>
      <c r="E57" s="4" t="s">
        <v>374</v>
      </c>
      <c r="F57" s="4" t="s">
        <v>399</v>
      </c>
      <c r="G57" s="7">
        <v>1.42019896228554</v>
      </c>
      <c r="H57" s="7">
        <v>4.0839414839865598E-2</v>
      </c>
    </row>
    <row r="58" spans="1:8">
      <c r="A58" s="101"/>
      <c r="B58" s="101"/>
      <c r="C58" s="101"/>
      <c r="D58" s="101"/>
      <c r="E58" s="4" t="s">
        <v>398</v>
      </c>
      <c r="F58" s="4" t="s">
        <v>395</v>
      </c>
      <c r="G58" s="7">
        <v>-1.41677198066319</v>
      </c>
      <c r="H58" s="7">
        <v>4.0839414839865598E-2</v>
      </c>
    </row>
    <row r="59" spans="1:8">
      <c r="A59" s="101"/>
      <c r="B59" s="101"/>
      <c r="C59" s="101"/>
      <c r="D59" s="101"/>
      <c r="E59" s="4" t="s">
        <v>398</v>
      </c>
      <c r="F59" s="4" t="s">
        <v>393</v>
      </c>
      <c r="G59" s="7">
        <v>-1.4606559610248</v>
      </c>
      <c r="H59" s="7">
        <v>2.2758533744314399E-2</v>
      </c>
    </row>
    <row r="60" spans="1:8">
      <c r="A60" s="101"/>
      <c r="B60" s="101"/>
      <c r="C60" s="101"/>
      <c r="D60" s="101"/>
      <c r="E60" s="4" t="s">
        <v>398</v>
      </c>
      <c r="F60" s="4" t="s">
        <v>400</v>
      </c>
      <c r="G60" s="7">
        <v>-1.5181103765113499</v>
      </c>
      <c r="H60" s="7">
        <v>2.2758533744314399E-2</v>
      </c>
    </row>
    <row r="61" spans="1:8">
      <c r="A61" s="101"/>
      <c r="B61" s="101"/>
      <c r="C61" s="101"/>
      <c r="D61" s="101"/>
      <c r="E61" s="4" t="s">
        <v>398</v>
      </c>
      <c r="F61" s="4" t="s">
        <v>401</v>
      </c>
      <c r="G61" s="7">
        <v>-1.55523889020895</v>
      </c>
      <c r="H61" s="7">
        <v>4.7083893709559798E-3</v>
      </c>
    </row>
    <row r="62" spans="1:8">
      <c r="A62" s="101"/>
      <c r="B62" s="101"/>
      <c r="C62" s="101"/>
      <c r="D62" s="101"/>
      <c r="E62" s="4" t="s">
        <v>398</v>
      </c>
      <c r="F62" s="4" t="s">
        <v>402</v>
      </c>
      <c r="G62" s="7">
        <v>-1.56490554266591</v>
      </c>
      <c r="H62" s="7">
        <v>3.1961740349134801E-3</v>
      </c>
    </row>
    <row r="63" spans="1:8">
      <c r="A63" s="101"/>
      <c r="B63" s="101"/>
      <c r="C63" s="101"/>
      <c r="D63" s="101"/>
      <c r="E63" s="4" t="s">
        <v>398</v>
      </c>
      <c r="F63" s="4" t="s">
        <v>378</v>
      </c>
      <c r="G63" s="7">
        <v>-1.62277871614194</v>
      </c>
      <c r="H63" s="7">
        <v>2.80200380067517E-2</v>
      </c>
    </row>
    <row r="64" spans="1:8">
      <c r="A64" s="101"/>
      <c r="B64" s="101"/>
      <c r="C64" s="101"/>
      <c r="D64" s="101"/>
      <c r="E64" s="4" t="s">
        <v>384</v>
      </c>
      <c r="F64" s="4" t="s">
        <v>389</v>
      </c>
      <c r="G64" s="7">
        <v>-1.6484713469815699</v>
      </c>
      <c r="H64" s="7">
        <v>7.4559067459315604E-4</v>
      </c>
    </row>
    <row r="65" spans="1:8">
      <c r="A65" s="101"/>
      <c r="B65" s="101"/>
      <c r="C65" s="101"/>
      <c r="D65" s="101"/>
      <c r="E65" s="4" t="s">
        <v>398</v>
      </c>
      <c r="F65" s="4" t="s">
        <v>387</v>
      </c>
      <c r="G65" s="7">
        <v>-1.75346282375617</v>
      </c>
      <c r="H65" s="7">
        <v>1.47886855557426E-4</v>
      </c>
    </row>
    <row r="66" spans="1:8">
      <c r="A66" s="101"/>
      <c r="B66" s="101"/>
      <c r="C66" s="101"/>
      <c r="D66" s="102"/>
      <c r="E66" s="6" t="s">
        <v>398</v>
      </c>
      <c r="F66" s="6" t="s">
        <v>386</v>
      </c>
      <c r="G66" s="8">
        <v>-1.78137835545969</v>
      </c>
      <c r="H66" s="8">
        <v>4.8828813345650698E-5</v>
      </c>
    </row>
    <row r="67" spans="1:8">
      <c r="A67" s="101"/>
      <c r="B67" s="101"/>
      <c r="C67" s="101"/>
      <c r="D67" s="100" t="s">
        <v>1456</v>
      </c>
      <c r="E67" s="4" t="s">
        <v>374</v>
      </c>
      <c r="F67" s="4" t="s">
        <v>375</v>
      </c>
      <c r="G67" s="7">
        <v>2.57084319397591</v>
      </c>
      <c r="H67" s="7">
        <v>2.2246829809990099E-27</v>
      </c>
    </row>
    <row r="68" spans="1:8">
      <c r="A68" s="101"/>
      <c r="B68" s="101"/>
      <c r="C68" s="101"/>
      <c r="D68" s="101"/>
      <c r="E68" s="4" t="s">
        <v>374</v>
      </c>
      <c r="F68" s="4" t="s">
        <v>376</v>
      </c>
      <c r="G68" s="7">
        <v>2.5409948901414698</v>
      </c>
      <c r="H68" s="7">
        <v>6.7413066335765299E-23</v>
      </c>
    </row>
    <row r="69" spans="1:8">
      <c r="A69" s="101"/>
      <c r="B69" s="101"/>
      <c r="C69" s="101"/>
      <c r="D69" s="101"/>
      <c r="E69" s="4" t="s">
        <v>374</v>
      </c>
      <c r="F69" s="4" t="s">
        <v>383</v>
      </c>
      <c r="G69" s="7">
        <v>2.0749323211245598</v>
      </c>
      <c r="H69" s="7">
        <v>2.9283750137647301E-7</v>
      </c>
    </row>
    <row r="70" spans="1:8">
      <c r="A70" s="101"/>
      <c r="B70" s="101"/>
      <c r="C70" s="101"/>
      <c r="D70" s="101"/>
      <c r="E70" s="4" t="s">
        <v>374</v>
      </c>
      <c r="F70" s="4" t="s">
        <v>385</v>
      </c>
      <c r="G70" s="7">
        <v>1.9947765969039899</v>
      </c>
      <c r="H70" s="7">
        <v>7.6032997113152297E-7</v>
      </c>
    </row>
    <row r="71" spans="1:8">
      <c r="A71" s="101"/>
      <c r="B71" s="101"/>
      <c r="C71" s="101"/>
      <c r="D71" s="101"/>
      <c r="E71" s="4" t="s">
        <v>374</v>
      </c>
      <c r="F71" s="4" t="s">
        <v>381</v>
      </c>
      <c r="G71" s="7">
        <v>1.88972198576251</v>
      </c>
      <c r="H71" s="7">
        <v>1.3933517463819099E-4</v>
      </c>
    </row>
    <row r="72" spans="1:8">
      <c r="A72" s="101"/>
      <c r="B72" s="101"/>
      <c r="C72" s="101"/>
      <c r="D72" s="101"/>
      <c r="E72" s="4" t="s">
        <v>374</v>
      </c>
      <c r="F72" s="4" t="s">
        <v>379</v>
      </c>
      <c r="G72" s="7">
        <v>1.54680049350357</v>
      </c>
      <c r="H72" s="7">
        <v>3.2667406534629601E-2</v>
      </c>
    </row>
    <row r="73" spans="1:8">
      <c r="A73" s="101"/>
      <c r="B73" s="101"/>
      <c r="C73" s="102"/>
      <c r="D73" s="102"/>
      <c r="E73" s="6" t="s">
        <v>398</v>
      </c>
      <c r="F73" s="6" t="s">
        <v>386</v>
      </c>
      <c r="G73" s="8">
        <v>-1.66459622427183</v>
      </c>
      <c r="H73" s="8">
        <v>2.2757440178120701E-3</v>
      </c>
    </row>
    <row r="74" spans="1:8">
      <c r="A74" s="101"/>
      <c r="B74" s="101"/>
      <c r="C74" s="100" t="s">
        <v>390</v>
      </c>
      <c r="D74" s="100" t="s">
        <v>1457</v>
      </c>
      <c r="E74" s="4" t="s">
        <v>374</v>
      </c>
      <c r="F74" s="4" t="s">
        <v>376</v>
      </c>
      <c r="G74" s="7">
        <v>2.1223956579783199</v>
      </c>
      <c r="H74" s="7">
        <v>1.6701527821226101E-14</v>
      </c>
    </row>
    <row r="75" spans="1:8">
      <c r="A75" s="101"/>
      <c r="B75" s="101"/>
      <c r="C75" s="101"/>
      <c r="D75" s="101"/>
      <c r="E75" s="4" t="s">
        <v>374</v>
      </c>
      <c r="F75" s="4" t="s">
        <v>375</v>
      </c>
      <c r="G75" s="7">
        <v>1.97404441336545</v>
      </c>
      <c r="H75" s="7">
        <v>1.23835361590648E-13</v>
      </c>
    </row>
    <row r="76" spans="1:8">
      <c r="A76" s="101"/>
      <c r="B76" s="101"/>
      <c r="C76" s="101"/>
      <c r="D76" s="101"/>
      <c r="E76" s="4" t="s">
        <v>374</v>
      </c>
      <c r="F76" s="4" t="s">
        <v>383</v>
      </c>
      <c r="G76" s="7">
        <v>1.5378024397096099</v>
      </c>
      <c r="H76" s="7">
        <v>3.4408071153311302E-3</v>
      </c>
    </row>
    <row r="77" spans="1:8">
      <c r="A77" s="101"/>
      <c r="B77" s="101"/>
      <c r="C77" s="101"/>
      <c r="D77" s="101"/>
      <c r="E77" s="4" t="s">
        <v>374</v>
      </c>
      <c r="F77" s="4" t="s">
        <v>379</v>
      </c>
      <c r="G77" s="7">
        <v>1.48368120956009</v>
      </c>
      <c r="H77" s="7">
        <v>1.32647722337314E-2</v>
      </c>
    </row>
    <row r="78" spans="1:8">
      <c r="A78" s="101"/>
      <c r="B78" s="101"/>
      <c r="C78" s="101"/>
      <c r="D78" s="101"/>
      <c r="E78" s="4" t="s">
        <v>374</v>
      </c>
      <c r="F78" s="4" t="s">
        <v>377</v>
      </c>
      <c r="G78" s="7">
        <v>1.38994643712983</v>
      </c>
      <c r="H78" s="7">
        <v>4.9710540622967599E-2</v>
      </c>
    </row>
    <row r="79" spans="1:8">
      <c r="A79" s="101"/>
      <c r="B79" s="101"/>
      <c r="C79" s="101"/>
      <c r="D79" s="101"/>
      <c r="E79" s="4" t="s">
        <v>398</v>
      </c>
      <c r="F79" s="4" t="s">
        <v>385</v>
      </c>
      <c r="G79" s="7">
        <v>-1.6030189982707399</v>
      </c>
      <c r="H79" s="7">
        <v>8.0723169131757394E-3</v>
      </c>
    </row>
    <row r="80" spans="1:8">
      <c r="A80" s="101"/>
      <c r="B80" s="102"/>
      <c r="C80" s="102"/>
      <c r="D80" s="102"/>
      <c r="E80" s="6" t="s">
        <v>398</v>
      </c>
      <c r="F80" s="6" t="s">
        <v>386</v>
      </c>
      <c r="G80" s="8">
        <v>-1.7812577913691801</v>
      </c>
      <c r="H80" s="8">
        <v>4.3865758950855998E-4</v>
      </c>
    </row>
    <row r="81" spans="1:8">
      <c r="A81" s="101"/>
      <c r="B81" s="100" t="s">
        <v>403</v>
      </c>
      <c r="C81" s="100" t="s">
        <v>390</v>
      </c>
      <c r="D81" s="100" t="s">
        <v>1458</v>
      </c>
      <c r="E81" s="19" t="s">
        <v>374</v>
      </c>
      <c r="F81" s="19" t="s">
        <v>376</v>
      </c>
      <c r="G81" s="62">
        <v>1.7446451388872399</v>
      </c>
      <c r="H81" s="62">
        <v>9.1496845751323306E-3</v>
      </c>
    </row>
    <row r="82" spans="1:8">
      <c r="A82" s="101"/>
      <c r="B82" s="101"/>
      <c r="C82" s="101"/>
      <c r="D82" s="101"/>
      <c r="E82" s="4" t="s">
        <v>398</v>
      </c>
      <c r="F82" s="4" t="s">
        <v>394</v>
      </c>
      <c r="G82" s="7">
        <v>-1.4163469685349599</v>
      </c>
      <c r="H82" s="7">
        <v>9.1496845751323306E-3</v>
      </c>
    </row>
    <row r="83" spans="1:8">
      <c r="A83" s="101"/>
      <c r="B83" s="101"/>
      <c r="C83" s="101"/>
      <c r="D83" s="102"/>
      <c r="E83" s="6" t="s">
        <v>398</v>
      </c>
      <c r="F83" s="6" t="s">
        <v>385</v>
      </c>
      <c r="G83" s="8">
        <v>-1.45138254833697</v>
      </c>
      <c r="H83" s="8">
        <v>5.7239677334910196E-3</v>
      </c>
    </row>
    <row r="84" spans="1:8">
      <c r="A84" s="101"/>
      <c r="B84" s="101"/>
      <c r="C84" s="101"/>
      <c r="D84" s="100" t="s">
        <v>1459</v>
      </c>
      <c r="E84" s="4" t="s">
        <v>374</v>
      </c>
      <c r="F84" s="4" t="s">
        <v>389</v>
      </c>
      <c r="G84" s="7">
        <v>1.6802699326211801</v>
      </c>
      <c r="H84" s="7">
        <v>2.1731143049546399E-4</v>
      </c>
    </row>
    <row r="85" spans="1:8">
      <c r="A85" s="101"/>
      <c r="B85" s="101"/>
      <c r="C85" s="101"/>
      <c r="D85" s="101"/>
      <c r="E85" s="4" t="s">
        <v>374</v>
      </c>
      <c r="F85" s="4" t="s">
        <v>404</v>
      </c>
      <c r="G85" s="7">
        <v>1.6505103276645501</v>
      </c>
      <c r="H85" s="7">
        <v>2.0590083272548802E-2</v>
      </c>
    </row>
    <row r="86" spans="1:8">
      <c r="A86" s="101"/>
      <c r="B86" s="101"/>
      <c r="C86" s="101"/>
      <c r="D86" s="101"/>
      <c r="E86" s="4" t="s">
        <v>374</v>
      </c>
      <c r="F86" s="4" t="s">
        <v>380</v>
      </c>
      <c r="G86" s="7">
        <v>1.6398683981169999</v>
      </c>
      <c r="H86" s="7">
        <v>3.0973770257886399E-4</v>
      </c>
    </row>
    <row r="87" spans="1:8">
      <c r="A87" s="101"/>
      <c r="B87" s="101"/>
      <c r="C87" s="101"/>
      <c r="D87" s="101"/>
      <c r="E87" s="4" t="s">
        <v>374</v>
      </c>
      <c r="F87" s="4" t="s">
        <v>376</v>
      </c>
      <c r="G87" s="7">
        <v>1.5943806051260301</v>
      </c>
      <c r="H87" s="7">
        <v>1.12024607013701E-2</v>
      </c>
    </row>
    <row r="88" spans="1:8">
      <c r="A88" s="101"/>
      <c r="B88" s="101"/>
      <c r="C88" s="101"/>
      <c r="D88" s="101"/>
      <c r="E88" s="4" t="s">
        <v>374</v>
      </c>
      <c r="F88" s="4" t="s">
        <v>395</v>
      </c>
      <c r="G88" s="7">
        <v>1.5499850152157599</v>
      </c>
      <c r="H88" s="7">
        <v>8.4227380633815994E-3</v>
      </c>
    </row>
    <row r="89" spans="1:8">
      <c r="A89" s="101"/>
      <c r="B89" s="101"/>
      <c r="C89" s="101"/>
      <c r="D89" s="101"/>
      <c r="E89" s="4" t="s">
        <v>374</v>
      </c>
      <c r="F89" s="4" t="s">
        <v>377</v>
      </c>
      <c r="G89" s="7">
        <v>1.4971715115669999</v>
      </c>
      <c r="H89" s="7">
        <v>1.39420037013226E-2</v>
      </c>
    </row>
    <row r="90" spans="1:8">
      <c r="A90" s="101"/>
      <c r="B90" s="101"/>
      <c r="C90" s="101"/>
      <c r="D90" s="101"/>
      <c r="E90" s="4" t="s">
        <v>374</v>
      </c>
      <c r="F90" s="4" t="s">
        <v>405</v>
      </c>
      <c r="G90" s="7">
        <v>1.4450742175570801</v>
      </c>
      <c r="H90" s="7">
        <v>4.9097767391467199E-2</v>
      </c>
    </row>
    <row r="91" spans="1:8">
      <c r="A91" s="101"/>
      <c r="B91" s="101"/>
      <c r="C91" s="101"/>
      <c r="D91" s="101"/>
      <c r="E91" s="4" t="s">
        <v>398</v>
      </c>
      <c r="F91" s="4" t="s">
        <v>406</v>
      </c>
      <c r="G91" s="7">
        <v>-1.2278312000311999</v>
      </c>
      <c r="H91" s="7">
        <v>0.128723115057013</v>
      </c>
    </row>
    <row r="92" spans="1:8">
      <c r="A92" s="101"/>
      <c r="B92" s="101"/>
      <c r="C92" s="101"/>
      <c r="D92" s="101"/>
      <c r="E92" s="4" t="s">
        <v>398</v>
      </c>
      <c r="F92" s="4" t="s">
        <v>396</v>
      </c>
      <c r="G92" s="7">
        <v>-1.2421725147468801</v>
      </c>
      <c r="H92" s="7">
        <v>0.128723115057013</v>
      </c>
    </row>
    <row r="93" spans="1:8">
      <c r="A93" s="101"/>
      <c r="B93" s="101"/>
      <c r="C93" s="101"/>
      <c r="D93" s="101"/>
      <c r="E93" s="4" t="s">
        <v>398</v>
      </c>
      <c r="F93" s="4" t="s">
        <v>399</v>
      </c>
      <c r="G93" s="7">
        <v>-1.33011754841811</v>
      </c>
      <c r="H93" s="7">
        <v>6.8434938364494505E-2</v>
      </c>
    </row>
    <row r="94" spans="1:8">
      <c r="A94" s="101"/>
      <c r="B94" s="101"/>
      <c r="C94" s="101"/>
      <c r="D94" s="101"/>
      <c r="E94" s="4" t="s">
        <v>398</v>
      </c>
      <c r="F94" s="4" t="s">
        <v>388</v>
      </c>
      <c r="G94" s="7">
        <v>-1.4002074642192599</v>
      </c>
      <c r="H94" s="7">
        <v>3.7570007880572701E-2</v>
      </c>
    </row>
    <row r="95" spans="1:8">
      <c r="A95" s="101"/>
      <c r="B95" s="101"/>
      <c r="C95" s="101"/>
      <c r="D95" s="101"/>
      <c r="E95" s="4" t="s">
        <v>398</v>
      </c>
      <c r="F95" s="4" t="s">
        <v>378</v>
      </c>
      <c r="G95" s="7">
        <v>-1.4617765116505601</v>
      </c>
      <c r="H95" s="7">
        <v>0.121911573472042</v>
      </c>
    </row>
    <row r="96" spans="1:8">
      <c r="A96" s="101"/>
      <c r="B96" s="101"/>
      <c r="C96" s="101"/>
      <c r="D96" s="101"/>
      <c r="E96" s="4" t="s">
        <v>398</v>
      </c>
      <c r="F96" s="4" t="s">
        <v>391</v>
      </c>
      <c r="G96" s="7">
        <v>-1.48119774799537</v>
      </c>
      <c r="H96" s="7">
        <v>2.0590083272548802E-2</v>
      </c>
    </row>
    <row r="97" spans="1:8">
      <c r="A97" s="101"/>
      <c r="B97" s="101"/>
      <c r="C97" s="101"/>
      <c r="D97" s="101"/>
      <c r="E97" s="4" t="s">
        <v>398</v>
      </c>
      <c r="F97" s="4" t="s">
        <v>394</v>
      </c>
      <c r="G97" s="7">
        <v>-1.7431281282868201</v>
      </c>
      <c r="H97" s="7">
        <v>7.9207824578561505E-4</v>
      </c>
    </row>
    <row r="98" spans="1:8">
      <c r="A98" s="102"/>
      <c r="B98" s="102"/>
      <c r="C98" s="102"/>
      <c r="D98" s="102"/>
      <c r="E98" s="6" t="s">
        <v>398</v>
      </c>
      <c r="F98" s="6" t="s">
        <v>385</v>
      </c>
      <c r="G98" s="8">
        <v>-2.04377185522576</v>
      </c>
      <c r="H98" s="8">
        <v>8.5782233140376205E-7</v>
      </c>
    </row>
    <row r="99" spans="1:8">
      <c r="A99" s="100" t="s">
        <v>407</v>
      </c>
      <c r="B99" s="100" t="s">
        <v>162</v>
      </c>
      <c r="C99" s="100" t="s">
        <v>163</v>
      </c>
      <c r="D99" s="100" t="s">
        <v>1454</v>
      </c>
      <c r="E99" s="19" t="s">
        <v>374</v>
      </c>
      <c r="F99" s="19" t="s">
        <v>376</v>
      </c>
      <c r="G99" s="62">
        <v>2.2741824202191601</v>
      </c>
      <c r="H99" s="62">
        <v>2.1539111172659999E-18</v>
      </c>
    </row>
    <row r="100" spans="1:8">
      <c r="A100" s="101"/>
      <c r="B100" s="101"/>
      <c r="C100" s="101"/>
      <c r="D100" s="101"/>
      <c r="E100" s="4" t="s">
        <v>374</v>
      </c>
      <c r="F100" s="4" t="s">
        <v>375</v>
      </c>
      <c r="G100" s="7">
        <v>2.2002686047363702</v>
      </c>
      <c r="H100" s="7">
        <v>6.7828423217443603E-20</v>
      </c>
    </row>
    <row r="101" spans="1:8">
      <c r="A101" s="101"/>
      <c r="B101" s="101"/>
      <c r="C101" s="101"/>
      <c r="D101" s="101"/>
      <c r="E101" s="4" t="s">
        <v>374</v>
      </c>
      <c r="F101" s="4" t="s">
        <v>377</v>
      </c>
      <c r="G101" s="7">
        <v>1.6741006668307401</v>
      </c>
      <c r="H101" s="7">
        <v>2.7961542364729502E-4</v>
      </c>
    </row>
    <row r="102" spans="1:8">
      <c r="A102" s="101"/>
      <c r="B102" s="101"/>
      <c r="C102" s="101"/>
      <c r="D102" s="101"/>
      <c r="E102" s="4" t="s">
        <v>374</v>
      </c>
      <c r="F102" s="4" t="s">
        <v>380</v>
      </c>
      <c r="G102" s="7">
        <v>1.53360735975722</v>
      </c>
      <c r="H102" s="7">
        <v>5.9286089719077098E-3</v>
      </c>
    </row>
    <row r="103" spans="1:8">
      <c r="A103" s="101"/>
      <c r="B103" s="101"/>
      <c r="C103" s="101"/>
      <c r="D103" s="101"/>
      <c r="E103" s="4" t="s">
        <v>374</v>
      </c>
      <c r="F103" s="4" t="s">
        <v>379</v>
      </c>
      <c r="G103" s="7">
        <v>1.5287612162289701</v>
      </c>
      <c r="H103" s="7">
        <v>5.2705638572613E-3</v>
      </c>
    </row>
    <row r="104" spans="1:8">
      <c r="A104" s="101"/>
      <c r="B104" s="101"/>
      <c r="C104" s="101"/>
      <c r="D104" s="101"/>
      <c r="E104" s="4" t="s">
        <v>374</v>
      </c>
      <c r="F104" s="4" t="s">
        <v>383</v>
      </c>
      <c r="G104" s="7">
        <v>1.4313092852684499</v>
      </c>
      <c r="H104" s="7">
        <v>2.8287310595951701E-2</v>
      </c>
    </row>
    <row r="105" spans="1:8">
      <c r="A105" s="101"/>
      <c r="B105" s="101"/>
      <c r="C105" s="101"/>
      <c r="D105" s="101"/>
      <c r="E105" s="4" t="s">
        <v>374</v>
      </c>
      <c r="F105" s="4" t="s">
        <v>382</v>
      </c>
      <c r="G105" s="7">
        <v>1.3963876528211701</v>
      </c>
      <c r="H105" s="7">
        <v>3.3972435544710897E-2</v>
      </c>
    </row>
    <row r="106" spans="1:8">
      <c r="A106" s="101"/>
      <c r="B106" s="101"/>
      <c r="C106" s="101"/>
      <c r="D106" s="101"/>
      <c r="E106" s="4" t="s">
        <v>398</v>
      </c>
      <c r="F106" s="4" t="s">
        <v>386</v>
      </c>
      <c r="G106" s="7">
        <v>-1.6893423525122899</v>
      </c>
      <c r="H106" s="7">
        <v>6.5527434052634797E-4</v>
      </c>
    </row>
    <row r="107" spans="1:8">
      <c r="A107" s="101"/>
      <c r="B107" s="101"/>
      <c r="C107" s="101"/>
      <c r="D107" s="102"/>
      <c r="E107" s="6" t="s">
        <v>398</v>
      </c>
      <c r="F107" s="6" t="s">
        <v>385</v>
      </c>
      <c r="G107" s="8">
        <v>-1.75951577360967</v>
      </c>
      <c r="H107" s="8">
        <v>1.0523169463294599E-4</v>
      </c>
    </row>
    <row r="108" spans="1:8">
      <c r="A108" s="101"/>
      <c r="B108" s="101"/>
      <c r="C108" s="101"/>
      <c r="D108" s="100" t="s">
        <v>1455</v>
      </c>
      <c r="E108" s="19" t="s">
        <v>398</v>
      </c>
      <c r="F108" s="19" t="s">
        <v>386</v>
      </c>
      <c r="G108" s="62">
        <v>-1.22971329006262</v>
      </c>
      <c r="H108" s="62">
        <v>4.3704025972596101E-2</v>
      </c>
    </row>
    <row r="109" spans="1:8">
      <c r="A109" s="101"/>
      <c r="B109" s="101"/>
      <c r="C109" s="101"/>
      <c r="D109" s="101"/>
      <c r="E109" s="4" t="s">
        <v>398</v>
      </c>
      <c r="F109" s="4" t="s">
        <v>402</v>
      </c>
      <c r="G109" s="7">
        <v>-1.25017920350679</v>
      </c>
      <c r="H109" s="7">
        <v>1.3356667444681E-2</v>
      </c>
    </row>
    <row r="110" spans="1:8">
      <c r="A110" s="101"/>
      <c r="B110" s="101"/>
      <c r="C110" s="101"/>
      <c r="D110" s="101"/>
      <c r="E110" s="4" t="s">
        <v>398</v>
      </c>
      <c r="F110" s="4" t="s">
        <v>408</v>
      </c>
      <c r="G110" s="7">
        <v>-1.2584329613627301</v>
      </c>
      <c r="H110" s="7">
        <v>1.3356667444681E-2</v>
      </c>
    </row>
    <row r="111" spans="1:8">
      <c r="A111" s="101"/>
      <c r="B111" s="101"/>
      <c r="C111" s="101"/>
      <c r="D111" s="102"/>
      <c r="E111" s="6" t="s">
        <v>398</v>
      </c>
      <c r="F111" s="6" t="s">
        <v>377</v>
      </c>
      <c r="G111" s="8">
        <v>-1.27785698906864</v>
      </c>
      <c r="H111" s="8">
        <v>1.3356667444681E-2</v>
      </c>
    </row>
    <row r="112" spans="1:8">
      <c r="A112" s="101"/>
      <c r="B112" s="101"/>
      <c r="C112" s="101"/>
      <c r="D112" s="100" t="s">
        <v>1456</v>
      </c>
      <c r="E112" s="19" t="s">
        <v>374</v>
      </c>
      <c r="F112" s="19" t="s">
        <v>376</v>
      </c>
      <c r="G112" s="62">
        <v>2.2811798776372898</v>
      </c>
      <c r="H112" s="62">
        <v>3.1512822723342699E-12</v>
      </c>
    </row>
    <row r="113" spans="1:8">
      <c r="A113" s="101"/>
      <c r="B113" s="101"/>
      <c r="C113" s="101"/>
      <c r="D113" s="101"/>
      <c r="E113" s="4" t="s">
        <v>374</v>
      </c>
      <c r="F113" s="4" t="s">
        <v>375</v>
      </c>
      <c r="G113" s="7">
        <v>2.1425593908516398</v>
      </c>
      <c r="H113" s="7">
        <v>3.8033601805124301E-13</v>
      </c>
    </row>
    <row r="114" spans="1:8">
      <c r="A114" s="101"/>
      <c r="B114" s="101"/>
      <c r="C114" s="101"/>
      <c r="D114" s="101"/>
      <c r="E114" s="4" t="s">
        <v>374</v>
      </c>
      <c r="F114" s="4" t="s">
        <v>383</v>
      </c>
      <c r="G114" s="7">
        <v>1.6150597827592199</v>
      </c>
      <c r="H114" s="7">
        <v>1.57024903790013E-3</v>
      </c>
    </row>
    <row r="115" spans="1:8">
      <c r="A115" s="101"/>
      <c r="B115" s="101"/>
      <c r="C115" s="101"/>
      <c r="D115" s="101"/>
      <c r="E115" s="4" t="s">
        <v>398</v>
      </c>
      <c r="F115" s="4" t="s">
        <v>400</v>
      </c>
      <c r="G115" s="7">
        <v>-1.3328537874566599</v>
      </c>
      <c r="H115" s="7">
        <v>0.230496453900709</v>
      </c>
    </row>
    <row r="116" spans="1:8">
      <c r="A116" s="101"/>
      <c r="B116" s="101"/>
      <c r="C116" s="102"/>
      <c r="D116" s="102"/>
      <c r="E116" s="6" t="s">
        <v>398</v>
      </c>
      <c r="F116" s="6" t="s">
        <v>402</v>
      </c>
      <c r="G116" s="8">
        <v>-1.43546721111742</v>
      </c>
      <c r="H116" s="8">
        <v>3.26823511373356E-2</v>
      </c>
    </row>
    <row r="117" spans="1:8">
      <c r="A117" s="101"/>
      <c r="B117" s="101"/>
      <c r="C117" s="100" t="s">
        <v>390</v>
      </c>
      <c r="D117" s="100" t="s">
        <v>1457</v>
      </c>
      <c r="E117" s="19" t="s">
        <v>374</v>
      </c>
      <c r="F117" s="19" t="s">
        <v>375</v>
      </c>
      <c r="G117" s="62">
        <v>2.1409803660872302</v>
      </c>
      <c r="H117" s="62">
        <v>4.8376580184611299E-20</v>
      </c>
    </row>
    <row r="118" spans="1:8">
      <c r="A118" s="101"/>
      <c r="B118" s="101"/>
      <c r="C118" s="101"/>
      <c r="D118" s="101"/>
      <c r="E118" s="4" t="s">
        <v>374</v>
      </c>
      <c r="F118" s="4" t="s">
        <v>376</v>
      </c>
      <c r="G118" s="7">
        <v>2.13741999774629</v>
      </c>
      <c r="H118" s="7">
        <v>1.22584954588143E-14</v>
      </c>
    </row>
    <row r="119" spans="1:8">
      <c r="A119" s="101"/>
      <c r="B119" s="101"/>
      <c r="C119" s="101"/>
      <c r="D119" s="101"/>
      <c r="E119" s="4" t="s">
        <v>374</v>
      </c>
      <c r="F119" s="4" t="s">
        <v>389</v>
      </c>
      <c r="G119" s="7">
        <v>1.53768438301057</v>
      </c>
      <c r="H119" s="7">
        <v>4.7741315104486001E-3</v>
      </c>
    </row>
    <row r="120" spans="1:8">
      <c r="A120" s="101"/>
      <c r="B120" s="101"/>
      <c r="C120" s="101"/>
      <c r="D120" s="101"/>
      <c r="E120" s="4" t="s">
        <v>374</v>
      </c>
      <c r="F120" s="4" t="s">
        <v>379</v>
      </c>
      <c r="G120" s="7">
        <v>1.4968884528442801</v>
      </c>
      <c r="H120" s="7">
        <v>1.4135070365779399E-2</v>
      </c>
    </row>
    <row r="121" spans="1:8">
      <c r="A121" s="101"/>
      <c r="B121" s="101"/>
      <c r="C121" s="101"/>
      <c r="D121" s="101"/>
      <c r="E121" s="4" t="s">
        <v>374</v>
      </c>
      <c r="F121" s="4" t="s">
        <v>383</v>
      </c>
      <c r="G121" s="7">
        <v>1.4772835279407901</v>
      </c>
      <c r="H121" s="7">
        <v>1.4135070365779399E-2</v>
      </c>
    </row>
    <row r="122" spans="1:8">
      <c r="A122" s="101"/>
      <c r="B122" s="101"/>
      <c r="C122" s="101"/>
      <c r="D122" s="101"/>
      <c r="E122" s="4" t="s">
        <v>398</v>
      </c>
      <c r="F122" s="4" t="s">
        <v>391</v>
      </c>
      <c r="G122" s="7">
        <v>-1.3832502632697099</v>
      </c>
      <c r="H122" s="7">
        <v>6.8604764886424502E-2</v>
      </c>
    </row>
    <row r="123" spans="1:8">
      <c r="A123" s="101"/>
      <c r="B123" s="101"/>
      <c r="C123" s="101"/>
      <c r="D123" s="101"/>
      <c r="E123" s="4" t="s">
        <v>398</v>
      </c>
      <c r="F123" s="4" t="s">
        <v>386</v>
      </c>
      <c r="G123" s="7">
        <v>-1.5928017936910299</v>
      </c>
      <c r="H123" s="7">
        <v>7.1632954519474804E-3</v>
      </c>
    </row>
    <row r="124" spans="1:8">
      <c r="A124" s="101"/>
      <c r="B124" s="102"/>
      <c r="C124" s="102"/>
      <c r="D124" s="102"/>
      <c r="E124" s="6" t="s">
        <v>398</v>
      </c>
      <c r="F124" s="6" t="s">
        <v>385</v>
      </c>
      <c r="G124" s="8">
        <v>-1.8469942405867299</v>
      </c>
      <c r="H124" s="8">
        <v>4.4280445165612201E-5</v>
      </c>
    </row>
    <row r="125" spans="1:8">
      <c r="A125" s="101"/>
      <c r="B125" s="101" t="s">
        <v>403</v>
      </c>
      <c r="C125" s="100" t="s">
        <v>390</v>
      </c>
      <c r="D125" s="100" t="s">
        <v>1458</v>
      </c>
      <c r="E125" s="4" t="s">
        <v>398</v>
      </c>
      <c r="F125" s="4" t="s">
        <v>391</v>
      </c>
      <c r="G125" s="7">
        <v>-1.2515371232646</v>
      </c>
      <c r="H125" s="7">
        <v>3.7966426198603603E-2</v>
      </c>
    </row>
    <row r="126" spans="1:8">
      <c r="A126" s="101"/>
      <c r="B126" s="101"/>
      <c r="C126" s="101"/>
      <c r="D126" s="101"/>
      <c r="E126" s="4" t="s">
        <v>398</v>
      </c>
      <c r="F126" s="4" t="s">
        <v>394</v>
      </c>
      <c r="G126" s="7">
        <v>-1.3034252049256101</v>
      </c>
      <c r="H126" s="7">
        <v>9.2630926866391992E-3</v>
      </c>
    </row>
    <row r="127" spans="1:8">
      <c r="A127" s="101"/>
      <c r="B127" s="101"/>
      <c r="C127" s="101"/>
      <c r="D127" s="102"/>
      <c r="E127" s="6" t="s">
        <v>398</v>
      </c>
      <c r="F127" s="6" t="s">
        <v>385</v>
      </c>
      <c r="G127" s="8">
        <v>-1.3166642285061001</v>
      </c>
      <c r="H127" s="8">
        <v>2.9955939489661799E-3</v>
      </c>
    </row>
    <row r="128" spans="1:8">
      <c r="A128" s="101"/>
      <c r="B128" s="101"/>
      <c r="C128" s="101"/>
      <c r="D128" s="100" t="s">
        <v>1459</v>
      </c>
      <c r="E128" s="4" t="s">
        <v>374</v>
      </c>
      <c r="F128" s="4" t="s">
        <v>389</v>
      </c>
      <c r="G128" s="7">
        <v>1.7246604194350299</v>
      </c>
      <c r="H128" s="7">
        <v>2.07759311766499E-4</v>
      </c>
    </row>
    <row r="129" spans="1:8">
      <c r="A129" s="101"/>
      <c r="B129" s="101"/>
      <c r="C129" s="101"/>
      <c r="D129" s="101"/>
      <c r="E129" s="4" t="s">
        <v>374</v>
      </c>
      <c r="F129" s="4" t="s">
        <v>380</v>
      </c>
      <c r="G129" s="7">
        <v>1.6730423679536599</v>
      </c>
      <c r="H129" s="7">
        <v>7.4009173690800902E-4</v>
      </c>
    </row>
    <row r="130" spans="1:8">
      <c r="A130" s="101"/>
      <c r="B130" s="101"/>
      <c r="C130" s="101"/>
      <c r="D130" s="101"/>
      <c r="E130" s="4" t="s">
        <v>374</v>
      </c>
      <c r="F130" s="4" t="s">
        <v>377</v>
      </c>
      <c r="G130" s="7">
        <v>1.6387529782988699</v>
      </c>
      <c r="H130" s="7">
        <v>9.56791396763809E-4</v>
      </c>
    </row>
    <row r="131" spans="1:8">
      <c r="A131" s="101"/>
      <c r="B131" s="101"/>
      <c r="C131" s="101"/>
      <c r="D131" s="101"/>
      <c r="E131" s="4" t="s">
        <v>374</v>
      </c>
      <c r="F131" s="4" t="s">
        <v>395</v>
      </c>
      <c r="G131" s="7">
        <v>1.6056966608594201</v>
      </c>
      <c r="H131" s="7">
        <v>4.7942103984285403E-3</v>
      </c>
    </row>
    <row r="132" spans="1:8">
      <c r="A132" s="101"/>
      <c r="B132" s="101"/>
      <c r="C132" s="101"/>
      <c r="D132" s="101"/>
      <c r="E132" s="4" t="s">
        <v>374</v>
      </c>
      <c r="F132" s="4" t="s">
        <v>376</v>
      </c>
      <c r="G132" s="7">
        <v>1.5977504173075801</v>
      </c>
      <c r="H132" s="7">
        <v>9.3363360159894292E-3</v>
      </c>
    </row>
    <row r="133" spans="1:8">
      <c r="A133" s="101"/>
      <c r="B133" s="101"/>
      <c r="C133" s="101"/>
      <c r="D133" s="101"/>
      <c r="E133" s="4" t="s">
        <v>374</v>
      </c>
      <c r="F133" s="4" t="s">
        <v>392</v>
      </c>
      <c r="G133" s="7">
        <v>1.5910666615964899</v>
      </c>
      <c r="H133" s="7">
        <v>2.54922008938409E-3</v>
      </c>
    </row>
    <row r="134" spans="1:8">
      <c r="A134" s="101"/>
      <c r="B134" s="101"/>
      <c r="C134" s="101"/>
      <c r="D134" s="101"/>
      <c r="E134" s="4" t="s">
        <v>374</v>
      </c>
      <c r="F134" s="4" t="s">
        <v>375</v>
      </c>
      <c r="G134" s="7">
        <v>1.5789343766163599</v>
      </c>
      <c r="H134" s="7">
        <v>2.5972921005274498E-3</v>
      </c>
    </row>
    <row r="135" spans="1:8">
      <c r="A135" s="101"/>
      <c r="B135" s="101"/>
      <c r="C135" s="101"/>
      <c r="D135" s="101"/>
      <c r="E135" s="4" t="s">
        <v>374</v>
      </c>
      <c r="F135" s="4" t="s">
        <v>387</v>
      </c>
      <c r="G135" s="7">
        <v>1.56931001535329</v>
      </c>
      <c r="H135" s="7">
        <v>4.1425059787566602E-3</v>
      </c>
    </row>
    <row r="136" spans="1:8">
      <c r="A136" s="101"/>
      <c r="B136" s="101"/>
      <c r="C136" s="101"/>
      <c r="D136" s="101"/>
      <c r="E136" s="4" t="s">
        <v>374</v>
      </c>
      <c r="F136" s="4" t="s">
        <v>379</v>
      </c>
      <c r="G136" s="7">
        <v>1.50761174251356</v>
      </c>
      <c r="H136" s="7">
        <v>8.3126846322040295E-3</v>
      </c>
    </row>
    <row r="137" spans="1:8">
      <c r="A137" s="101"/>
      <c r="B137" s="101"/>
      <c r="C137" s="101"/>
      <c r="D137" s="101"/>
      <c r="E137" s="4" t="s">
        <v>374</v>
      </c>
      <c r="F137" s="4" t="s">
        <v>408</v>
      </c>
      <c r="G137" s="7">
        <v>1.4898154670420201</v>
      </c>
      <c r="H137" s="7">
        <v>9.3363360159894292E-3</v>
      </c>
    </row>
    <row r="138" spans="1:8">
      <c r="A138" s="101"/>
      <c r="B138" s="101"/>
      <c r="C138" s="101"/>
      <c r="D138" s="101"/>
      <c r="E138" s="4" t="s">
        <v>398</v>
      </c>
      <c r="F138" s="4" t="s">
        <v>396</v>
      </c>
      <c r="G138" s="7">
        <v>-1.36994067230317</v>
      </c>
      <c r="H138" s="7">
        <v>3.5610940777904401E-2</v>
      </c>
    </row>
    <row r="139" spans="1:8">
      <c r="A139" s="101"/>
      <c r="B139" s="101"/>
      <c r="C139" s="101"/>
      <c r="D139" s="101"/>
      <c r="E139" s="4" t="s">
        <v>398</v>
      </c>
      <c r="F139" s="4" t="s">
        <v>394</v>
      </c>
      <c r="G139" s="7">
        <v>-1.3850439941630199</v>
      </c>
      <c r="H139" s="7">
        <v>3.5610940777904401E-2</v>
      </c>
    </row>
    <row r="140" spans="1:8">
      <c r="A140" s="102"/>
      <c r="B140" s="102"/>
      <c r="C140" s="102"/>
      <c r="D140" s="102"/>
      <c r="E140" s="6" t="s">
        <v>398</v>
      </c>
      <c r="F140" s="6" t="s">
        <v>385</v>
      </c>
      <c r="G140" s="8">
        <v>-1.7047007303633299</v>
      </c>
      <c r="H140" s="8">
        <v>9.56791396763809E-4</v>
      </c>
    </row>
  </sheetData>
  <sortState xmlns:xlrd2="http://schemas.microsoft.com/office/spreadsheetml/2017/richdata2" ref="A140:H141">
    <sortCondition ref="D100:D140"/>
  </sortState>
  <mergeCells count="36">
    <mergeCell ref="A49:A98"/>
    <mergeCell ref="B49:B80"/>
    <mergeCell ref="D128:D140"/>
    <mergeCell ref="D125:D127"/>
    <mergeCell ref="D117:D124"/>
    <mergeCell ref="D99:D107"/>
    <mergeCell ref="D108:D111"/>
    <mergeCell ref="D112:D116"/>
    <mergeCell ref="A99:A140"/>
    <mergeCell ref="B99:B124"/>
    <mergeCell ref="B125:B140"/>
    <mergeCell ref="C99:C116"/>
    <mergeCell ref="C117:C124"/>
    <mergeCell ref="C125:C140"/>
    <mergeCell ref="B81:B98"/>
    <mergeCell ref="C49:C73"/>
    <mergeCell ref="C74:C80"/>
    <mergeCell ref="C81:C98"/>
    <mergeCell ref="D32:D37"/>
    <mergeCell ref="D38:D48"/>
    <mergeCell ref="D81:D83"/>
    <mergeCell ref="D84:D98"/>
    <mergeCell ref="D49:D54"/>
    <mergeCell ref="D55:D66"/>
    <mergeCell ref="D67:D73"/>
    <mergeCell ref="D74:D80"/>
    <mergeCell ref="A3:A48"/>
    <mergeCell ref="B3:B31"/>
    <mergeCell ref="C3:C24"/>
    <mergeCell ref="B32:B48"/>
    <mergeCell ref="C32:C48"/>
    <mergeCell ref="D17:D24"/>
    <mergeCell ref="C25:C31"/>
    <mergeCell ref="D25:D31"/>
    <mergeCell ref="D3:D13"/>
    <mergeCell ref="D14:D16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219"/>
  <sheetViews>
    <sheetView showGridLines="0" zoomScale="55" zoomScaleNormal="55" workbookViewId="0">
      <selection sqref="A1:I2"/>
    </sheetView>
  </sheetViews>
  <sheetFormatPr defaultColWidth="9" defaultRowHeight="15"/>
  <cols>
    <col min="1" max="1" width="4.875" style="22" customWidth="1"/>
    <col min="2" max="2" width="15.625" style="36" customWidth="1"/>
    <col min="3" max="4" width="15.625" style="4" customWidth="1"/>
    <col min="5" max="5" width="1.125" style="4" customWidth="1"/>
    <col min="6" max="6" width="5.125" style="4" customWidth="1"/>
    <col min="7" max="7" width="15.625" style="36" customWidth="1"/>
    <col min="8" max="9" width="15.625" style="4" customWidth="1"/>
    <col min="10" max="16384" width="9" style="4"/>
  </cols>
  <sheetData>
    <row r="1" spans="1:15">
      <c r="A1" s="96" t="s">
        <v>1474</v>
      </c>
      <c r="B1" s="96"/>
      <c r="C1" s="96"/>
      <c r="D1" s="96"/>
      <c r="E1" s="96"/>
      <c r="F1" s="96"/>
      <c r="G1" s="96"/>
      <c r="H1" s="96"/>
      <c r="I1" s="96"/>
    </row>
    <row r="2" spans="1:15">
      <c r="A2" s="96"/>
      <c r="B2" s="96"/>
      <c r="C2" s="96"/>
      <c r="D2" s="96"/>
      <c r="E2" s="96"/>
      <c r="F2" s="96"/>
      <c r="G2" s="96"/>
      <c r="H2" s="96"/>
      <c r="I2" s="96"/>
    </row>
    <row r="3" spans="1:15">
      <c r="A3" s="85"/>
      <c r="B3" s="56"/>
      <c r="C3" s="85"/>
      <c r="D3" s="85"/>
      <c r="E3" s="85"/>
      <c r="F3" s="85"/>
      <c r="G3" s="56"/>
      <c r="H3" s="85"/>
      <c r="I3" s="85"/>
    </row>
    <row r="4" spans="1:15" ht="15.75">
      <c r="A4" s="109" t="s">
        <v>1463</v>
      </c>
      <c r="B4" s="109"/>
      <c r="C4" s="109"/>
      <c r="D4" s="109"/>
      <c r="E4" s="109"/>
      <c r="F4" s="109"/>
      <c r="G4" s="109"/>
      <c r="H4" s="109"/>
      <c r="I4" s="109"/>
    </row>
    <row r="5" spans="1:15">
      <c r="A5" s="105" t="s">
        <v>1460</v>
      </c>
      <c r="B5" s="105"/>
      <c r="C5" s="105"/>
      <c r="D5" s="105"/>
      <c r="E5" s="105"/>
      <c r="F5" s="105"/>
      <c r="G5" s="105"/>
      <c r="H5" s="105"/>
      <c r="I5" s="105"/>
    </row>
    <row r="6" spans="1:15">
      <c r="A6" s="106" t="s">
        <v>1454</v>
      </c>
      <c r="B6" s="106"/>
      <c r="C6" s="106"/>
      <c r="D6" s="106"/>
      <c r="E6" s="88"/>
      <c r="F6" s="106" t="s">
        <v>1457</v>
      </c>
      <c r="G6" s="106"/>
      <c r="H6" s="106"/>
      <c r="I6" s="106"/>
      <c r="K6" s="96" t="s">
        <v>166</v>
      </c>
      <c r="L6" s="96"/>
      <c r="M6" s="96"/>
      <c r="N6" s="96"/>
      <c r="O6" s="96"/>
    </row>
    <row r="7" spans="1:15" ht="30">
      <c r="A7" s="89"/>
      <c r="B7" s="24" t="s">
        <v>409</v>
      </c>
      <c r="C7" s="89" t="s">
        <v>160</v>
      </c>
      <c r="D7" s="89" t="s">
        <v>161</v>
      </c>
      <c r="E7" s="22"/>
      <c r="F7" s="20"/>
      <c r="G7" s="24" t="s">
        <v>409</v>
      </c>
      <c r="H7" s="89" t="s">
        <v>160</v>
      </c>
      <c r="I7" s="89" t="s">
        <v>161</v>
      </c>
      <c r="K7" s="96"/>
      <c r="L7" s="96"/>
      <c r="M7" s="96"/>
      <c r="N7" s="96"/>
      <c r="O7" s="96"/>
    </row>
    <row r="8" spans="1:15" ht="15.75">
      <c r="A8" s="22">
        <v>1</v>
      </c>
      <c r="B8" s="36" t="s">
        <v>410</v>
      </c>
      <c r="C8" s="7">
        <v>1.4076326432117301</v>
      </c>
      <c r="D8" s="7">
        <v>5.4915382954189701E-9</v>
      </c>
      <c r="E8" s="29"/>
      <c r="F8" s="30">
        <v>1</v>
      </c>
      <c r="G8" s="60" t="s">
        <v>411</v>
      </c>
      <c r="H8" s="7">
        <v>3.4340275140273602</v>
      </c>
      <c r="I8" s="7">
        <v>6.3415108014900398E-11</v>
      </c>
      <c r="K8" s="96"/>
      <c r="L8" s="96"/>
      <c r="M8" s="96"/>
      <c r="N8" s="96"/>
      <c r="O8" s="96"/>
    </row>
    <row r="9" spans="1:15" ht="15.75">
      <c r="A9" s="22">
        <v>2</v>
      </c>
      <c r="B9" s="36" t="s">
        <v>332</v>
      </c>
      <c r="C9" s="7">
        <v>1.1484957711788499</v>
      </c>
      <c r="D9" s="7">
        <v>6.0600818545874799E-3</v>
      </c>
      <c r="E9" s="29"/>
      <c r="F9" s="30">
        <v>2</v>
      </c>
      <c r="G9" s="60" t="s">
        <v>412</v>
      </c>
      <c r="H9" s="7">
        <v>2.6400375020823099</v>
      </c>
      <c r="I9" s="7">
        <v>2.54155728283087E-11</v>
      </c>
    </row>
    <row r="10" spans="1:15" ht="15.75">
      <c r="A10" s="22">
        <v>3</v>
      </c>
      <c r="B10" s="36" t="s">
        <v>413</v>
      </c>
      <c r="C10" s="7">
        <v>1.1428905154545199</v>
      </c>
      <c r="D10" s="7">
        <v>4.2116932773547798E-2</v>
      </c>
      <c r="E10" s="29"/>
      <c r="F10" s="30">
        <v>3</v>
      </c>
      <c r="G10" s="60" t="s">
        <v>197</v>
      </c>
      <c r="H10" s="7">
        <v>1.81878241561339</v>
      </c>
      <c r="I10" s="7">
        <v>2.9627206355635998E-10</v>
      </c>
    </row>
    <row r="11" spans="1:15" ht="15.75">
      <c r="A11" s="87"/>
      <c r="B11" s="57"/>
      <c r="C11" s="32"/>
      <c r="D11" s="32"/>
      <c r="E11" s="32"/>
      <c r="F11" s="33">
        <v>4</v>
      </c>
      <c r="G11" s="61" t="s">
        <v>182</v>
      </c>
      <c r="H11" s="8">
        <v>0.71331930239676</v>
      </c>
      <c r="I11" s="8">
        <v>7.4228185191870904E-6</v>
      </c>
    </row>
    <row r="12" spans="1:15" ht="15.75">
      <c r="A12" s="92"/>
      <c r="B12" s="5"/>
      <c r="C12" s="92"/>
      <c r="D12" s="92"/>
      <c r="E12" s="92"/>
      <c r="F12" s="92"/>
      <c r="G12" s="5"/>
      <c r="H12" s="92"/>
      <c r="I12" s="92"/>
    </row>
    <row r="13" spans="1:15">
      <c r="A13" s="107" t="s">
        <v>1461</v>
      </c>
      <c r="B13" s="107"/>
      <c r="C13" s="107"/>
      <c r="D13" s="107"/>
      <c r="E13" s="107"/>
      <c r="F13" s="107"/>
      <c r="G13" s="107"/>
      <c r="H13" s="107"/>
      <c r="I13" s="107"/>
    </row>
    <row r="14" spans="1:15">
      <c r="A14" s="106" t="s">
        <v>1454</v>
      </c>
      <c r="B14" s="106"/>
      <c r="C14" s="106"/>
      <c r="D14" s="106"/>
      <c r="E14" s="22"/>
      <c r="F14" s="106" t="s">
        <v>1458</v>
      </c>
      <c r="G14" s="106"/>
      <c r="H14" s="106"/>
      <c r="I14" s="106"/>
    </row>
    <row r="15" spans="1:15" ht="30">
      <c r="A15" s="20"/>
      <c r="B15" s="24" t="s">
        <v>409</v>
      </c>
      <c r="C15" s="89" t="s">
        <v>160</v>
      </c>
      <c r="D15" s="89" t="s">
        <v>161</v>
      </c>
      <c r="F15" s="6"/>
      <c r="G15" s="24" t="s">
        <v>409</v>
      </c>
      <c r="H15" s="89" t="s">
        <v>160</v>
      </c>
      <c r="I15" s="89" t="s">
        <v>161</v>
      </c>
    </row>
    <row r="16" spans="1:15">
      <c r="A16" s="22">
        <v>1</v>
      </c>
      <c r="B16" s="36" t="s">
        <v>410</v>
      </c>
      <c r="C16" s="7">
        <v>1.7301661392798</v>
      </c>
      <c r="D16" s="7">
        <v>1.3554790981036999E-8</v>
      </c>
      <c r="E16" s="31"/>
      <c r="F16" s="30">
        <v>1</v>
      </c>
      <c r="G16" s="60" t="s">
        <v>411</v>
      </c>
      <c r="H16" s="7">
        <v>3.0490007080802499</v>
      </c>
      <c r="I16" s="7">
        <v>1.9388224786502199E-9</v>
      </c>
    </row>
    <row r="17" spans="1:9">
      <c r="A17" s="22">
        <v>2</v>
      </c>
      <c r="B17" s="36" t="s">
        <v>414</v>
      </c>
      <c r="C17" s="7">
        <v>1.15511153357332</v>
      </c>
      <c r="D17" s="7">
        <v>3.1231905431722299E-3</v>
      </c>
      <c r="E17" s="31"/>
      <c r="F17" s="30">
        <v>2</v>
      </c>
      <c r="G17" s="60" t="s">
        <v>319</v>
      </c>
      <c r="H17" s="7">
        <v>1.7004400836708899</v>
      </c>
      <c r="I17" s="7">
        <v>4.3688032456153198E-3</v>
      </c>
    </row>
    <row r="18" spans="1:9">
      <c r="A18" s="22">
        <v>3</v>
      </c>
      <c r="B18" s="36" t="s">
        <v>189</v>
      </c>
      <c r="C18" s="7">
        <v>0.80661014266827202</v>
      </c>
      <c r="D18" s="7">
        <v>1.31994620578412E-3</v>
      </c>
      <c r="E18" s="31"/>
      <c r="F18" s="30">
        <v>3</v>
      </c>
      <c r="G18" s="60" t="s">
        <v>197</v>
      </c>
      <c r="H18" s="7">
        <v>1.6150207859237</v>
      </c>
      <c r="I18" s="7">
        <v>3.0331912749225902E-7</v>
      </c>
    </row>
    <row r="19" spans="1:9">
      <c r="A19" s="22">
        <v>4</v>
      </c>
      <c r="B19" s="36" t="s">
        <v>206</v>
      </c>
      <c r="C19" s="7">
        <v>0.60064910415613704</v>
      </c>
      <c r="D19" s="7">
        <v>8.6085313031137901E-3</v>
      </c>
      <c r="E19" s="31"/>
      <c r="F19" s="30">
        <v>4</v>
      </c>
      <c r="G19" s="60" t="s">
        <v>214</v>
      </c>
      <c r="H19" s="7">
        <v>1.3400011356621799</v>
      </c>
      <c r="I19" s="7">
        <v>6.8035058027217698E-3</v>
      </c>
    </row>
    <row r="20" spans="1:9">
      <c r="C20" s="7"/>
      <c r="D20" s="7"/>
      <c r="E20" s="31"/>
      <c r="F20" s="30">
        <v>5</v>
      </c>
      <c r="G20" s="60" t="s">
        <v>167</v>
      </c>
      <c r="H20" s="7">
        <v>0.87905644123423199</v>
      </c>
      <c r="I20" s="7">
        <v>2.6025904174228199E-3</v>
      </c>
    </row>
    <row r="21" spans="1:9">
      <c r="C21" s="7"/>
      <c r="D21" s="7"/>
      <c r="E21" s="31"/>
      <c r="F21" s="30">
        <v>6</v>
      </c>
      <c r="G21" s="60" t="s">
        <v>194</v>
      </c>
      <c r="H21" s="7">
        <v>0.82227095659235805</v>
      </c>
      <c r="I21" s="7">
        <v>1.4950191257646901E-3</v>
      </c>
    </row>
    <row r="22" spans="1:9">
      <c r="C22" s="7"/>
      <c r="D22" s="7"/>
      <c r="E22" s="31"/>
      <c r="F22" s="30">
        <v>7</v>
      </c>
      <c r="G22" s="60" t="s">
        <v>182</v>
      </c>
      <c r="H22" s="7">
        <v>0.76605960015691199</v>
      </c>
      <c r="I22" s="7">
        <v>7.5217906050186695E-5</v>
      </c>
    </row>
    <row r="23" spans="1:9">
      <c r="A23" s="89"/>
      <c r="B23" s="58"/>
      <c r="C23" s="8"/>
      <c r="D23" s="8"/>
      <c r="E23" s="34"/>
      <c r="F23" s="33">
        <v>8</v>
      </c>
      <c r="G23" s="61" t="s">
        <v>172</v>
      </c>
      <c r="H23" s="8">
        <v>0.72180860459385199</v>
      </c>
      <c r="I23" s="8">
        <v>1.3701309790418E-2</v>
      </c>
    </row>
    <row r="25" spans="1:9">
      <c r="A25" s="107" t="s">
        <v>1462</v>
      </c>
      <c r="B25" s="107"/>
      <c r="C25" s="107"/>
      <c r="D25" s="107"/>
      <c r="E25" s="107"/>
      <c r="F25" s="107"/>
      <c r="G25" s="107"/>
      <c r="H25" s="107"/>
      <c r="I25" s="107"/>
    </row>
    <row r="26" spans="1:9">
      <c r="A26" s="106" t="s">
        <v>1454</v>
      </c>
      <c r="B26" s="106"/>
      <c r="C26" s="106"/>
      <c r="D26" s="106"/>
      <c r="F26" s="106" t="s">
        <v>1459</v>
      </c>
      <c r="G26" s="106"/>
      <c r="H26" s="106"/>
      <c r="I26" s="106"/>
    </row>
    <row r="27" spans="1:9" ht="30">
      <c r="B27" s="24" t="s">
        <v>409</v>
      </c>
      <c r="C27" s="89" t="s">
        <v>160</v>
      </c>
      <c r="D27" s="89" t="s">
        <v>161</v>
      </c>
      <c r="F27" s="23"/>
      <c r="G27" s="24" t="s">
        <v>409</v>
      </c>
      <c r="H27" s="89" t="s">
        <v>160</v>
      </c>
      <c r="I27" s="89" t="s">
        <v>161</v>
      </c>
    </row>
    <row r="28" spans="1:9">
      <c r="A28" s="88">
        <v>1</v>
      </c>
      <c r="B28" s="36" t="s">
        <v>410</v>
      </c>
      <c r="C28" s="7">
        <v>1.60341722908238</v>
      </c>
      <c r="D28" s="7">
        <v>7.6324295060948095E-12</v>
      </c>
      <c r="E28" s="31"/>
      <c r="F28" s="30">
        <v>1</v>
      </c>
      <c r="G28" s="60" t="s">
        <v>411</v>
      </c>
      <c r="H28" s="7">
        <v>3.4703023691719999</v>
      </c>
      <c r="I28" s="7">
        <v>1.2706241770358901E-13</v>
      </c>
    </row>
    <row r="29" spans="1:9">
      <c r="A29" s="22">
        <v>2</v>
      </c>
      <c r="B29" s="36" t="s">
        <v>415</v>
      </c>
      <c r="C29" s="7">
        <v>1.48581985734706</v>
      </c>
      <c r="D29" s="7">
        <v>4.1483386542632699E-4</v>
      </c>
      <c r="E29" s="31"/>
      <c r="F29" s="30">
        <v>2</v>
      </c>
      <c r="G29" s="60" t="s">
        <v>416</v>
      </c>
      <c r="H29" s="7">
        <v>1.4128529286486899</v>
      </c>
      <c r="I29" s="7">
        <v>4.0990813183270103E-5</v>
      </c>
    </row>
    <row r="30" spans="1:9">
      <c r="A30" s="22">
        <v>3</v>
      </c>
      <c r="B30" s="36" t="s">
        <v>332</v>
      </c>
      <c r="C30" s="7">
        <v>1.3409085362283799</v>
      </c>
      <c r="D30" s="7">
        <v>2.0601302411335301E-5</v>
      </c>
      <c r="E30" s="31"/>
      <c r="F30" s="30">
        <v>3</v>
      </c>
      <c r="G30" s="60" t="s">
        <v>172</v>
      </c>
      <c r="H30" s="7">
        <v>1.0808431086661501</v>
      </c>
      <c r="I30" s="7">
        <v>8.9287360804367801E-9</v>
      </c>
    </row>
    <row r="31" spans="1:9">
      <c r="A31" s="22">
        <v>4</v>
      </c>
      <c r="B31" s="36" t="s">
        <v>417</v>
      </c>
      <c r="C31" s="7">
        <v>1.3339535562967699</v>
      </c>
      <c r="D31" s="7">
        <v>1.8979269300424699E-5</v>
      </c>
      <c r="E31" s="31"/>
      <c r="F31" s="30">
        <v>4</v>
      </c>
      <c r="G31" s="60" t="s">
        <v>182</v>
      </c>
      <c r="H31" s="7">
        <v>0.68431278530544504</v>
      </c>
      <c r="I31" s="7">
        <v>1.88246786034567E-6</v>
      </c>
    </row>
    <row r="32" spans="1:9">
      <c r="A32" s="22">
        <v>5</v>
      </c>
      <c r="B32" s="36" t="s">
        <v>418</v>
      </c>
      <c r="C32" s="7">
        <v>1.3306809116062199</v>
      </c>
      <c r="D32" s="7">
        <v>2.5552050342870498E-3</v>
      </c>
      <c r="E32" s="31"/>
      <c r="F32" s="31"/>
      <c r="G32" s="60"/>
      <c r="H32" s="31"/>
      <c r="I32" s="31"/>
    </row>
    <row r="33" spans="1:9">
      <c r="A33" s="22">
        <v>6</v>
      </c>
      <c r="B33" s="36" t="s">
        <v>419</v>
      </c>
      <c r="C33" s="7">
        <v>1.2141966873721599</v>
      </c>
      <c r="D33" s="7">
        <v>7.6106225836248696E-4</v>
      </c>
      <c r="E33" s="31"/>
      <c r="F33" s="31"/>
      <c r="G33" s="60"/>
      <c r="H33" s="31"/>
      <c r="I33" s="31"/>
    </row>
    <row r="34" spans="1:9">
      <c r="A34" s="22">
        <v>7</v>
      </c>
      <c r="B34" s="36" t="s">
        <v>189</v>
      </c>
      <c r="C34" s="7">
        <v>1.1501231855204599</v>
      </c>
      <c r="D34" s="7">
        <v>2.9575461035763898E-10</v>
      </c>
      <c r="E34" s="31"/>
      <c r="F34" s="31"/>
      <c r="G34" s="60"/>
      <c r="H34" s="31"/>
      <c r="I34" s="31"/>
    </row>
    <row r="35" spans="1:9">
      <c r="A35" s="22">
        <v>8</v>
      </c>
      <c r="B35" s="36" t="s">
        <v>420</v>
      </c>
      <c r="C35" s="7">
        <v>1.0077977684641699</v>
      </c>
      <c r="D35" s="7">
        <v>3.2540884631651499E-3</v>
      </c>
      <c r="E35" s="31"/>
      <c r="F35" s="31"/>
      <c r="G35" s="60"/>
      <c r="H35" s="31"/>
      <c r="I35" s="31"/>
    </row>
    <row r="36" spans="1:9">
      <c r="A36" s="22">
        <v>9</v>
      </c>
      <c r="B36" s="36" t="s">
        <v>421</v>
      </c>
      <c r="C36" s="7">
        <v>0.98353829971170703</v>
      </c>
      <c r="D36" s="7">
        <v>1.40617738489766E-2</v>
      </c>
      <c r="E36" s="31"/>
      <c r="F36" s="31"/>
      <c r="G36" s="60"/>
      <c r="H36" s="31"/>
      <c r="I36" s="31"/>
    </row>
    <row r="37" spans="1:9">
      <c r="A37" s="22">
        <v>10</v>
      </c>
      <c r="B37" s="36" t="s">
        <v>422</v>
      </c>
      <c r="C37" s="7">
        <v>0.96289197346829702</v>
      </c>
      <c r="D37" s="7">
        <v>3.8548076057353602E-2</v>
      </c>
      <c r="E37" s="31"/>
      <c r="F37" s="31"/>
      <c r="G37" s="60"/>
      <c r="H37" s="31"/>
      <c r="I37" s="31"/>
    </row>
    <row r="38" spans="1:9">
      <c r="A38" s="22">
        <v>11</v>
      </c>
      <c r="B38" s="36" t="s">
        <v>423</v>
      </c>
      <c r="C38" s="7">
        <v>0.80630679403204897</v>
      </c>
      <c r="D38" s="7">
        <v>2.6291437668313399E-2</v>
      </c>
      <c r="E38" s="31"/>
      <c r="F38" s="31"/>
      <c r="G38" s="60"/>
      <c r="H38" s="31"/>
      <c r="I38" s="31"/>
    </row>
    <row r="39" spans="1:9">
      <c r="A39" s="89">
        <v>12</v>
      </c>
      <c r="B39" s="58" t="s">
        <v>203</v>
      </c>
      <c r="C39" s="8">
        <v>0.600060618564628</v>
      </c>
      <c r="D39" s="8">
        <v>2.5837668310436102E-2</v>
      </c>
      <c r="E39" s="34"/>
      <c r="F39" s="34"/>
      <c r="G39" s="61"/>
      <c r="H39" s="34"/>
      <c r="I39" s="34"/>
    </row>
    <row r="41" spans="1:9" ht="15.75">
      <c r="A41" s="109" t="s">
        <v>1464</v>
      </c>
      <c r="B41" s="109"/>
      <c r="C41" s="109"/>
      <c r="D41" s="109"/>
      <c r="E41" s="109"/>
      <c r="F41" s="109"/>
      <c r="G41" s="109"/>
      <c r="H41" s="109"/>
      <c r="I41" s="109"/>
    </row>
    <row r="42" spans="1:9">
      <c r="A42" s="107" t="s">
        <v>1465</v>
      </c>
      <c r="B42" s="107"/>
      <c r="C42" s="107"/>
      <c r="D42" s="107"/>
      <c r="E42" s="107"/>
      <c r="F42" s="107"/>
      <c r="G42" s="107"/>
      <c r="H42" s="107"/>
      <c r="I42" s="107"/>
    </row>
    <row r="43" spans="1:9">
      <c r="A43" s="111" t="s">
        <v>1455</v>
      </c>
      <c r="B43" s="110"/>
      <c r="C43" s="110"/>
      <c r="D43" s="110"/>
      <c r="F43" s="110" t="s">
        <v>1457</v>
      </c>
      <c r="G43" s="110"/>
      <c r="H43" s="110"/>
      <c r="I43" s="110"/>
    </row>
    <row r="44" spans="1:9" ht="30">
      <c r="A44" s="89"/>
      <c r="B44" s="24" t="s">
        <v>409</v>
      </c>
      <c r="C44" s="89" t="s">
        <v>160</v>
      </c>
      <c r="D44" s="89" t="s">
        <v>161</v>
      </c>
      <c r="E44" s="22"/>
      <c r="F44" s="89"/>
      <c r="G44" s="24" t="s">
        <v>409</v>
      </c>
      <c r="H44" s="89" t="s">
        <v>160</v>
      </c>
      <c r="I44" s="89" t="s">
        <v>161</v>
      </c>
    </row>
    <row r="45" spans="1:9">
      <c r="A45" s="22">
        <v>1</v>
      </c>
      <c r="B45" s="36" t="s">
        <v>172</v>
      </c>
      <c r="C45" s="7">
        <v>1.3671825305810299</v>
      </c>
      <c r="D45" s="7">
        <v>5.7520029016511102E-5</v>
      </c>
      <c r="F45" s="22">
        <v>1</v>
      </c>
      <c r="G45" s="36" t="s">
        <v>412</v>
      </c>
      <c r="H45" s="7">
        <v>3.0984302341460999</v>
      </c>
      <c r="I45" s="7">
        <v>1.1485668720122201E-5</v>
      </c>
    </row>
    <row r="46" spans="1:9">
      <c r="A46" s="22">
        <v>2</v>
      </c>
      <c r="B46" s="36" t="s">
        <v>242</v>
      </c>
      <c r="C46" s="7">
        <v>2.0377907208155901</v>
      </c>
      <c r="D46" s="7">
        <v>1.47018446244906E-4</v>
      </c>
      <c r="F46" s="22">
        <v>2</v>
      </c>
      <c r="G46" s="36" t="s">
        <v>189</v>
      </c>
      <c r="H46" s="7">
        <v>1.3953662849336901</v>
      </c>
      <c r="I46" s="7">
        <v>1.3650776492957E-5</v>
      </c>
    </row>
    <row r="47" spans="1:9">
      <c r="A47" s="22">
        <v>3</v>
      </c>
      <c r="B47" s="36" t="s">
        <v>415</v>
      </c>
      <c r="C47" s="7">
        <v>1.90716577189236</v>
      </c>
      <c r="D47" s="7">
        <v>1.63992479947071E-4</v>
      </c>
      <c r="F47" s="22">
        <v>3</v>
      </c>
      <c r="G47" s="36" t="s">
        <v>190</v>
      </c>
      <c r="H47" s="7">
        <v>0.94902947403398197</v>
      </c>
      <c r="I47" s="7">
        <v>8.6930320290689895E-5</v>
      </c>
    </row>
    <row r="48" spans="1:9">
      <c r="A48" s="22">
        <v>4</v>
      </c>
      <c r="B48" s="36" t="s">
        <v>278</v>
      </c>
      <c r="C48" s="7">
        <v>1.2986196898723901</v>
      </c>
      <c r="D48" s="7">
        <v>3.4207736043321798E-4</v>
      </c>
      <c r="F48" s="22">
        <v>4</v>
      </c>
      <c r="G48" s="36" t="s">
        <v>186</v>
      </c>
      <c r="H48" s="7">
        <v>0.99390709138173094</v>
      </c>
      <c r="I48" s="7">
        <v>1.20565622315136E-4</v>
      </c>
    </row>
    <row r="49" spans="1:9">
      <c r="A49" s="22">
        <v>5</v>
      </c>
      <c r="B49" s="36" t="s">
        <v>243</v>
      </c>
      <c r="C49" s="7">
        <v>1.4199650925754099</v>
      </c>
      <c r="D49" s="7">
        <v>4.6857858412329703E-4</v>
      </c>
      <c r="F49" s="22">
        <v>5</v>
      </c>
      <c r="G49" s="36" t="s">
        <v>181</v>
      </c>
      <c r="H49" s="7">
        <v>0.93002187124688596</v>
      </c>
      <c r="I49" s="7">
        <v>1.20565622315136E-4</v>
      </c>
    </row>
    <row r="50" spans="1:9">
      <c r="A50" s="22">
        <v>6</v>
      </c>
      <c r="B50" s="36" t="s">
        <v>275</v>
      </c>
      <c r="C50" s="7">
        <v>1.2537858825267101</v>
      </c>
      <c r="D50" s="7">
        <v>1.27693725313552E-3</v>
      </c>
      <c r="F50" s="22">
        <v>6</v>
      </c>
      <c r="G50" s="36" t="s">
        <v>203</v>
      </c>
      <c r="H50" s="7">
        <v>1.17469572038607</v>
      </c>
      <c r="I50" s="7">
        <v>1.4183168788082501E-4</v>
      </c>
    </row>
    <row r="51" spans="1:9">
      <c r="A51" s="22">
        <v>7</v>
      </c>
      <c r="B51" s="36" t="s">
        <v>424</v>
      </c>
      <c r="C51" s="7">
        <v>1.9603056506652601</v>
      </c>
      <c r="D51" s="7">
        <v>1.59403296408306E-2</v>
      </c>
      <c r="F51" s="22">
        <v>7</v>
      </c>
      <c r="G51" s="36" t="s">
        <v>297</v>
      </c>
      <c r="H51" s="7">
        <v>2.0196092808275399</v>
      </c>
      <c r="I51" s="7">
        <v>3.12704906362673E-3</v>
      </c>
    </row>
    <row r="52" spans="1:9">
      <c r="A52" s="22">
        <v>8</v>
      </c>
      <c r="B52" s="36" t="s">
        <v>425</v>
      </c>
      <c r="C52" s="7">
        <v>0.85807228108363098</v>
      </c>
      <c r="D52" s="7">
        <v>1.82669269417924E-2</v>
      </c>
      <c r="F52" s="22">
        <v>8</v>
      </c>
      <c r="G52" s="36" t="s">
        <v>182</v>
      </c>
      <c r="H52" s="7">
        <v>0.78049347870212404</v>
      </c>
      <c r="I52" s="7">
        <v>5.2295470144332699E-3</v>
      </c>
    </row>
    <row r="53" spans="1:9">
      <c r="A53" s="22">
        <v>9</v>
      </c>
      <c r="B53" s="36" t="s">
        <v>426</v>
      </c>
      <c r="C53" s="7">
        <v>0.70613341705042099</v>
      </c>
      <c r="D53" s="7">
        <v>1.82669269417924E-2</v>
      </c>
      <c r="F53" s="22">
        <v>9</v>
      </c>
      <c r="G53" s="36" t="s">
        <v>219</v>
      </c>
      <c r="H53" s="7">
        <v>0.88953223772538903</v>
      </c>
      <c r="I53" s="7">
        <v>1.23167719082384E-2</v>
      </c>
    </row>
    <row r="54" spans="1:9">
      <c r="A54" s="22">
        <v>10</v>
      </c>
      <c r="B54" s="36" t="s">
        <v>427</v>
      </c>
      <c r="C54" s="7">
        <v>1.1706867390628399</v>
      </c>
      <c r="D54" s="7">
        <v>2.0215244944562099E-2</v>
      </c>
      <c r="F54" s="22"/>
    </row>
    <row r="55" spans="1:9">
      <c r="A55" s="22">
        <v>11</v>
      </c>
      <c r="B55" s="36" t="s">
        <v>428</v>
      </c>
      <c r="C55" s="7">
        <v>2.0741697781716399</v>
      </c>
      <c r="D55" s="7">
        <v>2.2171144777624399E-2</v>
      </c>
      <c r="F55" s="22"/>
    </row>
    <row r="56" spans="1:9">
      <c r="A56" s="22">
        <v>12</v>
      </c>
      <c r="B56" s="36" t="s">
        <v>429</v>
      </c>
      <c r="C56" s="7">
        <v>1.2197580995803901</v>
      </c>
      <c r="D56" s="7">
        <v>2.40368984142268E-2</v>
      </c>
      <c r="F56" s="22"/>
    </row>
    <row r="57" spans="1:9">
      <c r="A57" s="22">
        <v>13</v>
      </c>
      <c r="B57" s="36" t="s">
        <v>335</v>
      </c>
      <c r="C57" s="7">
        <v>1.41762315335515</v>
      </c>
      <c r="D57" s="7">
        <v>3.1291169522600103E-2</v>
      </c>
      <c r="F57" s="22"/>
    </row>
    <row r="58" spans="1:9">
      <c r="A58" s="89">
        <v>14</v>
      </c>
      <c r="B58" s="58" t="s">
        <v>270</v>
      </c>
      <c r="C58" s="8">
        <v>1.4146523789472001</v>
      </c>
      <c r="D58" s="8">
        <v>3.17303097596036E-2</v>
      </c>
      <c r="E58" s="6"/>
      <c r="F58" s="89"/>
      <c r="G58" s="58"/>
      <c r="H58" s="6"/>
      <c r="I58" s="6"/>
    </row>
    <row r="59" spans="1:9">
      <c r="A59" s="88"/>
      <c r="B59" s="59"/>
      <c r="C59" s="19"/>
      <c r="D59" s="19"/>
      <c r="E59" s="19"/>
      <c r="F59" s="88"/>
      <c r="G59" s="59"/>
      <c r="H59" s="19"/>
      <c r="I59" s="19"/>
    </row>
    <row r="60" spans="1:9">
      <c r="A60" s="107" t="s">
        <v>1466</v>
      </c>
      <c r="B60" s="107"/>
      <c r="C60" s="107"/>
      <c r="D60" s="107"/>
      <c r="E60" s="107"/>
      <c r="F60" s="107"/>
      <c r="G60" s="107"/>
      <c r="H60" s="107"/>
      <c r="I60" s="107"/>
    </row>
    <row r="61" spans="1:9">
      <c r="A61" s="106" t="s">
        <v>1455</v>
      </c>
      <c r="B61" s="106"/>
      <c r="C61" s="106"/>
      <c r="D61" s="106"/>
      <c r="F61" s="108" t="s">
        <v>1458</v>
      </c>
      <c r="G61" s="108"/>
      <c r="H61" s="108"/>
      <c r="I61" s="108"/>
    </row>
    <row r="62" spans="1:9" ht="30">
      <c r="A62" s="89"/>
      <c r="B62" s="24" t="s">
        <v>409</v>
      </c>
      <c r="C62" s="89" t="s">
        <v>160</v>
      </c>
      <c r="D62" s="89" t="s">
        <v>161</v>
      </c>
      <c r="E62" s="22"/>
      <c r="F62" s="20"/>
      <c r="G62" s="35" t="s">
        <v>409</v>
      </c>
      <c r="H62" s="20" t="s">
        <v>160</v>
      </c>
      <c r="I62" s="20" t="s">
        <v>161</v>
      </c>
    </row>
    <row r="63" spans="1:9">
      <c r="A63" s="22">
        <v>1</v>
      </c>
      <c r="B63" s="36" t="s">
        <v>242</v>
      </c>
      <c r="C63" s="7">
        <v>2.6177870710662501</v>
      </c>
      <c r="D63" s="7">
        <v>3.8621550580275602E-6</v>
      </c>
      <c r="F63" s="22"/>
    </row>
    <row r="64" spans="1:9">
      <c r="A64" s="22">
        <v>2</v>
      </c>
      <c r="B64" s="36" t="s">
        <v>415</v>
      </c>
      <c r="C64" s="7">
        <v>1.64021786089838</v>
      </c>
      <c r="D64" s="7">
        <v>5.8893307677166202E-3</v>
      </c>
      <c r="F64" s="22"/>
    </row>
    <row r="65" spans="1:9">
      <c r="A65" s="22">
        <v>3</v>
      </c>
      <c r="B65" s="36" t="s">
        <v>335</v>
      </c>
      <c r="C65" s="7">
        <v>1.1823557917143801</v>
      </c>
      <c r="D65" s="7">
        <v>4.0194309950992199E-2</v>
      </c>
      <c r="F65" s="22"/>
    </row>
    <row r="66" spans="1:9">
      <c r="A66" s="22">
        <v>4</v>
      </c>
      <c r="B66" s="36" t="s">
        <v>275</v>
      </c>
      <c r="C66" s="7">
        <v>1.1035732729566099</v>
      </c>
      <c r="D66" s="7">
        <v>3.6818577809685303E-2</v>
      </c>
      <c r="F66" s="22"/>
    </row>
    <row r="67" spans="1:9">
      <c r="A67" s="89">
        <v>5</v>
      </c>
      <c r="B67" s="58" t="s">
        <v>172</v>
      </c>
      <c r="C67" s="8">
        <v>0.73682802938710301</v>
      </c>
      <c r="D67" s="8">
        <v>1.19126785785648E-2</v>
      </c>
      <c r="E67" s="6"/>
      <c r="F67" s="89"/>
      <c r="G67" s="58"/>
      <c r="H67" s="6"/>
      <c r="I67" s="6"/>
    </row>
    <row r="68" spans="1:9">
      <c r="A68" s="88"/>
      <c r="B68" s="59"/>
      <c r="C68" s="19"/>
      <c r="D68" s="19"/>
      <c r="E68" s="19"/>
      <c r="F68" s="88"/>
      <c r="G68" s="59"/>
      <c r="H68" s="19"/>
      <c r="I68" s="19"/>
    </row>
    <row r="69" spans="1:9">
      <c r="A69" s="107" t="s">
        <v>1467</v>
      </c>
      <c r="B69" s="107"/>
      <c r="C69" s="107"/>
      <c r="D69" s="107"/>
      <c r="E69" s="105"/>
      <c r="F69" s="107"/>
      <c r="G69" s="107"/>
      <c r="H69" s="107"/>
      <c r="I69" s="107"/>
    </row>
    <row r="70" spans="1:9">
      <c r="A70" s="106" t="s">
        <v>1455</v>
      </c>
      <c r="B70" s="106"/>
      <c r="C70" s="106"/>
      <c r="D70" s="106"/>
      <c r="E70" s="19"/>
      <c r="F70" s="106" t="s">
        <v>1459</v>
      </c>
      <c r="G70" s="106"/>
      <c r="H70" s="106"/>
      <c r="I70" s="106"/>
    </row>
    <row r="71" spans="1:9" ht="30">
      <c r="A71" s="89"/>
      <c r="B71" s="24" t="s">
        <v>409</v>
      </c>
      <c r="C71" s="89" t="s">
        <v>160</v>
      </c>
      <c r="D71" s="89" t="s">
        <v>161</v>
      </c>
      <c r="E71" s="22"/>
      <c r="F71" s="89"/>
      <c r="G71" s="24" t="s">
        <v>409</v>
      </c>
      <c r="H71" s="89" t="s">
        <v>160</v>
      </c>
      <c r="I71" s="89" t="s">
        <v>161</v>
      </c>
    </row>
    <row r="72" spans="1:9">
      <c r="A72" s="22">
        <v>1</v>
      </c>
      <c r="B72" s="36" t="s">
        <v>415</v>
      </c>
      <c r="C72" s="7">
        <v>2.4374687910194202</v>
      </c>
      <c r="D72" s="7">
        <v>1.30076550002558E-5</v>
      </c>
      <c r="F72" s="22">
        <v>1</v>
      </c>
      <c r="G72" s="36" t="s">
        <v>299</v>
      </c>
      <c r="H72" s="7">
        <v>1.25230619799961</v>
      </c>
      <c r="I72" s="7">
        <v>2.0779332481852601E-2</v>
      </c>
    </row>
    <row r="73" spans="1:9">
      <c r="A73" s="22">
        <v>2</v>
      </c>
      <c r="B73" s="36" t="s">
        <v>242</v>
      </c>
      <c r="C73" s="7">
        <v>2.1241697191432301</v>
      </c>
      <c r="D73" s="7">
        <v>6.8181817602251898E-6</v>
      </c>
      <c r="F73" s="22"/>
    </row>
    <row r="74" spans="1:9">
      <c r="A74" s="22">
        <v>3</v>
      </c>
      <c r="B74" s="36" t="s">
        <v>276</v>
      </c>
      <c r="C74" s="7">
        <v>1.792659585674</v>
      </c>
      <c r="D74" s="7">
        <v>1.48482550779082E-4</v>
      </c>
      <c r="F74" s="22"/>
    </row>
    <row r="75" spans="1:9">
      <c r="A75" s="22">
        <v>4</v>
      </c>
      <c r="B75" s="36" t="s">
        <v>278</v>
      </c>
      <c r="C75" s="7">
        <v>1.74122860727173</v>
      </c>
      <c r="D75" s="7">
        <v>9.3280942915893194E-5</v>
      </c>
      <c r="F75" s="22"/>
    </row>
    <row r="76" spans="1:9">
      <c r="A76" s="22">
        <v>5</v>
      </c>
      <c r="B76" s="36" t="s">
        <v>335</v>
      </c>
      <c r="C76" s="7">
        <v>1.71146735109728</v>
      </c>
      <c r="D76" s="7">
        <v>3.7529296833529998E-5</v>
      </c>
      <c r="F76" s="22"/>
    </row>
    <row r="77" spans="1:9">
      <c r="A77" s="22">
        <v>6</v>
      </c>
      <c r="B77" s="36" t="s">
        <v>243</v>
      </c>
      <c r="C77" s="7">
        <v>1.70646030497551</v>
      </c>
      <c r="D77" s="7">
        <v>3.6930227507114599E-4</v>
      </c>
      <c r="F77" s="22"/>
    </row>
    <row r="78" spans="1:9">
      <c r="A78" s="22">
        <v>7</v>
      </c>
      <c r="B78" s="36" t="s">
        <v>275</v>
      </c>
      <c r="C78" s="7">
        <v>1.5371353131816099</v>
      </c>
      <c r="D78" s="7">
        <v>7.5607455275848295E-5</v>
      </c>
      <c r="F78" s="22"/>
    </row>
    <row r="79" spans="1:9">
      <c r="A79" s="22">
        <v>8</v>
      </c>
      <c r="B79" s="36" t="s">
        <v>430</v>
      </c>
      <c r="C79" s="7">
        <v>1.5036619850830899</v>
      </c>
      <c r="D79" s="7">
        <v>9.5836489095107308E-3</v>
      </c>
      <c r="F79" s="22"/>
    </row>
    <row r="80" spans="1:9">
      <c r="A80" s="22">
        <v>9</v>
      </c>
      <c r="B80" s="36" t="s">
        <v>270</v>
      </c>
      <c r="C80" s="7">
        <v>1.35508062952252</v>
      </c>
      <c r="D80" s="7">
        <v>3.9214583239210697E-2</v>
      </c>
      <c r="F80" s="22"/>
    </row>
    <row r="81" spans="1:9">
      <c r="A81" s="22">
        <v>10</v>
      </c>
      <c r="B81" s="36" t="s">
        <v>431</v>
      </c>
      <c r="C81" s="7">
        <v>1.3512781985984601</v>
      </c>
      <c r="D81" s="7">
        <v>1.2357209117456001E-2</v>
      </c>
      <c r="F81" s="22"/>
    </row>
    <row r="82" spans="1:9">
      <c r="A82" s="22">
        <v>11</v>
      </c>
      <c r="B82" s="36" t="s">
        <v>413</v>
      </c>
      <c r="C82" s="7">
        <v>1.18469399619473</v>
      </c>
      <c r="D82" s="7">
        <v>4.83931311001395E-2</v>
      </c>
      <c r="F82" s="22"/>
    </row>
    <row r="83" spans="1:9">
      <c r="A83" s="22">
        <v>12</v>
      </c>
      <c r="B83" s="36" t="s">
        <v>432</v>
      </c>
      <c r="C83" s="7">
        <v>1.13487228438238</v>
      </c>
      <c r="D83" s="7">
        <v>1.3950273832576099E-2</v>
      </c>
      <c r="F83" s="22"/>
    </row>
    <row r="84" spans="1:9">
      <c r="A84" s="22">
        <v>13</v>
      </c>
      <c r="B84" s="36" t="s">
        <v>433</v>
      </c>
      <c r="C84" s="7">
        <v>0.91316629946201699</v>
      </c>
      <c r="D84" s="7">
        <v>3.0902831151507899E-2</v>
      </c>
      <c r="F84" s="22"/>
    </row>
    <row r="85" spans="1:9">
      <c r="A85" s="22">
        <v>14</v>
      </c>
      <c r="B85" s="36" t="s">
        <v>434</v>
      </c>
      <c r="C85" s="7">
        <v>0.76888427637911005</v>
      </c>
      <c r="D85" s="7">
        <v>2.0232836383876698E-2</v>
      </c>
      <c r="F85" s="22"/>
    </row>
    <row r="86" spans="1:9">
      <c r="A86" s="22">
        <v>15</v>
      </c>
      <c r="B86" s="36" t="s">
        <v>435</v>
      </c>
      <c r="C86" s="7">
        <v>0.69164513060899502</v>
      </c>
      <c r="D86" s="7">
        <v>3.8787932157807403E-2</v>
      </c>
      <c r="F86" s="22"/>
    </row>
    <row r="87" spans="1:9">
      <c r="A87" s="22">
        <v>16</v>
      </c>
      <c r="B87" s="36" t="s">
        <v>436</v>
      </c>
      <c r="C87" s="7">
        <v>0.68405983586936103</v>
      </c>
      <c r="D87" s="7">
        <v>4.47421544655206E-2</v>
      </c>
      <c r="F87" s="22"/>
    </row>
    <row r="88" spans="1:9">
      <c r="A88" s="89">
        <v>17</v>
      </c>
      <c r="B88" s="58" t="s">
        <v>437</v>
      </c>
      <c r="C88" s="8">
        <v>0.58219131403273505</v>
      </c>
      <c r="D88" s="8">
        <v>5.4611016406477701E-5</v>
      </c>
      <c r="E88" s="6"/>
      <c r="F88" s="89"/>
      <c r="G88" s="58"/>
      <c r="H88" s="6"/>
      <c r="I88" s="6"/>
    </row>
    <row r="90" spans="1:9" ht="15.75">
      <c r="A90" s="109" t="s">
        <v>1468</v>
      </c>
      <c r="B90" s="109"/>
      <c r="C90" s="109"/>
      <c r="D90" s="109"/>
      <c r="E90" s="109"/>
      <c r="F90" s="109"/>
      <c r="G90" s="109"/>
      <c r="H90" s="109"/>
      <c r="I90" s="109"/>
    </row>
    <row r="91" spans="1:9">
      <c r="A91" s="107" t="s">
        <v>1469</v>
      </c>
      <c r="B91" s="107"/>
      <c r="C91" s="107"/>
      <c r="D91" s="107"/>
      <c r="E91" s="105"/>
      <c r="F91" s="107"/>
      <c r="G91" s="107"/>
      <c r="H91" s="107"/>
      <c r="I91" s="107"/>
    </row>
    <row r="92" spans="1:9">
      <c r="A92" s="106" t="s">
        <v>1456</v>
      </c>
      <c r="B92" s="106"/>
      <c r="C92" s="106"/>
      <c r="D92" s="106"/>
      <c r="E92" s="19"/>
      <c r="F92" s="106" t="s">
        <v>1457</v>
      </c>
      <c r="G92" s="106"/>
      <c r="H92" s="106"/>
      <c r="I92" s="106"/>
    </row>
    <row r="93" spans="1:9" ht="30">
      <c r="B93" s="24" t="s">
        <v>409</v>
      </c>
      <c r="C93" s="89" t="s">
        <v>160</v>
      </c>
      <c r="D93" s="89" t="s">
        <v>161</v>
      </c>
      <c r="E93" s="22"/>
      <c r="F93" s="20"/>
      <c r="G93" s="24" t="s">
        <v>409</v>
      </c>
      <c r="H93" s="89" t="s">
        <v>160</v>
      </c>
      <c r="I93" s="89" t="s">
        <v>161</v>
      </c>
    </row>
    <row r="94" spans="1:9">
      <c r="A94" s="88">
        <v>1</v>
      </c>
      <c r="B94" s="36" t="s">
        <v>174</v>
      </c>
      <c r="C94" s="7">
        <v>1.6222132185109901</v>
      </c>
      <c r="D94" s="7">
        <v>8.8038410033743902E-8</v>
      </c>
      <c r="F94" s="22">
        <v>1</v>
      </c>
      <c r="G94" s="36" t="s">
        <v>412</v>
      </c>
      <c r="H94" s="7">
        <v>3.0625873600892199</v>
      </c>
      <c r="I94" s="7">
        <v>1.7023341688833599E-21</v>
      </c>
    </row>
    <row r="95" spans="1:9">
      <c r="A95" s="22">
        <v>2</v>
      </c>
      <c r="B95" s="36" t="s">
        <v>438</v>
      </c>
      <c r="C95" s="7">
        <v>1.61575644749567</v>
      </c>
      <c r="D95" s="7">
        <v>1.03744479006395E-7</v>
      </c>
      <c r="F95" s="22">
        <v>2</v>
      </c>
      <c r="G95" s="36" t="s">
        <v>297</v>
      </c>
      <c r="H95" s="7">
        <v>2.3660045642392999</v>
      </c>
      <c r="I95" s="7">
        <v>2.21297093223236E-18</v>
      </c>
    </row>
    <row r="96" spans="1:9">
      <c r="A96" s="22">
        <v>3</v>
      </c>
      <c r="B96" s="36" t="s">
        <v>214</v>
      </c>
      <c r="C96" s="7">
        <v>1.61015699715729</v>
      </c>
      <c r="D96" s="7">
        <v>4.0990006698250598E-10</v>
      </c>
      <c r="F96" s="22">
        <v>3</v>
      </c>
      <c r="G96" s="36" t="s">
        <v>229</v>
      </c>
      <c r="H96" s="7">
        <v>1.8951600794119099</v>
      </c>
      <c r="I96" s="7">
        <v>6.4757069235223401E-14</v>
      </c>
    </row>
    <row r="97" spans="1:9">
      <c r="A97" s="22">
        <v>4</v>
      </c>
      <c r="B97" s="36" t="s">
        <v>243</v>
      </c>
      <c r="C97" s="7">
        <v>1.55338940939946</v>
      </c>
      <c r="D97" s="7">
        <v>3.6251431968796598E-16</v>
      </c>
      <c r="F97" s="22">
        <v>4</v>
      </c>
      <c r="G97" s="36" t="s">
        <v>189</v>
      </c>
      <c r="H97" s="7">
        <v>1.87276907799598</v>
      </c>
      <c r="I97" s="7">
        <v>4.9364536008972398E-21</v>
      </c>
    </row>
    <row r="98" spans="1:9">
      <c r="A98" s="22">
        <v>5</v>
      </c>
      <c r="B98" s="36" t="s">
        <v>439</v>
      </c>
      <c r="C98" s="7">
        <v>1.47718446078163</v>
      </c>
      <c r="D98" s="7">
        <v>3.9430321980276297E-6</v>
      </c>
      <c r="F98" s="22">
        <v>5</v>
      </c>
      <c r="G98" s="36" t="s">
        <v>440</v>
      </c>
      <c r="H98" s="7">
        <v>1.86797446028101</v>
      </c>
      <c r="I98" s="7">
        <v>2.5702254657253401E-10</v>
      </c>
    </row>
    <row r="99" spans="1:9">
      <c r="A99" s="22">
        <v>6</v>
      </c>
      <c r="B99" s="36" t="s">
        <v>276</v>
      </c>
      <c r="C99" s="7">
        <v>1.4478055062174799</v>
      </c>
      <c r="D99" s="7">
        <v>4.7630558782991805E-16</v>
      </c>
      <c r="F99" s="22">
        <v>6</v>
      </c>
      <c r="G99" s="36" t="s">
        <v>288</v>
      </c>
      <c r="H99" s="7">
        <v>1.58812948541396</v>
      </c>
      <c r="I99" s="7">
        <v>6.4558391746439103E-6</v>
      </c>
    </row>
    <row r="100" spans="1:9">
      <c r="A100" s="22">
        <v>7</v>
      </c>
      <c r="B100" s="36" t="s">
        <v>320</v>
      </c>
      <c r="C100" s="7">
        <v>1.4031251413804999</v>
      </c>
      <c r="D100" s="7">
        <v>6.1396703508064E-7</v>
      </c>
      <c r="F100" s="22">
        <v>7</v>
      </c>
      <c r="G100" s="36" t="s">
        <v>203</v>
      </c>
      <c r="H100" s="7">
        <v>1.48557024918478</v>
      </c>
      <c r="I100" s="7">
        <v>2.59243363293389E-16</v>
      </c>
    </row>
    <row r="101" spans="1:9">
      <c r="A101" s="22">
        <v>8</v>
      </c>
      <c r="B101" s="36" t="s">
        <v>441</v>
      </c>
      <c r="C101" s="7">
        <v>1.3867454810817299</v>
      </c>
      <c r="D101" s="7">
        <v>2.9237775716766399E-6</v>
      </c>
      <c r="F101" s="22">
        <v>8</v>
      </c>
      <c r="G101" s="36" t="s">
        <v>224</v>
      </c>
      <c r="H101" s="7">
        <v>1.45704763818628</v>
      </c>
      <c r="I101" s="7">
        <v>2.8851234902064302E-10</v>
      </c>
    </row>
    <row r="102" spans="1:9">
      <c r="A102" s="22">
        <v>9</v>
      </c>
      <c r="B102" s="36" t="s">
        <v>442</v>
      </c>
      <c r="C102" s="7">
        <v>1.33295335060417</v>
      </c>
      <c r="D102" s="7">
        <v>4.8092682907025404E-3</v>
      </c>
      <c r="F102" s="22">
        <v>9</v>
      </c>
      <c r="G102" s="36" t="s">
        <v>329</v>
      </c>
      <c r="H102" s="7">
        <v>1.44213776243922</v>
      </c>
      <c r="I102" s="7">
        <v>4.0362555351785697E-3</v>
      </c>
    </row>
    <row r="103" spans="1:9">
      <c r="A103" s="22">
        <v>10</v>
      </c>
      <c r="B103" s="36" t="s">
        <v>415</v>
      </c>
      <c r="C103" s="7">
        <v>1.33278767874022</v>
      </c>
      <c r="D103" s="7">
        <v>3.7515716535290298E-8</v>
      </c>
      <c r="F103" s="22">
        <v>10</v>
      </c>
      <c r="G103" s="36" t="s">
        <v>443</v>
      </c>
      <c r="H103" s="7">
        <v>1.40107879076663</v>
      </c>
      <c r="I103" s="7">
        <v>4.5642106643811202E-7</v>
      </c>
    </row>
    <row r="104" spans="1:9">
      <c r="A104" s="22">
        <v>11</v>
      </c>
      <c r="B104" s="36" t="s">
        <v>444</v>
      </c>
      <c r="C104" s="7">
        <v>1.3233283764120001</v>
      </c>
      <c r="D104" s="7">
        <v>2.1192701369700601E-7</v>
      </c>
      <c r="F104" s="22">
        <v>11</v>
      </c>
      <c r="G104" s="36" t="s">
        <v>190</v>
      </c>
      <c r="H104" s="7">
        <v>1.3529512478691701</v>
      </c>
      <c r="I104" s="7">
        <v>3.4877478156773502E-20</v>
      </c>
    </row>
    <row r="105" spans="1:9">
      <c r="A105" s="22">
        <v>12</v>
      </c>
      <c r="B105" s="36" t="s">
        <v>445</v>
      </c>
      <c r="C105" s="7">
        <v>1.3099309064451901</v>
      </c>
      <c r="D105" s="7">
        <v>1.1333292567110001E-3</v>
      </c>
      <c r="F105" s="22">
        <v>12</v>
      </c>
      <c r="G105" s="36" t="s">
        <v>186</v>
      </c>
      <c r="H105" s="7">
        <v>1.3347165730652699</v>
      </c>
      <c r="I105" s="7">
        <v>3.9858192712655697E-20</v>
      </c>
    </row>
    <row r="106" spans="1:9">
      <c r="A106" s="22">
        <v>13</v>
      </c>
      <c r="B106" s="36" t="s">
        <v>446</v>
      </c>
      <c r="C106" s="7">
        <v>1.28503405629423</v>
      </c>
      <c r="D106" s="7">
        <v>1.9720249510325999E-5</v>
      </c>
      <c r="F106" s="22">
        <v>13</v>
      </c>
      <c r="G106" s="36" t="s">
        <v>219</v>
      </c>
      <c r="H106" s="7">
        <v>1.32264321181799</v>
      </c>
      <c r="I106" s="7">
        <v>5.15662404771211E-17</v>
      </c>
    </row>
    <row r="107" spans="1:9">
      <c r="A107" s="22">
        <v>14</v>
      </c>
      <c r="B107" s="36" t="s">
        <v>277</v>
      </c>
      <c r="C107" s="7">
        <v>1.2645754656997199</v>
      </c>
      <c r="D107" s="7">
        <v>7.6148530781828595E-5</v>
      </c>
      <c r="F107" s="22">
        <v>14</v>
      </c>
      <c r="G107" s="36" t="s">
        <v>447</v>
      </c>
      <c r="H107" s="7">
        <v>1.3054649898664701</v>
      </c>
      <c r="I107" s="7">
        <v>4.6819512434359504E-3</v>
      </c>
    </row>
    <row r="108" spans="1:9">
      <c r="A108" s="22">
        <v>15</v>
      </c>
      <c r="B108" s="36" t="s">
        <v>448</v>
      </c>
      <c r="C108" s="7">
        <v>1.25226667743298</v>
      </c>
      <c r="D108" s="7">
        <v>1.6203099338002501E-4</v>
      </c>
      <c r="F108" s="22">
        <v>15</v>
      </c>
      <c r="G108" s="36" t="s">
        <v>317</v>
      </c>
      <c r="H108" s="7">
        <v>1.26922450021781</v>
      </c>
      <c r="I108" s="7">
        <v>1.3533234722316E-5</v>
      </c>
    </row>
    <row r="109" spans="1:9">
      <c r="A109" s="22">
        <v>16</v>
      </c>
      <c r="B109" s="36" t="s">
        <v>275</v>
      </c>
      <c r="C109" s="7">
        <v>1.2316253355651099</v>
      </c>
      <c r="D109" s="7">
        <v>6.6787601451987105E-13</v>
      </c>
      <c r="F109" s="22">
        <v>16</v>
      </c>
      <c r="G109" s="36" t="s">
        <v>318</v>
      </c>
      <c r="H109" s="7">
        <v>1.2554273255442601</v>
      </c>
      <c r="I109" s="7">
        <v>1.42123425438337E-5</v>
      </c>
    </row>
    <row r="110" spans="1:9">
      <c r="A110" s="22">
        <v>17</v>
      </c>
      <c r="B110" s="36" t="s">
        <v>449</v>
      </c>
      <c r="C110" s="7">
        <v>1.211694919276</v>
      </c>
      <c r="D110" s="7">
        <v>7.4734109605116095E-4</v>
      </c>
      <c r="F110" s="22">
        <v>17</v>
      </c>
      <c r="G110" s="36" t="s">
        <v>303</v>
      </c>
      <c r="H110" s="7">
        <v>1.1679068965143999</v>
      </c>
      <c r="I110" s="7">
        <v>3.4491878985015603E-8</v>
      </c>
    </row>
    <row r="111" spans="1:9">
      <c r="A111" s="22">
        <v>18</v>
      </c>
      <c r="B111" s="36" t="s">
        <v>450</v>
      </c>
      <c r="C111" s="7">
        <v>1.1961326025380301</v>
      </c>
      <c r="D111" s="7">
        <v>1.3295771122062101E-4</v>
      </c>
      <c r="F111" s="22">
        <v>18</v>
      </c>
      <c r="G111" s="36" t="s">
        <v>181</v>
      </c>
      <c r="H111" s="7">
        <v>1.12622970134363</v>
      </c>
      <c r="I111" s="7">
        <v>9.4571462784471696E-20</v>
      </c>
    </row>
    <row r="112" spans="1:9">
      <c r="A112" s="22">
        <v>19</v>
      </c>
      <c r="B112" s="36" t="s">
        <v>451</v>
      </c>
      <c r="C112" s="7">
        <v>1.18499646795498</v>
      </c>
      <c r="D112" s="7">
        <v>1.56004127051548E-6</v>
      </c>
      <c r="F112" s="22">
        <v>19</v>
      </c>
      <c r="G112" s="36" t="s">
        <v>179</v>
      </c>
      <c r="H112" s="7">
        <v>1.0936618763933199</v>
      </c>
      <c r="I112" s="7">
        <v>1.9309948253287899E-18</v>
      </c>
    </row>
    <row r="113" spans="1:9">
      <c r="A113" s="22">
        <v>20</v>
      </c>
      <c r="B113" s="36" t="s">
        <v>452</v>
      </c>
      <c r="C113" s="7">
        <v>1.16771412627191</v>
      </c>
      <c r="D113" s="7">
        <v>3.5792143761966902E-5</v>
      </c>
      <c r="F113" s="22">
        <v>20</v>
      </c>
      <c r="G113" s="36" t="s">
        <v>182</v>
      </c>
      <c r="H113" s="7">
        <v>1.08523679164122</v>
      </c>
      <c r="I113" s="7">
        <v>1.04446534727967E-17</v>
      </c>
    </row>
    <row r="114" spans="1:9">
      <c r="A114" s="22">
        <v>21</v>
      </c>
      <c r="B114" s="36" t="s">
        <v>335</v>
      </c>
      <c r="C114" s="7">
        <v>1.1570277083717699</v>
      </c>
      <c r="D114" s="7">
        <v>5.38659599287869E-10</v>
      </c>
      <c r="F114" s="22">
        <v>21</v>
      </c>
      <c r="G114" s="36" t="s">
        <v>416</v>
      </c>
      <c r="H114" s="7">
        <v>1.0727228867642</v>
      </c>
      <c r="I114" s="7">
        <v>5.1563274286443904E-4</v>
      </c>
    </row>
    <row r="115" spans="1:9">
      <c r="A115" s="22">
        <v>22</v>
      </c>
      <c r="B115" s="36" t="s">
        <v>453</v>
      </c>
      <c r="C115" s="7">
        <v>1.1493869935268199</v>
      </c>
      <c r="D115" s="7">
        <v>6.4917294252209504E-4</v>
      </c>
      <c r="F115" s="22">
        <v>22</v>
      </c>
      <c r="G115" s="36" t="s">
        <v>454</v>
      </c>
      <c r="H115" s="7">
        <v>1.0676602663969099</v>
      </c>
      <c r="I115" s="7">
        <v>8.5257275829200602E-4</v>
      </c>
    </row>
    <row r="116" spans="1:9">
      <c r="A116" s="22">
        <v>23</v>
      </c>
      <c r="B116" s="36" t="s">
        <v>455</v>
      </c>
      <c r="C116" s="7">
        <v>1.11632775881837</v>
      </c>
      <c r="D116" s="7">
        <v>4.8653038423118902E-6</v>
      </c>
      <c r="F116" s="22">
        <v>23</v>
      </c>
      <c r="G116" s="36" t="s">
        <v>456</v>
      </c>
      <c r="H116" s="7">
        <v>1.02842798740854</v>
      </c>
      <c r="I116" s="7">
        <v>1.04012626445721E-2</v>
      </c>
    </row>
    <row r="117" spans="1:9">
      <c r="A117" s="22">
        <v>24</v>
      </c>
      <c r="B117" s="36" t="s">
        <v>457</v>
      </c>
      <c r="C117" s="7">
        <v>1.1035837025553401</v>
      </c>
      <c r="D117" s="7">
        <v>1.5697985703803E-5</v>
      </c>
      <c r="F117" s="22">
        <v>24</v>
      </c>
      <c r="G117" s="36" t="s">
        <v>458</v>
      </c>
      <c r="H117" s="7">
        <v>0.96953025139059101</v>
      </c>
      <c r="I117" s="7">
        <v>4.2915344435440997E-2</v>
      </c>
    </row>
    <row r="118" spans="1:9">
      <c r="A118" s="22">
        <v>25</v>
      </c>
      <c r="B118" s="36" t="s">
        <v>459</v>
      </c>
      <c r="C118" s="7">
        <v>1.09848114442834</v>
      </c>
      <c r="D118" s="7">
        <v>6.7425519464546396E-5</v>
      </c>
      <c r="F118" s="22">
        <v>25</v>
      </c>
      <c r="G118" s="36" t="s">
        <v>180</v>
      </c>
      <c r="H118" s="7">
        <v>0.91998749448434003</v>
      </c>
      <c r="I118" s="7">
        <v>6.4113120182543203E-12</v>
      </c>
    </row>
    <row r="119" spans="1:9">
      <c r="A119" s="22">
        <v>26</v>
      </c>
      <c r="B119" s="36" t="s">
        <v>460</v>
      </c>
      <c r="C119" s="7">
        <v>1.09444712707361</v>
      </c>
      <c r="D119" s="7">
        <v>2.6735714975411399E-5</v>
      </c>
      <c r="F119" s="22">
        <v>26</v>
      </c>
      <c r="G119" s="36" t="s">
        <v>461</v>
      </c>
      <c r="H119" s="7">
        <v>0.88800846796985899</v>
      </c>
      <c r="I119" s="7">
        <v>2.3811829263084399E-13</v>
      </c>
    </row>
    <row r="120" spans="1:9">
      <c r="A120" s="22">
        <v>27</v>
      </c>
      <c r="B120" s="36" t="s">
        <v>192</v>
      </c>
      <c r="C120" s="7">
        <v>1.0669522747967</v>
      </c>
      <c r="D120" s="7">
        <v>1.51165446206283E-6</v>
      </c>
      <c r="F120" s="22">
        <v>27</v>
      </c>
      <c r="G120" s="36" t="s">
        <v>188</v>
      </c>
      <c r="H120" s="7">
        <v>0.86234260492521797</v>
      </c>
      <c r="I120" s="7">
        <v>8.8593930729244002E-14</v>
      </c>
    </row>
    <row r="121" spans="1:9">
      <c r="A121" s="22">
        <v>28</v>
      </c>
      <c r="B121" s="36" t="s">
        <v>278</v>
      </c>
      <c r="C121" s="7">
        <v>1.0523031770235001</v>
      </c>
      <c r="D121" s="7">
        <v>4.9019995860645897E-11</v>
      </c>
      <c r="F121" s="22">
        <v>28</v>
      </c>
      <c r="G121" s="36" t="s">
        <v>462</v>
      </c>
      <c r="H121" s="7">
        <v>0.80633528420610801</v>
      </c>
      <c r="I121" s="7">
        <v>3.3828549246237702E-3</v>
      </c>
    </row>
    <row r="122" spans="1:9">
      <c r="A122" s="22">
        <v>29</v>
      </c>
      <c r="B122" s="36" t="s">
        <v>463</v>
      </c>
      <c r="C122" s="7">
        <v>1.0431306330574499</v>
      </c>
      <c r="D122" s="7">
        <v>4.47740545156555E-3</v>
      </c>
      <c r="F122" s="22">
        <v>29</v>
      </c>
      <c r="G122" s="36" t="s">
        <v>323</v>
      </c>
      <c r="H122" s="7">
        <v>0.77463600901986396</v>
      </c>
      <c r="I122" s="7">
        <v>1.7597078983431399E-5</v>
      </c>
    </row>
    <row r="123" spans="1:9">
      <c r="A123" s="22">
        <v>30</v>
      </c>
      <c r="B123" s="36" t="s">
        <v>319</v>
      </c>
      <c r="C123" s="7">
        <v>1.0401494687775199</v>
      </c>
      <c r="D123" s="7">
        <v>5.4800033836764003E-3</v>
      </c>
      <c r="F123" s="22">
        <v>30</v>
      </c>
      <c r="G123" s="36" t="s">
        <v>410</v>
      </c>
      <c r="H123" s="7">
        <v>0.77037605681161803</v>
      </c>
      <c r="I123" s="7">
        <v>2.6659068634748401E-5</v>
      </c>
    </row>
    <row r="124" spans="1:9">
      <c r="A124" s="22">
        <v>31</v>
      </c>
      <c r="B124" s="36" t="s">
        <v>464</v>
      </c>
      <c r="C124" s="7">
        <v>1.03322593104757</v>
      </c>
      <c r="D124" s="7">
        <v>2.24625409448782E-3</v>
      </c>
      <c r="F124" s="22">
        <v>31</v>
      </c>
      <c r="G124" s="36" t="s">
        <v>213</v>
      </c>
      <c r="H124" s="7">
        <v>0.77032885093216896</v>
      </c>
      <c r="I124" s="7">
        <v>3.5236876471253101E-13</v>
      </c>
    </row>
    <row r="125" spans="1:9">
      <c r="A125" s="22">
        <v>32</v>
      </c>
      <c r="B125" s="36" t="s">
        <v>465</v>
      </c>
      <c r="C125" s="7">
        <v>1.0251232587224399</v>
      </c>
      <c r="D125" s="7">
        <v>8.0867078340547405E-3</v>
      </c>
      <c r="F125" s="22">
        <v>32</v>
      </c>
      <c r="G125" s="36" t="s">
        <v>466</v>
      </c>
      <c r="H125" s="7">
        <v>0.75930975345533103</v>
      </c>
      <c r="I125" s="7">
        <v>1.2743010307080299E-2</v>
      </c>
    </row>
    <row r="126" spans="1:9">
      <c r="A126" s="22">
        <v>33</v>
      </c>
      <c r="B126" s="36" t="s">
        <v>467</v>
      </c>
      <c r="C126" s="7">
        <v>1.02183303673795</v>
      </c>
      <c r="D126" s="7">
        <v>1.94261490958904E-3</v>
      </c>
      <c r="F126" s="22">
        <v>33</v>
      </c>
      <c r="G126" s="36" t="s">
        <v>220</v>
      </c>
      <c r="H126" s="7">
        <v>0.64824191610943005</v>
      </c>
      <c r="I126" s="7">
        <v>1.41711698688792E-6</v>
      </c>
    </row>
    <row r="127" spans="1:9">
      <c r="A127" s="22">
        <v>34</v>
      </c>
      <c r="B127" s="36" t="s">
        <v>468</v>
      </c>
      <c r="C127" s="7">
        <v>1.00919748900972</v>
      </c>
      <c r="D127" s="7">
        <v>1.10143833833088E-3</v>
      </c>
      <c r="F127" s="22">
        <v>34</v>
      </c>
      <c r="G127" s="36" t="s">
        <v>469</v>
      </c>
      <c r="H127" s="7">
        <v>0.62865296255755498</v>
      </c>
      <c r="I127" s="7">
        <v>3.4551679284408297E-2</v>
      </c>
    </row>
    <row r="128" spans="1:9">
      <c r="A128" s="22">
        <v>35</v>
      </c>
      <c r="B128" s="36" t="s">
        <v>470</v>
      </c>
      <c r="C128" s="7">
        <v>1.0075343744642999</v>
      </c>
      <c r="D128" s="7">
        <v>5.3223646420518E-5</v>
      </c>
      <c r="F128" s="22"/>
      <c r="H128" s="22"/>
      <c r="I128" s="22"/>
    </row>
    <row r="129" spans="1:9">
      <c r="A129" s="22">
        <v>36</v>
      </c>
      <c r="B129" s="36" t="s">
        <v>471</v>
      </c>
      <c r="C129" s="7">
        <v>0.97854828389420601</v>
      </c>
      <c r="D129" s="7">
        <v>2.8701646464227102E-4</v>
      </c>
      <c r="F129" s="22"/>
      <c r="H129" s="22"/>
      <c r="I129" s="22"/>
    </row>
    <row r="130" spans="1:9">
      <c r="A130" s="22">
        <v>37</v>
      </c>
      <c r="B130" s="36" t="s">
        <v>472</v>
      </c>
      <c r="C130" s="7">
        <v>0.97584093304581698</v>
      </c>
      <c r="D130" s="7">
        <v>5.5734042421783101E-3</v>
      </c>
      <c r="F130" s="22"/>
      <c r="H130" s="22"/>
      <c r="I130" s="22"/>
    </row>
    <row r="131" spans="1:9">
      <c r="A131" s="22">
        <v>38</v>
      </c>
      <c r="B131" s="36" t="s">
        <v>473</v>
      </c>
      <c r="C131" s="7">
        <v>0.97094251105264895</v>
      </c>
      <c r="D131" s="7">
        <v>2.5135079202027E-3</v>
      </c>
      <c r="F131" s="22"/>
      <c r="H131" s="22"/>
      <c r="I131" s="22"/>
    </row>
    <row r="132" spans="1:9">
      <c r="A132" s="22">
        <v>39</v>
      </c>
      <c r="B132" s="36" t="s">
        <v>474</v>
      </c>
      <c r="C132" s="7">
        <v>0.93348831210198702</v>
      </c>
      <c r="D132" s="7">
        <v>1.6986159453246299E-4</v>
      </c>
      <c r="F132" s="22"/>
      <c r="H132" s="22"/>
      <c r="I132" s="22"/>
    </row>
    <row r="133" spans="1:9">
      <c r="A133" s="22">
        <v>40</v>
      </c>
      <c r="B133" s="36" t="s">
        <v>172</v>
      </c>
      <c r="C133" s="7">
        <v>0.92009897693140996</v>
      </c>
      <c r="D133" s="7">
        <v>1.7398604835094299E-11</v>
      </c>
      <c r="F133" s="22"/>
      <c r="H133" s="22"/>
      <c r="I133" s="22"/>
    </row>
    <row r="134" spans="1:9">
      <c r="A134" s="22">
        <v>41</v>
      </c>
      <c r="B134" s="36" t="s">
        <v>475</v>
      </c>
      <c r="C134" s="7">
        <v>0.87497773336839502</v>
      </c>
      <c r="D134" s="7">
        <v>1.4646137701518399E-3</v>
      </c>
      <c r="F134" s="22"/>
      <c r="H134" s="22"/>
      <c r="I134" s="22"/>
    </row>
    <row r="135" spans="1:9">
      <c r="A135" s="22">
        <v>42</v>
      </c>
      <c r="B135" s="36" t="s">
        <v>476</v>
      </c>
      <c r="C135" s="7">
        <v>0.84100411440294598</v>
      </c>
      <c r="D135" s="7">
        <v>2.5778871703323299E-3</v>
      </c>
      <c r="F135" s="22"/>
      <c r="H135" s="22"/>
      <c r="I135" s="22"/>
    </row>
    <row r="136" spans="1:9">
      <c r="A136" s="22">
        <v>43</v>
      </c>
      <c r="B136" s="36" t="s">
        <v>477</v>
      </c>
      <c r="C136" s="7">
        <v>0.84057971359609995</v>
      </c>
      <c r="D136" s="7">
        <v>1.94121829205188E-4</v>
      </c>
      <c r="F136" s="22"/>
      <c r="H136" s="22"/>
      <c r="I136" s="22"/>
    </row>
    <row r="137" spans="1:9">
      <c r="A137" s="22">
        <v>44</v>
      </c>
      <c r="B137" s="36" t="s">
        <v>478</v>
      </c>
      <c r="C137" s="7">
        <v>0.83459982914137099</v>
      </c>
      <c r="D137" s="7">
        <v>5.5799099358735896E-3</v>
      </c>
      <c r="F137" s="22"/>
      <c r="H137" s="22"/>
      <c r="I137" s="22"/>
    </row>
    <row r="138" spans="1:9">
      <c r="A138" s="22">
        <v>45</v>
      </c>
      <c r="B138" s="36" t="s">
        <v>479</v>
      </c>
      <c r="C138" s="7">
        <v>0.82435873787826097</v>
      </c>
      <c r="D138" s="7">
        <v>2.1406373974065801E-4</v>
      </c>
      <c r="F138" s="22"/>
      <c r="H138" s="22"/>
      <c r="I138" s="22"/>
    </row>
    <row r="139" spans="1:9">
      <c r="A139" s="22">
        <v>46</v>
      </c>
      <c r="B139" s="36" t="s">
        <v>480</v>
      </c>
      <c r="C139" s="7">
        <v>0.80931065461573304</v>
      </c>
      <c r="D139" s="7">
        <v>1.03035191653796E-4</v>
      </c>
      <c r="F139" s="22"/>
      <c r="H139" s="22"/>
      <c r="I139" s="22"/>
    </row>
    <row r="140" spans="1:9">
      <c r="A140" s="22">
        <v>47</v>
      </c>
      <c r="B140" s="36" t="s">
        <v>481</v>
      </c>
      <c r="C140" s="7">
        <v>0.76520074820067097</v>
      </c>
      <c r="D140" s="7">
        <v>7.4391016073594397E-3</v>
      </c>
      <c r="F140" s="22"/>
      <c r="H140" s="22"/>
      <c r="I140" s="22"/>
    </row>
    <row r="141" spans="1:9">
      <c r="A141" s="22">
        <v>48</v>
      </c>
      <c r="B141" s="36" t="s">
        <v>482</v>
      </c>
      <c r="C141" s="7">
        <v>0.75615069038516702</v>
      </c>
      <c r="D141" s="7">
        <v>4.9739349794863099E-3</v>
      </c>
      <c r="F141" s="22"/>
      <c r="H141" s="22"/>
      <c r="I141" s="22"/>
    </row>
    <row r="142" spans="1:9">
      <c r="A142" s="22">
        <v>49</v>
      </c>
      <c r="B142" s="36" t="s">
        <v>483</v>
      </c>
      <c r="C142" s="7">
        <v>0.73739352599866803</v>
      </c>
      <c r="D142" s="7">
        <v>2.8477610258245099E-3</v>
      </c>
      <c r="F142" s="22"/>
      <c r="H142" s="22"/>
      <c r="I142" s="22"/>
    </row>
    <row r="143" spans="1:9">
      <c r="A143" s="89">
        <v>50</v>
      </c>
      <c r="B143" s="58" t="s">
        <v>167</v>
      </c>
      <c r="C143" s="8">
        <v>0.62577454396271903</v>
      </c>
      <c r="D143" s="8">
        <v>4.2218663294432103E-5</v>
      </c>
      <c r="E143" s="6"/>
      <c r="F143" s="89"/>
      <c r="G143" s="58"/>
      <c r="H143" s="89"/>
      <c r="I143" s="89"/>
    </row>
    <row r="144" spans="1:9">
      <c r="A144" s="88"/>
      <c r="B144" s="59"/>
      <c r="C144" s="88"/>
      <c r="D144" s="88"/>
      <c r="E144" s="19"/>
      <c r="F144" s="88"/>
      <c r="G144" s="59"/>
      <c r="H144" s="88"/>
      <c r="I144" s="88"/>
    </row>
    <row r="145" spans="1:9">
      <c r="A145" s="107" t="s">
        <v>1470</v>
      </c>
      <c r="B145" s="107"/>
      <c r="C145" s="107"/>
      <c r="D145" s="107"/>
      <c r="E145" s="105"/>
      <c r="F145" s="107"/>
      <c r="G145" s="107"/>
      <c r="H145" s="107"/>
      <c r="I145" s="107"/>
    </row>
    <row r="146" spans="1:9">
      <c r="A146" s="106" t="s">
        <v>1456</v>
      </c>
      <c r="B146" s="106"/>
      <c r="C146" s="106"/>
      <c r="D146" s="106"/>
      <c r="E146" s="19"/>
      <c r="F146" s="106" t="s">
        <v>1458</v>
      </c>
      <c r="G146" s="106"/>
      <c r="H146" s="106"/>
      <c r="I146" s="106"/>
    </row>
    <row r="147" spans="1:9" ht="30">
      <c r="B147" s="24" t="s">
        <v>409</v>
      </c>
      <c r="C147" s="89" t="s">
        <v>160</v>
      </c>
      <c r="D147" s="89" t="s">
        <v>161</v>
      </c>
      <c r="E147" s="22"/>
      <c r="F147" s="20"/>
      <c r="G147" s="24" t="s">
        <v>409</v>
      </c>
      <c r="H147" s="89" t="s">
        <v>160</v>
      </c>
      <c r="I147" s="89" t="s">
        <v>161</v>
      </c>
    </row>
    <row r="148" spans="1:9">
      <c r="A148" s="88">
        <v>1</v>
      </c>
      <c r="B148" s="36" t="s">
        <v>415</v>
      </c>
      <c r="C148" s="7">
        <v>1.27112879415953</v>
      </c>
      <c r="D148" s="7">
        <v>8.1032329890676194E-6</v>
      </c>
      <c r="F148" s="22">
        <v>1</v>
      </c>
      <c r="G148" s="36" t="s">
        <v>484</v>
      </c>
      <c r="H148" s="7">
        <v>2.3709530303514699</v>
      </c>
      <c r="I148" s="7">
        <v>2.7303089783443199E-3</v>
      </c>
    </row>
    <row r="149" spans="1:9">
      <c r="A149" s="22">
        <v>2</v>
      </c>
      <c r="B149" s="36" t="s">
        <v>211</v>
      </c>
      <c r="C149" s="7">
        <v>0.80060389986578595</v>
      </c>
      <c r="D149" s="7">
        <v>6.1561053865444107E-8</v>
      </c>
      <c r="F149" s="22">
        <v>2</v>
      </c>
      <c r="G149" s="36" t="s">
        <v>416</v>
      </c>
      <c r="H149" s="7">
        <v>1.7445203281480399</v>
      </c>
      <c r="I149" s="7">
        <v>4.2893631756335797E-6</v>
      </c>
    </row>
    <row r="150" spans="1:9">
      <c r="A150" s="22">
        <v>3</v>
      </c>
      <c r="B150" s="36" t="s">
        <v>309</v>
      </c>
      <c r="C150" s="7">
        <v>0.77077020827075904</v>
      </c>
      <c r="D150" s="7">
        <v>3.9059445371497398E-3</v>
      </c>
      <c r="F150" s="22">
        <v>3</v>
      </c>
      <c r="G150" s="36" t="s">
        <v>485</v>
      </c>
      <c r="H150" s="7">
        <v>1.45458361954682</v>
      </c>
      <c r="I150" s="7">
        <v>1.4023471903920799E-4</v>
      </c>
    </row>
    <row r="151" spans="1:9">
      <c r="A151" s="22">
        <v>4</v>
      </c>
      <c r="B151" s="36" t="s">
        <v>275</v>
      </c>
      <c r="C151" s="7">
        <v>0.69511998015719101</v>
      </c>
      <c r="D151" s="7">
        <v>2.64773850611018E-3</v>
      </c>
      <c r="F151" s="22">
        <v>4</v>
      </c>
      <c r="G151" s="36" t="s">
        <v>458</v>
      </c>
      <c r="H151" s="7">
        <v>1.3539238631859201</v>
      </c>
      <c r="I151" s="7">
        <v>3.0955387718035001E-4</v>
      </c>
    </row>
    <row r="152" spans="1:9">
      <c r="C152" s="22"/>
      <c r="D152" s="22"/>
      <c r="F152" s="22">
        <v>5</v>
      </c>
      <c r="G152" s="36" t="s">
        <v>332</v>
      </c>
      <c r="H152" s="7">
        <v>1.30500147298574</v>
      </c>
      <c r="I152" s="7">
        <v>5.0481624606119796E-6</v>
      </c>
    </row>
    <row r="153" spans="1:9">
      <c r="C153" s="22"/>
      <c r="D153" s="22"/>
      <c r="F153" s="22">
        <v>6</v>
      </c>
      <c r="G153" s="36" t="s">
        <v>357</v>
      </c>
      <c r="H153" s="7">
        <v>1.2856629510464499</v>
      </c>
      <c r="I153" s="7">
        <v>4.67984316144147E-6</v>
      </c>
    </row>
    <row r="154" spans="1:9">
      <c r="C154" s="22"/>
      <c r="D154" s="22"/>
      <c r="F154" s="22">
        <v>7</v>
      </c>
      <c r="G154" s="36" t="s">
        <v>462</v>
      </c>
      <c r="H154" s="7">
        <v>1.2261405961326901</v>
      </c>
      <c r="I154" s="7">
        <v>1.53176756186096E-3</v>
      </c>
    </row>
    <row r="155" spans="1:9">
      <c r="C155" s="22"/>
      <c r="D155" s="22"/>
      <c r="F155" s="22">
        <v>8</v>
      </c>
      <c r="G155" s="36" t="s">
        <v>486</v>
      </c>
      <c r="H155" s="7">
        <v>1.1920548779379201</v>
      </c>
      <c r="I155" s="7">
        <v>8.9577745339796799E-4</v>
      </c>
    </row>
    <row r="156" spans="1:9">
      <c r="C156" s="22"/>
      <c r="D156" s="22"/>
      <c r="F156" s="22">
        <v>9</v>
      </c>
      <c r="G156" s="36" t="s">
        <v>333</v>
      </c>
      <c r="H156" s="7">
        <v>1.1399885226090001</v>
      </c>
      <c r="I156" s="7">
        <v>4.2890722765395701E-4</v>
      </c>
    </row>
    <row r="157" spans="1:9">
      <c r="C157" s="22"/>
      <c r="D157" s="22"/>
      <c r="F157" s="22">
        <v>10</v>
      </c>
      <c r="G157" s="36" t="s">
        <v>299</v>
      </c>
      <c r="H157" s="7">
        <v>1.11051203710877</v>
      </c>
      <c r="I157" s="7">
        <v>1.8150863055232699E-3</v>
      </c>
    </row>
    <row r="158" spans="1:9">
      <c r="C158" s="22"/>
      <c r="D158" s="22"/>
      <c r="F158" s="22">
        <v>11</v>
      </c>
      <c r="G158" s="36" t="s">
        <v>224</v>
      </c>
      <c r="H158" s="7">
        <v>1.07058849883281</v>
      </c>
      <c r="I158" s="7">
        <v>4.6105776747760096E-3</v>
      </c>
    </row>
    <row r="159" spans="1:9">
      <c r="C159" s="22"/>
      <c r="D159" s="22"/>
      <c r="F159" s="22">
        <v>12</v>
      </c>
      <c r="G159" s="36" t="s">
        <v>290</v>
      </c>
      <c r="H159" s="7">
        <v>1.02102513576388</v>
      </c>
      <c r="I159" s="7">
        <v>2.12071110739567E-3</v>
      </c>
    </row>
    <row r="160" spans="1:9">
      <c r="C160" s="22"/>
      <c r="D160" s="22"/>
      <c r="F160" s="22">
        <v>13</v>
      </c>
      <c r="G160" s="36" t="s">
        <v>487</v>
      </c>
      <c r="H160" s="7">
        <v>0.95785693402961403</v>
      </c>
      <c r="I160" s="7">
        <v>3.8683227869428197E-2</v>
      </c>
    </row>
    <row r="161" spans="1:9">
      <c r="C161" s="22"/>
      <c r="D161" s="22"/>
      <c r="F161" s="22">
        <v>14</v>
      </c>
      <c r="G161" s="36" t="s">
        <v>219</v>
      </c>
      <c r="H161" s="7">
        <v>0.94860900414504601</v>
      </c>
      <c r="I161" s="7">
        <v>1.4122576022160499E-7</v>
      </c>
    </row>
    <row r="162" spans="1:9">
      <c r="C162" s="22"/>
      <c r="D162" s="22"/>
      <c r="F162" s="22">
        <v>15</v>
      </c>
      <c r="G162" s="36" t="s">
        <v>182</v>
      </c>
      <c r="H162" s="7">
        <v>0.926341622441476</v>
      </c>
      <c r="I162" s="7">
        <v>3.8278279755160299E-10</v>
      </c>
    </row>
    <row r="163" spans="1:9">
      <c r="C163" s="22"/>
      <c r="D163" s="22"/>
      <c r="F163" s="22">
        <v>16</v>
      </c>
      <c r="G163" s="36" t="s">
        <v>488</v>
      </c>
      <c r="H163" s="7">
        <v>0.87471415251342399</v>
      </c>
      <c r="I163" s="7">
        <v>4.3333372993399302E-2</v>
      </c>
    </row>
    <row r="164" spans="1:9">
      <c r="C164" s="22"/>
      <c r="D164" s="22"/>
      <c r="F164" s="22">
        <v>17</v>
      </c>
      <c r="G164" s="36" t="s">
        <v>190</v>
      </c>
      <c r="H164" s="7">
        <v>0.84625378213387803</v>
      </c>
      <c r="I164" s="7">
        <v>2.6993158133142001E-5</v>
      </c>
    </row>
    <row r="165" spans="1:9">
      <c r="C165" s="22"/>
      <c r="D165" s="22"/>
      <c r="F165" s="22">
        <v>18</v>
      </c>
      <c r="G165" s="36" t="s">
        <v>203</v>
      </c>
      <c r="H165" s="7">
        <v>0.82689620980849399</v>
      </c>
      <c r="I165" s="7">
        <v>9.8657555880422507E-4</v>
      </c>
    </row>
    <row r="166" spans="1:9">
      <c r="C166" s="22"/>
      <c r="D166" s="22"/>
      <c r="F166" s="22">
        <v>19</v>
      </c>
      <c r="G166" s="36" t="s">
        <v>489</v>
      </c>
      <c r="H166" s="7">
        <v>0.82389150819477197</v>
      </c>
      <c r="I166" s="7">
        <v>8.2074883558824994E-3</v>
      </c>
    </row>
    <row r="167" spans="1:9">
      <c r="C167" s="22"/>
      <c r="D167" s="22"/>
      <c r="F167" s="22">
        <v>20</v>
      </c>
      <c r="G167" s="36" t="s">
        <v>189</v>
      </c>
      <c r="H167" s="7">
        <v>0.71124602773954304</v>
      </c>
      <c r="I167" s="7">
        <v>1.26687859688438E-3</v>
      </c>
    </row>
    <row r="168" spans="1:9">
      <c r="C168" s="22"/>
      <c r="D168" s="22"/>
      <c r="F168" s="22">
        <v>21</v>
      </c>
      <c r="G168" s="36" t="s">
        <v>186</v>
      </c>
      <c r="H168" s="7">
        <v>0.71022806422303297</v>
      </c>
      <c r="I168" s="7">
        <v>1.6670862029617001E-5</v>
      </c>
    </row>
    <row r="169" spans="1:9">
      <c r="C169" s="22"/>
      <c r="D169" s="22"/>
      <c r="F169" s="22">
        <v>22</v>
      </c>
      <c r="G169" s="36" t="s">
        <v>181</v>
      </c>
      <c r="H169" s="7">
        <v>0.68330148058476703</v>
      </c>
      <c r="I169" s="7">
        <v>9.3786597806173101E-7</v>
      </c>
    </row>
    <row r="170" spans="1:9">
      <c r="A170" s="89"/>
      <c r="B170" s="58"/>
      <c r="C170" s="89"/>
      <c r="D170" s="89"/>
      <c r="E170" s="6"/>
      <c r="F170" s="89">
        <v>23</v>
      </c>
      <c r="G170" s="58" t="s">
        <v>490</v>
      </c>
      <c r="H170" s="8">
        <v>0.65073029376498703</v>
      </c>
      <c r="I170" s="8">
        <v>8.2645932594854095E-3</v>
      </c>
    </row>
    <row r="171" spans="1:9">
      <c r="A171" s="88"/>
      <c r="B171" s="59"/>
      <c r="C171" s="88"/>
      <c r="D171" s="88"/>
      <c r="E171" s="19"/>
      <c r="F171" s="88"/>
      <c r="G171" s="59"/>
      <c r="H171" s="88"/>
      <c r="I171" s="88"/>
    </row>
    <row r="172" spans="1:9">
      <c r="A172" s="107" t="s">
        <v>1471</v>
      </c>
      <c r="B172" s="102"/>
      <c r="C172" s="102"/>
      <c r="D172" s="102"/>
      <c r="E172" s="102"/>
      <c r="F172" s="102"/>
      <c r="G172" s="102"/>
      <c r="H172" s="102"/>
      <c r="I172" s="102"/>
    </row>
    <row r="173" spans="1:9">
      <c r="A173" s="110" t="s">
        <v>1456</v>
      </c>
      <c r="B173" s="110"/>
      <c r="C173" s="110"/>
      <c r="D173" s="110"/>
      <c r="F173" s="110" t="s">
        <v>1459</v>
      </c>
      <c r="G173" s="110"/>
      <c r="H173" s="110"/>
      <c r="I173" s="110"/>
    </row>
    <row r="174" spans="1:9" ht="30">
      <c r="A174" s="20"/>
      <c r="B174" s="24" t="s">
        <v>409</v>
      </c>
      <c r="C174" s="89" t="s">
        <v>160</v>
      </c>
      <c r="D174" s="89" t="s">
        <v>161</v>
      </c>
      <c r="E174" s="22"/>
      <c r="F174" s="20"/>
      <c r="G174" s="24" t="s">
        <v>409</v>
      </c>
      <c r="H174" s="89" t="s">
        <v>160</v>
      </c>
      <c r="I174" s="89" t="s">
        <v>161</v>
      </c>
    </row>
    <row r="175" spans="1:9">
      <c r="A175" s="22">
        <v>1</v>
      </c>
      <c r="B175" s="36" t="s">
        <v>415</v>
      </c>
      <c r="C175" s="7">
        <v>2.0683797242805699</v>
      </c>
      <c r="D175" s="7">
        <v>3.97775873869363E-22</v>
      </c>
      <c r="F175" s="22">
        <v>1</v>
      </c>
      <c r="G175" s="36" t="s">
        <v>484</v>
      </c>
      <c r="H175" s="7">
        <v>2.3091718756264701</v>
      </c>
      <c r="I175" s="7">
        <v>5.9977720569415496E-12</v>
      </c>
    </row>
    <row r="176" spans="1:9">
      <c r="A176" s="22">
        <v>2</v>
      </c>
      <c r="B176" s="36" t="s">
        <v>276</v>
      </c>
      <c r="C176" s="7">
        <v>1.56746230302846</v>
      </c>
      <c r="D176" s="7">
        <v>3.4303280375992101E-23</v>
      </c>
      <c r="F176" s="22">
        <v>2</v>
      </c>
      <c r="G176" s="36" t="s">
        <v>416</v>
      </c>
      <c r="H176" s="7">
        <v>1.87229831732204</v>
      </c>
      <c r="I176" s="7">
        <v>8.5407944485287001E-19</v>
      </c>
    </row>
    <row r="177" spans="1:9">
      <c r="A177" s="22">
        <v>3</v>
      </c>
      <c r="B177" s="36" t="s">
        <v>243</v>
      </c>
      <c r="C177" s="7">
        <v>1.3776224878987999</v>
      </c>
      <c r="D177" s="7">
        <v>5.5694550592204004E-20</v>
      </c>
      <c r="F177" s="22">
        <v>3</v>
      </c>
      <c r="G177" s="36" t="s">
        <v>454</v>
      </c>
      <c r="H177" s="7">
        <v>1.5187710048204299</v>
      </c>
      <c r="I177" s="7">
        <v>4.9716366350524398E-6</v>
      </c>
    </row>
    <row r="178" spans="1:9">
      <c r="A178" s="22">
        <v>4</v>
      </c>
      <c r="B178" s="36" t="s">
        <v>278</v>
      </c>
      <c r="C178" s="7">
        <v>1.2636653442072201</v>
      </c>
      <c r="D178" s="7">
        <v>6.0427310994577702E-21</v>
      </c>
      <c r="F178" s="22">
        <v>4</v>
      </c>
      <c r="G178" s="36" t="s">
        <v>299</v>
      </c>
      <c r="H178" s="7">
        <v>1.50584331606416</v>
      </c>
      <c r="I178" s="7">
        <v>6.21555428247772E-19</v>
      </c>
    </row>
    <row r="179" spans="1:9">
      <c r="A179" s="22">
        <v>5</v>
      </c>
      <c r="B179" s="36" t="s">
        <v>275</v>
      </c>
      <c r="C179" s="7">
        <v>1.1286820203821899</v>
      </c>
      <c r="D179" s="7">
        <v>2.2315119608681798E-16</v>
      </c>
      <c r="F179" s="22">
        <v>5</v>
      </c>
      <c r="G179" s="36" t="s">
        <v>485</v>
      </c>
      <c r="H179" s="7">
        <v>1.34451290881457</v>
      </c>
      <c r="I179" s="7">
        <v>7.7123647748046393E-6</v>
      </c>
    </row>
    <row r="180" spans="1:9">
      <c r="A180" s="22">
        <v>6</v>
      </c>
      <c r="B180" s="36" t="s">
        <v>448</v>
      </c>
      <c r="C180" s="7">
        <v>1.1055050544085201</v>
      </c>
      <c r="D180" s="7">
        <v>9.2500490408646406E-6</v>
      </c>
      <c r="F180" s="22">
        <v>6</v>
      </c>
      <c r="G180" s="36" t="s">
        <v>491</v>
      </c>
      <c r="H180" s="7">
        <v>1.32577845705388</v>
      </c>
      <c r="I180" s="7">
        <v>1.2115741836481401E-3</v>
      </c>
    </row>
    <row r="181" spans="1:9">
      <c r="A181" s="22">
        <v>7</v>
      </c>
      <c r="B181" s="36" t="s">
        <v>335</v>
      </c>
      <c r="C181" s="7">
        <v>1.0617428838268601</v>
      </c>
      <c r="D181" s="7">
        <v>1.5320426582536501E-11</v>
      </c>
      <c r="F181" s="22">
        <v>7</v>
      </c>
      <c r="G181" s="36" t="s">
        <v>253</v>
      </c>
      <c r="H181" s="7">
        <v>1.26850386503665</v>
      </c>
      <c r="I181" s="7">
        <v>2.3919920016025001E-11</v>
      </c>
    </row>
    <row r="182" spans="1:9">
      <c r="A182" s="22">
        <v>8</v>
      </c>
      <c r="B182" s="36" t="s">
        <v>492</v>
      </c>
      <c r="C182" s="7">
        <v>1.02838846656335</v>
      </c>
      <c r="D182" s="7">
        <v>8.4143340931643692E-6</v>
      </c>
      <c r="F182" s="22">
        <v>8</v>
      </c>
      <c r="G182" s="36" t="s">
        <v>458</v>
      </c>
      <c r="H182" s="7">
        <v>1.2189074660536201</v>
      </c>
      <c r="I182" s="7">
        <v>1.7754604040726E-6</v>
      </c>
    </row>
    <row r="183" spans="1:9">
      <c r="A183" s="22">
        <v>9</v>
      </c>
      <c r="B183" s="36" t="s">
        <v>277</v>
      </c>
      <c r="C183" s="7">
        <v>1.0087834570568299</v>
      </c>
      <c r="D183" s="7">
        <v>4.4808678648845199E-4</v>
      </c>
      <c r="F183" s="22">
        <v>9</v>
      </c>
      <c r="G183" s="36" t="s">
        <v>357</v>
      </c>
      <c r="H183" s="7">
        <v>1.12842772765209</v>
      </c>
      <c r="I183" s="7">
        <v>5.4255350855409001E-15</v>
      </c>
    </row>
    <row r="184" spans="1:9">
      <c r="A184" s="22">
        <v>10</v>
      </c>
      <c r="B184" s="36" t="s">
        <v>493</v>
      </c>
      <c r="C184" s="7">
        <v>0.99244877759499595</v>
      </c>
      <c r="D184" s="7">
        <v>2.8969137202116299E-8</v>
      </c>
      <c r="F184" s="22">
        <v>10</v>
      </c>
      <c r="G184" s="36" t="s">
        <v>487</v>
      </c>
      <c r="H184" s="7">
        <v>1.08733923680767</v>
      </c>
      <c r="I184" s="7">
        <v>1.3158685386930099E-6</v>
      </c>
    </row>
    <row r="185" spans="1:9">
      <c r="A185" s="22">
        <v>11</v>
      </c>
      <c r="B185" s="36" t="s">
        <v>494</v>
      </c>
      <c r="C185" s="7">
        <v>0.975462465372259</v>
      </c>
      <c r="D185" s="7">
        <v>1.95996445759393E-3</v>
      </c>
      <c r="F185" s="22">
        <v>11</v>
      </c>
      <c r="G185" s="36" t="s">
        <v>462</v>
      </c>
      <c r="H185" s="7">
        <v>1.05528341511704</v>
      </c>
      <c r="I185" s="7">
        <v>6.5032264092255905E-8</v>
      </c>
    </row>
    <row r="186" spans="1:9">
      <c r="A186" s="22">
        <v>12</v>
      </c>
      <c r="B186" s="36" t="s">
        <v>495</v>
      </c>
      <c r="C186" s="7">
        <v>0.93000349277934302</v>
      </c>
      <c r="D186" s="7">
        <v>2.06077807822709E-2</v>
      </c>
      <c r="F186" s="22">
        <v>12</v>
      </c>
      <c r="G186" s="36" t="s">
        <v>333</v>
      </c>
      <c r="H186" s="7">
        <v>1.02445856116628</v>
      </c>
      <c r="I186" s="7">
        <v>1.24091506034706E-5</v>
      </c>
    </row>
    <row r="187" spans="1:9">
      <c r="A187" s="22">
        <v>13</v>
      </c>
      <c r="B187" s="36" t="s">
        <v>439</v>
      </c>
      <c r="C187" s="7">
        <v>0.87260293811710898</v>
      </c>
      <c r="D187" s="7">
        <v>2.25245965207739E-3</v>
      </c>
      <c r="F187" s="22">
        <v>13</v>
      </c>
      <c r="G187" s="36" t="s">
        <v>365</v>
      </c>
      <c r="H187" s="7">
        <v>0.99282518112417195</v>
      </c>
      <c r="I187" s="7">
        <v>3.7933876325127801E-7</v>
      </c>
    </row>
    <row r="188" spans="1:9">
      <c r="A188" s="22">
        <v>14</v>
      </c>
      <c r="B188" s="36" t="s">
        <v>496</v>
      </c>
      <c r="C188" s="7">
        <v>0.86238881407425505</v>
      </c>
      <c r="D188" s="7">
        <v>6.3855930012114903E-3</v>
      </c>
      <c r="F188" s="22">
        <v>14</v>
      </c>
      <c r="G188" s="36" t="s">
        <v>295</v>
      </c>
      <c r="H188" s="7">
        <v>0.988238069235856</v>
      </c>
      <c r="I188" s="7">
        <v>5.6662924012875503E-9</v>
      </c>
    </row>
    <row r="189" spans="1:9">
      <c r="A189" s="22">
        <v>15</v>
      </c>
      <c r="B189" s="36" t="s">
        <v>430</v>
      </c>
      <c r="C189" s="7">
        <v>0.85877336708844199</v>
      </c>
      <c r="D189" s="7">
        <v>6.6620412008691795E-7</v>
      </c>
      <c r="F189" s="22">
        <v>15</v>
      </c>
      <c r="G189" s="36" t="s">
        <v>290</v>
      </c>
      <c r="H189" s="7">
        <v>0.97648369636901</v>
      </c>
      <c r="I189" s="7">
        <v>3.4406029994632302E-4</v>
      </c>
    </row>
    <row r="190" spans="1:9">
      <c r="A190" s="22">
        <v>16</v>
      </c>
      <c r="B190" s="36" t="s">
        <v>497</v>
      </c>
      <c r="C190" s="7">
        <v>0.85543107911314697</v>
      </c>
      <c r="D190" s="7">
        <v>3.4132440431096302E-3</v>
      </c>
      <c r="F190" s="22">
        <v>16</v>
      </c>
      <c r="G190" s="36" t="s">
        <v>224</v>
      </c>
      <c r="H190" s="7">
        <v>0.87868661438999096</v>
      </c>
      <c r="I190" s="7">
        <v>6.2659547913504597E-6</v>
      </c>
    </row>
    <row r="191" spans="1:9">
      <c r="A191" s="22">
        <v>17</v>
      </c>
      <c r="B191" s="36" t="s">
        <v>498</v>
      </c>
      <c r="C191" s="7">
        <v>0.84890766545174001</v>
      </c>
      <c r="D191" s="7">
        <v>6.6462401538257502E-3</v>
      </c>
      <c r="F191" s="22">
        <v>17</v>
      </c>
      <c r="G191" s="36" t="s">
        <v>486</v>
      </c>
      <c r="H191" s="7">
        <v>0.86651776924137303</v>
      </c>
      <c r="I191" s="7">
        <v>1.3477829717161599E-2</v>
      </c>
    </row>
    <row r="192" spans="1:9">
      <c r="A192" s="22">
        <v>18</v>
      </c>
      <c r="B192" s="36" t="s">
        <v>449</v>
      </c>
      <c r="C192" s="7">
        <v>0.82543573226375899</v>
      </c>
      <c r="D192" s="7">
        <v>9.8772427498674594E-3</v>
      </c>
      <c r="F192" s="22">
        <v>18</v>
      </c>
      <c r="G192" s="36" t="s">
        <v>190</v>
      </c>
      <c r="H192" s="7">
        <v>0.84666160440516203</v>
      </c>
      <c r="I192" s="7">
        <v>6.2963181968295E-16</v>
      </c>
    </row>
    <row r="193" spans="1:9">
      <c r="A193" s="22">
        <v>19</v>
      </c>
      <c r="B193" s="36" t="s">
        <v>499</v>
      </c>
      <c r="C193" s="7">
        <v>0.81047862734410803</v>
      </c>
      <c r="D193" s="7">
        <v>8.8855494380825108E-3</v>
      </c>
      <c r="F193" s="22">
        <v>19</v>
      </c>
      <c r="G193" s="36" t="s">
        <v>182</v>
      </c>
      <c r="H193" s="7">
        <v>0.84459480759000904</v>
      </c>
      <c r="I193" s="7">
        <v>5.6553441975568196E-19</v>
      </c>
    </row>
    <row r="194" spans="1:9">
      <c r="A194" s="22">
        <v>20</v>
      </c>
      <c r="B194" s="36" t="s">
        <v>168</v>
      </c>
      <c r="C194" s="7">
        <v>0.80352116165174403</v>
      </c>
      <c r="D194" s="7">
        <v>2.0009134034755501E-7</v>
      </c>
      <c r="F194" s="22">
        <v>20</v>
      </c>
      <c r="G194" s="36" t="s">
        <v>500</v>
      </c>
      <c r="H194" s="7">
        <v>0.79984580374634096</v>
      </c>
      <c r="I194" s="7">
        <v>1.1548262059985001E-7</v>
      </c>
    </row>
    <row r="195" spans="1:9">
      <c r="A195" s="22">
        <v>21</v>
      </c>
      <c r="B195" s="36" t="s">
        <v>254</v>
      </c>
      <c r="C195" s="7">
        <v>0.80082516131619497</v>
      </c>
      <c r="D195" s="7">
        <v>5.0645192551722397E-5</v>
      </c>
      <c r="F195" s="22">
        <v>21</v>
      </c>
      <c r="G195" s="36" t="s">
        <v>245</v>
      </c>
      <c r="H195" s="7">
        <v>0.79497896158228798</v>
      </c>
      <c r="I195" s="7">
        <v>3.2359866201131897E-2</v>
      </c>
    </row>
    <row r="196" spans="1:9">
      <c r="A196" s="22">
        <v>22</v>
      </c>
      <c r="B196" s="36" t="s">
        <v>464</v>
      </c>
      <c r="C196" s="7">
        <v>0.78412359570855095</v>
      </c>
      <c r="D196" s="7">
        <v>3.6278466863337903E-2</v>
      </c>
      <c r="F196" s="22">
        <v>22</v>
      </c>
      <c r="G196" s="36" t="s">
        <v>186</v>
      </c>
      <c r="H196" s="7">
        <v>0.794191032309158</v>
      </c>
      <c r="I196" s="7">
        <v>6.1086667915547501E-17</v>
      </c>
    </row>
    <row r="197" spans="1:9">
      <c r="A197" s="22">
        <v>23</v>
      </c>
      <c r="B197" s="36" t="s">
        <v>501</v>
      </c>
      <c r="C197" s="7">
        <v>0.782561498158172</v>
      </c>
      <c r="D197" s="7">
        <v>1.6296684273996799E-4</v>
      </c>
      <c r="F197" s="22">
        <v>23</v>
      </c>
      <c r="G197" s="36" t="s">
        <v>203</v>
      </c>
      <c r="H197" s="7">
        <v>0.77704279564983902</v>
      </c>
      <c r="I197" s="7">
        <v>1.39437601402559E-8</v>
      </c>
    </row>
    <row r="198" spans="1:9">
      <c r="A198" s="22">
        <v>24</v>
      </c>
      <c r="B198" s="36" t="s">
        <v>450</v>
      </c>
      <c r="C198" s="7">
        <v>0.77920617604600895</v>
      </c>
      <c r="D198" s="7">
        <v>1.5883139459695699E-2</v>
      </c>
      <c r="F198" s="22">
        <v>24</v>
      </c>
      <c r="G198" s="36" t="s">
        <v>180</v>
      </c>
      <c r="H198" s="7">
        <v>0.68831421586366304</v>
      </c>
      <c r="I198" s="7">
        <v>1.1738449115840701E-13</v>
      </c>
    </row>
    <row r="199" spans="1:9">
      <c r="A199" s="22">
        <v>25</v>
      </c>
      <c r="B199" s="36" t="s">
        <v>457</v>
      </c>
      <c r="C199" s="7">
        <v>0.74085636677222899</v>
      </c>
      <c r="D199" s="7">
        <v>6.0202260788485397E-3</v>
      </c>
      <c r="F199" s="22">
        <v>25</v>
      </c>
      <c r="G199" s="36" t="s">
        <v>179</v>
      </c>
      <c r="H199" s="7">
        <v>0.66817760266904302</v>
      </c>
      <c r="I199" s="7">
        <v>3.2432912265293001E-14</v>
      </c>
    </row>
    <row r="200" spans="1:9">
      <c r="A200" s="22">
        <v>26</v>
      </c>
      <c r="B200" s="36" t="s">
        <v>502</v>
      </c>
      <c r="C200" s="7">
        <v>0.74006578852818095</v>
      </c>
      <c r="D200" s="7">
        <v>1.1730968333409199E-3</v>
      </c>
      <c r="F200" s="22">
        <v>26</v>
      </c>
      <c r="G200" s="36" t="s">
        <v>461</v>
      </c>
      <c r="H200" s="7">
        <v>0.65467810116732905</v>
      </c>
      <c r="I200" s="7">
        <v>2.8953977344645499E-11</v>
      </c>
    </row>
    <row r="201" spans="1:9">
      <c r="A201" s="22">
        <v>27</v>
      </c>
      <c r="B201" s="36" t="s">
        <v>468</v>
      </c>
      <c r="C201" s="7">
        <v>0.73491811456585798</v>
      </c>
      <c r="D201" s="7">
        <v>1.0856748123582999E-2</v>
      </c>
      <c r="F201" s="22">
        <v>27</v>
      </c>
      <c r="G201" s="36" t="s">
        <v>503</v>
      </c>
      <c r="H201" s="7">
        <v>0.63785343794086602</v>
      </c>
      <c r="I201" s="7">
        <v>2.9951290396395401E-2</v>
      </c>
    </row>
    <row r="202" spans="1:9">
      <c r="A202" s="22">
        <v>28</v>
      </c>
      <c r="B202" s="36" t="s">
        <v>504</v>
      </c>
      <c r="C202" s="7">
        <v>0.71147279565049704</v>
      </c>
      <c r="D202" s="7">
        <v>1.6159520366610201E-2</v>
      </c>
      <c r="F202" s="22">
        <v>28</v>
      </c>
      <c r="G202" s="36" t="s">
        <v>505</v>
      </c>
      <c r="H202" s="7">
        <v>0.61956692774567301</v>
      </c>
      <c r="I202" s="7">
        <v>2.6037180689325E-2</v>
      </c>
    </row>
    <row r="203" spans="1:9">
      <c r="A203" s="22">
        <v>29</v>
      </c>
      <c r="B203" s="36" t="s">
        <v>427</v>
      </c>
      <c r="C203" s="7">
        <v>0.70693418653471396</v>
      </c>
      <c r="D203" s="7">
        <v>7.3910052171899995E-4</v>
      </c>
      <c r="F203" s="22">
        <v>29</v>
      </c>
      <c r="G203" s="36" t="s">
        <v>188</v>
      </c>
      <c r="H203" s="7">
        <v>0.60701724680723901</v>
      </c>
      <c r="I203" s="7">
        <v>1.46901122397548E-8</v>
      </c>
    </row>
    <row r="204" spans="1:9">
      <c r="A204" s="22">
        <v>30</v>
      </c>
      <c r="B204" s="36" t="s">
        <v>452</v>
      </c>
      <c r="C204" s="7">
        <v>0.70511126183994899</v>
      </c>
      <c r="D204" s="7">
        <v>1.45211463031102E-3</v>
      </c>
      <c r="F204" s="22">
        <v>30</v>
      </c>
      <c r="G204" s="36" t="s">
        <v>362</v>
      </c>
      <c r="H204" s="7">
        <v>0.59900863184172304</v>
      </c>
      <c r="I204" s="7">
        <v>1.34064597770259E-3</v>
      </c>
    </row>
    <row r="205" spans="1:9">
      <c r="A205" s="22">
        <v>31</v>
      </c>
      <c r="B205" s="36" t="s">
        <v>506</v>
      </c>
      <c r="C205" s="7">
        <v>0.69247642038655599</v>
      </c>
      <c r="D205" s="7">
        <v>3.8344521302756E-2</v>
      </c>
      <c r="F205" s="22"/>
      <c r="H205" s="22"/>
      <c r="I205" s="22"/>
    </row>
    <row r="206" spans="1:9">
      <c r="A206" s="22">
        <v>32</v>
      </c>
      <c r="B206" s="36" t="s">
        <v>507</v>
      </c>
      <c r="C206" s="7">
        <v>0.68648907662749103</v>
      </c>
      <c r="D206" s="7">
        <v>7.3400085464744597E-3</v>
      </c>
      <c r="F206" s="22"/>
      <c r="H206" s="22"/>
      <c r="I206" s="22"/>
    </row>
    <row r="207" spans="1:9">
      <c r="A207" s="22">
        <v>33</v>
      </c>
      <c r="B207" s="36" t="s">
        <v>192</v>
      </c>
      <c r="C207" s="7">
        <v>0.67972093415541102</v>
      </c>
      <c r="D207" s="7">
        <v>2.4551521882075499E-2</v>
      </c>
      <c r="F207" s="22"/>
      <c r="H207" s="22"/>
      <c r="I207" s="22"/>
    </row>
    <row r="208" spans="1:9">
      <c r="A208" s="22">
        <v>34</v>
      </c>
      <c r="B208" s="36" t="s">
        <v>508</v>
      </c>
      <c r="C208" s="7">
        <v>0.67451679540922005</v>
      </c>
      <c r="D208" s="7">
        <v>4.2943865246841302E-2</v>
      </c>
      <c r="F208" s="22"/>
      <c r="H208" s="22"/>
      <c r="I208" s="22"/>
    </row>
    <row r="209" spans="1:9">
      <c r="A209" s="22">
        <v>35</v>
      </c>
      <c r="B209" s="36" t="s">
        <v>429</v>
      </c>
      <c r="C209" s="7">
        <v>0.66451232424748097</v>
      </c>
      <c r="D209" s="7">
        <v>1.0385147163803199E-2</v>
      </c>
      <c r="F209" s="22"/>
      <c r="H209" s="22"/>
      <c r="I209" s="22"/>
    </row>
    <row r="210" spans="1:9">
      <c r="A210" s="22">
        <v>36</v>
      </c>
      <c r="B210" s="36" t="s">
        <v>509</v>
      </c>
      <c r="C210" s="7">
        <v>0.65958250302372201</v>
      </c>
      <c r="D210" s="7">
        <v>4.277501195886E-4</v>
      </c>
      <c r="F210" s="22"/>
      <c r="H210" s="22"/>
      <c r="I210" s="22"/>
    </row>
    <row r="211" spans="1:9">
      <c r="A211" s="22">
        <v>37</v>
      </c>
      <c r="B211" s="36" t="s">
        <v>510</v>
      </c>
      <c r="C211" s="7">
        <v>0.64869770042122998</v>
      </c>
      <c r="D211" s="7">
        <v>1.6478256971933E-2</v>
      </c>
      <c r="F211" s="22"/>
      <c r="H211" s="22"/>
      <c r="I211" s="22"/>
    </row>
    <row r="212" spans="1:9">
      <c r="A212" s="22">
        <v>38</v>
      </c>
      <c r="B212" s="36" t="s">
        <v>511</v>
      </c>
      <c r="C212" s="7">
        <v>0.64816306300956406</v>
      </c>
      <c r="D212" s="7">
        <v>3.2827410341934003E-2</v>
      </c>
      <c r="F212" s="22"/>
      <c r="H212" s="22"/>
      <c r="I212" s="22"/>
    </row>
    <row r="213" spans="1:9">
      <c r="A213" s="22">
        <v>39</v>
      </c>
      <c r="B213" s="36" t="s">
        <v>418</v>
      </c>
      <c r="C213" s="7">
        <v>0.62730955561847601</v>
      </c>
      <c r="D213" s="7">
        <v>1.62279399859643E-2</v>
      </c>
      <c r="F213" s="22"/>
      <c r="H213" s="22"/>
      <c r="I213" s="22"/>
    </row>
    <row r="214" spans="1:9">
      <c r="A214" s="22">
        <v>40</v>
      </c>
      <c r="B214" s="36" t="s">
        <v>512</v>
      </c>
      <c r="C214" s="7">
        <v>0.62690728706200305</v>
      </c>
      <c r="D214" s="7">
        <v>3.4684676058179198E-4</v>
      </c>
      <c r="F214" s="22"/>
      <c r="H214" s="22"/>
      <c r="I214" s="22"/>
    </row>
    <row r="215" spans="1:9">
      <c r="A215" s="22">
        <v>41</v>
      </c>
      <c r="B215" s="36" t="s">
        <v>197</v>
      </c>
      <c r="C215" s="7">
        <v>0.59806482685097795</v>
      </c>
      <c r="D215" s="7">
        <v>8.86298878316459E-8</v>
      </c>
      <c r="F215" s="22"/>
      <c r="H215" s="22"/>
      <c r="I215" s="22"/>
    </row>
    <row r="216" spans="1:9">
      <c r="A216" s="22">
        <v>42</v>
      </c>
      <c r="B216" s="36" t="s">
        <v>480</v>
      </c>
      <c r="C216" s="7">
        <v>0.59605648540199396</v>
      </c>
      <c r="D216" s="7">
        <v>1.76148484741669E-3</v>
      </c>
      <c r="F216" s="22"/>
      <c r="H216" s="22"/>
      <c r="I216" s="22"/>
    </row>
    <row r="217" spans="1:9">
      <c r="A217" s="22">
        <v>43</v>
      </c>
      <c r="B217" s="36" t="s">
        <v>513</v>
      </c>
      <c r="C217" s="7">
        <v>0.59239541178052602</v>
      </c>
      <c r="D217" s="7">
        <v>1.28649406338328E-3</v>
      </c>
      <c r="F217" s="22"/>
      <c r="H217" s="22"/>
      <c r="I217" s="22"/>
    </row>
    <row r="218" spans="1:9">
      <c r="A218" s="22">
        <v>44</v>
      </c>
      <c r="B218" s="36" t="s">
        <v>514</v>
      </c>
      <c r="C218" s="7">
        <v>0.581987340643499</v>
      </c>
      <c r="D218" s="7">
        <v>2.7615944070264798E-3</v>
      </c>
      <c r="F218" s="22"/>
      <c r="H218" s="22"/>
      <c r="I218" s="22"/>
    </row>
    <row r="219" spans="1:9">
      <c r="A219" s="89">
        <v>45</v>
      </c>
      <c r="B219" s="58" t="s">
        <v>515</v>
      </c>
      <c r="C219" s="8">
        <v>0.58105971378394194</v>
      </c>
      <c r="D219" s="8">
        <v>3.1876758545492601E-2</v>
      </c>
      <c r="E219" s="6"/>
      <c r="F219" s="89"/>
      <c r="G219" s="58"/>
      <c r="H219" s="89"/>
      <c r="I219" s="89"/>
    </row>
  </sheetData>
  <mergeCells count="32">
    <mergeCell ref="A172:I172"/>
    <mergeCell ref="A173:D173"/>
    <mergeCell ref="F173:I173"/>
    <mergeCell ref="A90:I90"/>
    <mergeCell ref="K6:O8"/>
    <mergeCell ref="A146:D146"/>
    <mergeCell ref="F146:I146"/>
    <mergeCell ref="A43:D43"/>
    <mergeCell ref="F43:I43"/>
    <mergeCell ref="A41:I41"/>
    <mergeCell ref="A1:I2"/>
    <mergeCell ref="A91:I91"/>
    <mergeCell ref="A92:D92"/>
    <mergeCell ref="F92:I92"/>
    <mergeCell ref="A145:I145"/>
    <mergeCell ref="A60:I60"/>
    <mergeCell ref="A61:D61"/>
    <mergeCell ref="F61:I61"/>
    <mergeCell ref="A69:I69"/>
    <mergeCell ref="A70:D70"/>
    <mergeCell ref="F70:I70"/>
    <mergeCell ref="A25:I25"/>
    <mergeCell ref="A26:D26"/>
    <mergeCell ref="F26:I26"/>
    <mergeCell ref="A4:I4"/>
    <mergeCell ref="A42:I42"/>
    <mergeCell ref="A5:I5"/>
    <mergeCell ref="A6:D6"/>
    <mergeCell ref="F6:I6"/>
    <mergeCell ref="A13:I13"/>
    <mergeCell ref="A14:D14"/>
    <mergeCell ref="F14:I1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52"/>
  <sheetViews>
    <sheetView zoomScale="60" zoomScaleNormal="60" workbookViewId="0"/>
  </sheetViews>
  <sheetFormatPr defaultColWidth="8.875" defaultRowHeight="50.1" customHeight="1"/>
  <cols>
    <col min="1" max="2" width="17" customWidth="1"/>
    <col min="3" max="3" width="25.875" customWidth="1"/>
    <col min="4" max="4" width="111.625" customWidth="1"/>
    <col min="5" max="5" width="14.625" customWidth="1"/>
    <col min="6" max="6" width="150.125" style="10" customWidth="1"/>
  </cols>
  <sheetData>
    <row r="1" spans="1:6" ht="18.75">
      <c r="A1" s="4" t="s">
        <v>1473</v>
      </c>
      <c r="B1" s="4"/>
      <c r="C1" s="4"/>
      <c r="D1" s="4"/>
      <c r="E1" s="4"/>
      <c r="F1" s="12"/>
    </row>
    <row r="2" spans="1:6" ht="50.1" customHeight="1">
      <c r="A2" s="86" t="s">
        <v>150</v>
      </c>
      <c r="B2" s="86" t="s">
        <v>152</v>
      </c>
      <c r="C2" s="86" t="s">
        <v>516</v>
      </c>
      <c r="D2" s="86" t="s">
        <v>517</v>
      </c>
      <c r="E2" s="86" t="s">
        <v>518</v>
      </c>
      <c r="F2" s="11" t="s">
        <v>519</v>
      </c>
    </row>
    <row r="3" spans="1:6" ht="50.1" customHeight="1">
      <c r="A3" s="20" t="s">
        <v>1454</v>
      </c>
      <c r="B3" s="23" t="s">
        <v>163</v>
      </c>
      <c r="C3" s="23" t="s">
        <v>520</v>
      </c>
      <c r="D3" s="23" t="s">
        <v>521</v>
      </c>
      <c r="E3" s="63">
        <v>1.40619449909064E-2</v>
      </c>
      <c r="F3" s="64" t="s">
        <v>522</v>
      </c>
    </row>
    <row r="4" spans="1:6" ht="50.1" customHeight="1">
      <c r="A4" s="100" t="s">
        <v>1455</v>
      </c>
      <c r="B4" s="100" t="s">
        <v>163</v>
      </c>
      <c r="C4" s="19" t="s">
        <v>523</v>
      </c>
      <c r="D4" s="19" t="s">
        <v>524</v>
      </c>
      <c r="E4" s="62">
        <v>1.29549492914179E-12</v>
      </c>
      <c r="F4" s="65" t="s">
        <v>525</v>
      </c>
    </row>
    <row r="5" spans="1:6" ht="50.1" customHeight="1">
      <c r="A5" s="101"/>
      <c r="B5" s="101"/>
      <c r="C5" s="4" t="s">
        <v>526</v>
      </c>
      <c r="D5" s="4" t="s">
        <v>527</v>
      </c>
      <c r="E5" s="7">
        <v>1.8408128519460799E-12</v>
      </c>
      <c r="F5" s="12" t="s">
        <v>528</v>
      </c>
    </row>
    <row r="6" spans="1:6" ht="50.1" customHeight="1">
      <c r="A6" s="101"/>
      <c r="B6" s="101"/>
      <c r="C6" s="4" t="s">
        <v>529</v>
      </c>
      <c r="D6" s="4" t="s">
        <v>530</v>
      </c>
      <c r="E6" s="7">
        <v>3.5721683334300399E-12</v>
      </c>
      <c r="F6" s="12" t="s">
        <v>528</v>
      </c>
    </row>
    <row r="7" spans="1:6" ht="50.1" customHeight="1">
      <c r="A7" s="101"/>
      <c r="B7" s="101"/>
      <c r="C7" s="4" t="s">
        <v>531</v>
      </c>
      <c r="D7" s="4" t="s">
        <v>532</v>
      </c>
      <c r="E7" s="7">
        <v>3.5721683334300399E-12</v>
      </c>
      <c r="F7" s="12" t="s">
        <v>528</v>
      </c>
    </row>
    <row r="8" spans="1:6" ht="50.1" customHeight="1">
      <c r="A8" s="101"/>
      <c r="B8" s="101"/>
      <c r="C8" s="4" t="s">
        <v>533</v>
      </c>
      <c r="D8" s="4" t="s">
        <v>534</v>
      </c>
      <c r="E8" s="7">
        <v>1.07300347690226E-11</v>
      </c>
      <c r="F8" s="12" t="s">
        <v>528</v>
      </c>
    </row>
    <row r="9" spans="1:6" ht="50.1" customHeight="1">
      <c r="A9" s="101"/>
      <c r="B9" s="101"/>
      <c r="C9" s="4" t="s">
        <v>535</v>
      </c>
      <c r="D9" s="4" t="s">
        <v>536</v>
      </c>
      <c r="E9" s="7">
        <v>1.32876343202528E-11</v>
      </c>
      <c r="F9" s="12" t="s">
        <v>525</v>
      </c>
    </row>
    <row r="10" spans="1:6" ht="50.1" customHeight="1">
      <c r="A10" s="101"/>
      <c r="B10" s="101"/>
      <c r="C10" s="4" t="s">
        <v>537</v>
      </c>
      <c r="D10" s="4" t="s">
        <v>538</v>
      </c>
      <c r="E10" s="7">
        <v>2.20863155207961E-11</v>
      </c>
      <c r="F10" s="12" t="s">
        <v>528</v>
      </c>
    </row>
    <row r="11" spans="1:6" ht="50.1" customHeight="1">
      <c r="A11" s="101"/>
      <c r="B11" s="101"/>
      <c r="C11" s="4" t="s">
        <v>539</v>
      </c>
      <c r="D11" s="4" t="s">
        <v>540</v>
      </c>
      <c r="E11" s="7">
        <v>6.6885362288097403E-11</v>
      </c>
      <c r="F11" s="12" t="s">
        <v>525</v>
      </c>
    </row>
    <row r="12" spans="1:6" ht="50.1" customHeight="1">
      <c r="A12" s="101"/>
      <c r="B12" s="101"/>
      <c r="C12" s="4" t="s">
        <v>541</v>
      </c>
      <c r="D12" s="4" t="s">
        <v>542</v>
      </c>
      <c r="E12" s="7">
        <v>1.18904499922049E-9</v>
      </c>
      <c r="F12" s="12" t="s">
        <v>525</v>
      </c>
    </row>
    <row r="13" spans="1:6" ht="50.1" customHeight="1">
      <c r="A13" s="101"/>
      <c r="B13" s="101"/>
      <c r="C13" s="4" t="s">
        <v>543</v>
      </c>
      <c r="D13" s="4" t="s">
        <v>544</v>
      </c>
      <c r="E13" s="7">
        <v>6.7189713842570896E-8</v>
      </c>
      <c r="F13" s="12" t="s">
        <v>525</v>
      </c>
    </row>
    <row r="14" spans="1:6" ht="50.1" customHeight="1">
      <c r="A14" s="101"/>
      <c r="B14" s="101"/>
      <c r="C14" s="4" t="s">
        <v>545</v>
      </c>
      <c r="D14" s="4" t="s">
        <v>546</v>
      </c>
      <c r="E14" s="7">
        <v>6.5426159881673697E-7</v>
      </c>
      <c r="F14" s="12" t="s">
        <v>547</v>
      </c>
    </row>
    <row r="15" spans="1:6" ht="50.1" customHeight="1">
      <c r="A15" s="101"/>
      <c r="B15" s="101"/>
      <c r="C15" s="4" t="s">
        <v>548</v>
      </c>
      <c r="D15" s="4" t="s">
        <v>549</v>
      </c>
      <c r="E15" s="7">
        <v>1.2068621624333101E-6</v>
      </c>
      <c r="F15" s="12" t="s">
        <v>547</v>
      </c>
    </row>
    <row r="16" spans="1:6" ht="50.1" customHeight="1">
      <c r="A16" s="101"/>
      <c r="B16" s="101"/>
      <c r="C16" s="4" t="s">
        <v>550</v>
      </c>
      <c r="D16" s="4" t="s">
        <v>551</v>
      </c>
      <c r="E16" s="7">
        <v>4.5706168490701E-6</v>
      </c>
      <c r="F16" s="12" t="s">
        <v>547</v>
      </c>
    </row>
    <row r="17" spans="1:6" ht="50.1" customHeight="1">
      <c r="A17" s="101"/>
      <c r="B17" s="101"/>
      <c r="C17" s="4" t="s">
        <v>552</v>
      </c>
      <c r="D17" s="4" t="s">
        <v>553</v>
      </c>
      <c r="E17" s="7">
        <v>5.2095432308449799E-6</v>
      </c>
      <c r="F17" s="12" t="s">
        <v>547</v>
      </c>
    </row>
    <row r="18" spans="1:6" ht="50.1" customHeight="1">
      <c r="A18" s="101"/>
      <c r="B18" s="101"/>
      <c r="C18" s="4" t="s">
        <v>554</v>
      </c>
      <c r="D18" s="4" t="s">
        <v>555</v>
      </c>
      <c r="E18" s="7">
        <v>5.2095432308449799E-6</v>
      </c>
      <c r="F18" s="12" t="s">
        <v>547</v>
      </c>
    </row>
    <row r="19" spans="1:6" ht="50.1" customHeight="1">
      <c r="A19" s="101"/>
      <c r="B19" s="101"/>
      <c r="C19" s="4" t="s">
        <v>556</v>
      </c>
      <c r="D19" s="4" t="s">
        <v>557</v>
      </c>
      <c r="E19" s="7">
        <v>7.1371109310311901E-6</v>
      </c>
      <c r="F19" s="12" t="s">
        <v>547</v>
      </c>
    </row>
    <row r="20" spans="1:6" ht="50.1" customHeight="1">
      <c r="A20" s="101"/>
      <c r="B20" s="101"/>
      <c r="C20" s="4" t="s">
        <v>558</v>
      </c>
      <c r="D20" s="4" t="s">
        <v>559</v>
      </c>
      <c r="E20" s="7">
        <v>7.8684958739577892E-6</v>
      </c>
      <c r="F20" s="12" t="s">
        <v>560</v>
      </c>
    </row>
    <row r="21" spans="1:6" ht="50.1" customHeight="1">
      <c r="A21" s="101"/>
      <c r="B21" s="101"/>
      <c r="C21" s="4" t="s">
        <v>561</v>
      </c>
      <c r="D21" s="4" t="s">
        <v>562</v>
      </c>
      <c r="E21" s="7">
        <v>8.22629631459586E-6</v>
      </c>
      <c r="F21" s="12" t="s">
        <v>563</v>
      </c>
    </row>
    <row r="22" spans="1:6" ht="50.1" customHeight="1">
      <c r="A22" s="101"/>
      <c r="B22" s="101"/>
      <c r="C22" s="4" t="s">
        <v>564</v>
      </c>
      <c r="D22" s="4" t="s">
        <v>565</v>
      </c>
      <c r="E22" s="7">
        <v>1.0965518619860901E-5</v>
      </c>
      <c r="F22" s="12" t="s">
        <v>560</v>
      </c>
    </row>
    <row r="23" spans="1:6" ht="50.1" customHeight="1">
      <c r="A23" s="101"/>
      <c r="B23" s="101"/>
      <c r="C23" s="4" t="s">
        <v>566</v>
      </c>
      <c r="D23" s="4" t="s">
        <v>567</v>
      </c>
      <c r="E23" s="7">
        <v>1.20895602952913E-5</v>
      </c>
      <c r="F23" s="12" t="s">
        <v>547</v>
      </c>
    </row>
    <row r="24" spans="1:6" ht="50.1" customHeight="1">
      <c r="A24" s="101"/>
      <c r="B24" s="101"/>
      <c r="C24" s="4" t="s">
        <v>568</v>
      </c>
      <c r="D24" s="4" t="s">
        <v>569</v>
      </c>
      <c r="E24" s="7">
        <v>1.40404230629396E-5</v>
      </c>
      <c r="F24" s="12" t="s">
        <v>560</v>
      </c>
    </row>
    <row r="25" spans="1:6" ht="50.1" customHeight="1">
      <c r="A25" s="101"/>
      <c r="B25" s="101"/>
      <c r="C25" s="4" t="s">
        <v>570</v>
      </c>
      <c r="D25" s="4" t="s">
        <v>571</v>
      </c>
      <c r="E25" s="7">
        <v>1.45343633925856E-5</v>
      </c>
      <c r="F25" s="12" t="s">
        <v>560</v>
      </c>
    </row>
    <row r="26" spans="1:6" ht="50.1" customHeight="1">
      <c r="A26" s="101"/>
      <c r="B26" s="101"/>
      <c r="C26" s="4" t="s">
        <v>572</v>
      </c>
      <c r="D26" s="4" t="s">
        <v>573</v>
      </c>
      <c r="E26" s="7">
        <v>1.78192112840826E-5</v>
      </c>
      <c r="F26" s="12" t="s">
        <v>560</v>
      </c>
    </row>
    <row r="27" spans="1:6" ht="50.1" customHeight="1">
      <c r="A27" s="101"/>
      <c r="B27" s="101"/>
      <c r="C27" s="4" t="s">
        <v>574</v>
      </c>
      <c r="D27" s="4" t="s">
        <v>575</v>
      </c>
      <c r="E27" s="7">
        <v>5.86120512847714E-5</v>
      </c>
      <c r="F27" s="12" t="s">
        <v>560</v>
      </c>
    </row>
    <row r="28" spans="1:6" ht="50.1" customHeight="1">
      <c r="A28" s="101"/>
      <c r="B28" s="101"/>
      <c r="C28" s="4" t="s">
        <v>576</v>
      </c>
      <c r="D28" s="4" t="s">
        <v>577</v>
      </c>
      <c r="E28" s="7">
        <v>7.1067969280243798E-5</v>
      </c>
      <c r="F28" s="12" t="s">
        <v>560</v>
      </c>
    </row>
    <row r="29" spans="1:6" ht="50.1" customHeight="1">
      <c r="A29" s="101"/>
      <c r="B29" s="101"/>
      <c r="C29" s="4" t="s">
        <v>578</v>
      </c>
      <c r="D29" s="4" t="s">
        <v>579</v>
      </c>
      <c r="E29" s="7">
        <v>2.9277422719528498E-4</v>
      </c>
      <c r="F29" s="12" t="s">
        <v>547</v>
      </c>
    </row>
    <row r="30" spans="1:6" ht="50.1" customHeight="1">
      <c r="A30" s="101"/>
      <c r="B30" s="101"/>
      <c r="C30" s="4" t="s">
        <v>580</v>
      </c>
      <c r="D30" s="4" t="s">
        <v>581</v>
      </c>
      <c r="E30" s="7">
        <v>4.5150496320299098E-4</v>
      </c>
      <c r="F30" s="12" t="s">
        <v>547</v>
      </c>
    </row>
    <row r="31" spans="1:6" ht="50.1" customHeight="1">
      <c r="A31" s="101"/>
      <c r="B31" s="101"/>
      <c r="C31" s="4" t="s">
        <v>582</v>
      </c>
      <c r="D31" s="4" t="s">
        <v>583</v>
      </c>
      <c r="E31" s="7">
        <v>4.9336414199485602E-4</v>
      </c>
      <c r="F31" s="12" t="s">
        <v>547</v>
      </c>
    </row>
    <row r="32" spans="1:6" ht="50.1" customHeight="1">
      <c r="A32" s="101"/>
      <c r="B32" s="101"/>
      <c r="C32" s="4" t="s">
        <v>584</v>
      </c>
      <c r="D32" s="4" t="s">
        <v>585</v>
      </c>
      <c r="E32" s="7">
        <v>5.3836537451820601E-4</v>
      </c>
      <c r="F32" s="12" t="s">
        <v>547</v>
      </c>
    </row>
    <row r="33" spans="1:6" ht="50.1" customHeight="1">
      <c r="A33" s="101"/>
      <c r="B33" s="101"/>
      <c r="C33" s="4" t="s">
        <v>586</v>
      </c>
      <c r="D33" s="4" t="s">
        <v>587</v>
      </c>
      <c r="E33" s="7">
        <v>8.1711309366212705E-4</v>
      </c>
      <c r="F33" s="12" t="s">
        <v>547</v>
      </c>
    </row>
    <row r="34" spans="1:6" ht="50.1" customHeight="1">
      <c r="A34" s="101"/>
      <c r="B34" s="101"/>
      <c r="C34" s="4" t="s">
        <v>588</v>
      </c>
      <c r="D34" s="4" t="s">
        <v>589</v>
      </c>
      <c r="E34" s="7">
        <v>9.0880762820043305E-4</v>
      </c>
      <c r="F34" s="12" t="s">
        <v>560</v>
      </c>
    </row>
    <row r="35" spans="1:6" ht="50.1" customHeight="1">
      <c r="A35" s="101"/>
      <c r="B35" s="101"/>
      <c r="C35" s="4" t="s">
        <v>590</v>
      </c>
      <c r="D35" s="4" t="s">
        <v>591</v>
      </c>
      <c r="E35" s="7">
        <v>1.1080172350210499E-3</v>
      </c>
      <c r="F35" s="12" t="s">
        <v>560</v>
      </c>
    </row>
    <row r="36" spans="1:6" ht="50.1" customHeight="1">
      <c r="A36" s="101"/>
      <c r="B36" s="101"/>
      <c r="C36" s="4" t="s">
        <v>592</v>
      </c>
      <c r="D36" s="4" t="s">
        <v>593</v>
      </c>
      <c r="E36" s="7">
        <v>1.2749740962366401E-3</v>
      </c>
      <c r="F36" s="12" t="s">
        <v>560</v>
      </c>
    </row>
    <row r="37" spans="1:6" ht="50.1" customHeight="1">
      <c r="A37" s="101"/>
      <c r="B37" s="101"/>
      <c r="C37" s="4" t="s">
        <v>594</v>
      </c>
      <c r="D37" s="4" t="s">
        <v>595</v>
      </c>
      <c r="E37" s="7">
        <v>1.36609233277011E-3</v>
      </c>
      <c r="F37" s="12" t="s">
        <v>560</v>
      </c>
    </row>
    <row r="38" spans="1:6" ht="50.1" customHeight="1">
      <c r="A38" s="101"/>
      <c r="B38" s="101"/>
      <c r="C38" s="4" t="s">
        <v>596</v>
      </c>
      <c r="D38" s="4" t="s">
        <v>597</v>
      </c>
      <c r="E38" s="7">
        <v>2.0360287586318401E-3</v>
      </c>
      <c r="F38" s="12" t="s">
        <v>560</v>
      </c>
    </row>
    <row r="39" spans="1:6" ht="50.1" customHeight="1">
      <c r="A39" s="101"/>
      <c r="B39" s="101"/>
      <c r="C39" s="4" t="s">
        <v>598</v>
      </c>
      <c r="D39" s="4" t="s">
        <v>599</v>
      </c>
      <c r="E39" s="7">
        <v>4.1111499729101003E-3</v>
      </c>
      <c r="F39" s="12" t="s">
        <v>600</v>
      </c>
    </row>
    <row r="40" spans="1:6" ht="50.1" customHeight="1">
      <c r="A40" s="101"/>
      <c r="B40" s="101"/>
      <c r="C40" s="4" t="s">
        <v>601</v>
      </c>
      <c r="D40" s="4" t="s">
        <v>602</v>
      </c>
      <c r="E40" s="7">
        <v>6.3982024567487998E-3</v>
      </c>
      <c r="F40" s="12" t="s">
        <v>560</v>
      </c>
    </row>
    <row r="41" spans="1:6" ht="50.1" customHeight="1">
      <c r="A41" s="101"/>
      <c r="B41" s="101"/>
      <c r="C41" s="4" t="s">
        <v>603</v>
      </c>
      <c r="D41" s="4" t="s">
        <v>604</v>
      </c>
      <c r="E41" s="7">
        <v>7.3054255410031398E-3</v>
      </c>
      <c r="F41" s="12" t="s">
        <v>560</v>
      </c>
    </row>
    <row r="42" spans="1:6" ht="50.1" customHeight="1">
      <c r="A42" s="101"/>
      <c r="B42" s="101"/>
      <c r="C42" s="4" t="s">
        <v>605</v>
      </c>
      <c r="D42" s="4" t="s">
        <v>606</v>
      </c>
      <c r="E42" s="7">
        <v>8.4253320068735007E-3</v>
      </c>
      <c r="F42" s="12" t="s">
        <v>560</v>
      </c>
    </row>
    <row r="43" spans="1:6" ht="50.1" customHeight="1">
      <c r="A43" s="101"/>
      <c r="B43" s="101"/>
      <c r="C43" s="4" t="s">
        <v>607</v>
      </c>
      <c r="D43" s="4" t="s">
        <v>608</v>
      </c>
      <c r="E43" s="7">
        <v>1.5495248709791401E-2</v>
      </c>
      <c r="F43" s="12" t="s">
        <v>560</v>
      </c>
    </row>
    <row r="44" spans="1:6" ht="50.1" customHeight="1">
      <c r="A44" s="101"/>
      <c r="B44" s="101"/>
      <c r="C44" s="4" t="s">
        <v>609</v>
      </c>
      <c r="D44" s="4" t="s">
        <v>610</v>
      </c>
      <c r="E44" s="7">
        <v>1.5858027927245701E-2</v>
      </c>
      <c r="F44" s="12" t="s">
        <v>560</v>
      </c>
    </row>
    <row r="45" spans="1:6" ht="50.1" customHeight="1">
      <c r="A45" s="101"/>
      <c r="B45" s="101"/>
      <c r="C45" s="4" t="s">
        <v>611</v>
      </c>
      <c r="D45" s="4" t="s">
        <v>612</v>
      </c>
      <c r="E45" s="7">
        <v>1.9899937349352501E-2</v>
      </c>
      <c r="F45" s="12" t="s">
        <v>613</v>
      </c>
    </row>
    <row r="46" spans="1:6" ht="50.1" customHeight="1">
      <c r="A46" s="102"/>
      <c r="B46" s="102"/>
      <c r="C46" s="6" t="s">
        <v>614</v>
      </c>
      <c r="D46" s="6" t="s">
        <v>615</v>
      </c>
      <c r="E46" s="8">
        <v>1.9899937349352501E-2</v>
      </c>
      <c r="F46" s="13" t="s">
        <v>613</v>
      </c>
    </row>
    <row r="47" spans="1:6" ht="50.1" customHeight="1">
      <c r="A47" s="100" t="s">
        <v>1456</v>
      </c>
      <c r="B47" s="100" t="s">
        <v>163</v>
      </c>
      <c r="C47" s="19" t="s">
        <v>531</v>
      </c>
      <c r="D47" s="19" t="s">
        <v>532</v>
      </c>
      <c r="E47" s="62">
        <v>6.8950743761079799E-10</v>
      </c>
      <c r="F47" s="65" t="s">
        <v>616</v>
      </c>
    </row>
    <row r="48" spans="1:6" ht="50.1" customHeight="1">
      <c r="A48" s="101"/>
      <c r="B48" s="101"/>
      <c r="C48" s="4" t="s">
        <v>529</v>
      </c>
      <c r="D48" s="4" t="s">
        <v>530</v>
      </c>
      <c r="E48" s="7">
        <v>6.8950743761079799E-10</v>
      </c>
      <c r="F48" s="12" t="s">
        <v>616</v>
      </c>
    </row>
    <row r="49" spans="1:6" ht="50.1" customHeight="1">
      <c r="A49" s="101"/>
      <c r="B49" s="101"/>
      <c r="C49" s="4" t="s">
        <v>523</v>
      </c>
      <c r="D49" s="4" t="s">
        <v>524</v>
      </c>
      <c r="E49" s="7">
        <v>1.9834969134413899E-9</v>
      </c>
      <c r="F49" s="12" t="s">
        <v>617</v>
      </c>
    </row>
    <row r="50" spans="1:6" ht="50.1" customHeight="1">
      <c r="A50" s="101"/>
      <c r="B50" s="101"/>
      <c r="C50" s="4" t="s">
        <v>533</v>
      </c>
      <c r="D50" s="4" t="s">
        <v>534</v>
      </c>
      <c r="E50" s="7">
        <v>2.6057146465560901E-9</v>
      </c>
      <c r="F50" s="12" t="s">
        <v>616</v>
      </c>
    </row>
    <row r="51" spans="1:6" ht="50.1" customHeight="1">
      <c r="A51" s="101"/>
      <c r="B51" s="101"/>
      <c r="C51" s="4" t="s">
        <v>537</v>
      </c>
      <c r="D51" s="4" t="s">
        <v>538</v>
      </c>
      <c r="E51" s="7">
        <v>6.2157042189124897E-9</v>
      </c>
      <c r="F51" s="12" t="s">
        <v>616</v>
      </c>
    </row>
    <row r="52" spans="1:6" ht="50.1" customHeight="1">
      <c r="A52" s="101"/>
      <c r="B52" s="101"/>
      <c r="C52" s="4" t="s">
        <v>526</v>
      </c>
      <c r="D52" s="4" t="s">
        <v>527</v>
      </c>
      <c r="E52" s="7">
        <v>1.1330912444686E-8</v>
      </c>
      <c r="F52" s="12" t="s">
        <v>618</v>
      </c>
    </row>
    <row r="53" spans="1:6" ht="50.1" customHeight="1">
      <c r="A53" s="101"/>
      <c r="B53" s="101"/>
      <c r="C53" s="4" t="s">
        <v>535</v>
      </c>
      <c r="D53" s="4" t="s">
        <v>536</v>
      </c>
      <c r="E53" s="7">
        <v>3.01247076493596E-8</v>
      </c>
      <c r="F53" s="12" t="s">
        <v>617</v>
      </c>
    </row>
    <row r="54" spans="1:6" ht="50.1" customHeight="1">
      <c r="A54" s="101"/>
      <c r="B54" s="101"/>
      <c r="C54" s="4" t="s">
        <v>543</v>
      </c>
      <c r="D54" s="4" t="s">
        <v>544</v>
      </c>
      <c r="E54" s="7">
        <v>4.9325583598064299E-8</v>
      </c>
      <c r="F54" s="12" t="s">
        <v>619</v>
      </c>
    </row>
    <row r="55" spans="1:6" ht="50.1" customHeight="1">
      <c r="A55" s="101"/>
      <c r="B55" s="101"/>
      <c r="C55" s="4" t="s">
        <v>539</v>
      </c>
      <c r="D55" s="4" t="s">
        <v>540</v>
      </c>
      <c r="E55" s="7">
        <v>1.9573502822561299E-7</v>
      </c>
      <c r="F55" s="12" t="s">
        <v>617</v>
      </c>
    </row>
    <row r="56" spans="1:6" ht="50.1" customHeight="1">
      <c r="A56" s="101"/>
      <c r="B56" s="101"/>
      <c r="C56" s="4" t="s">
        <v>541</v>
      </c>
      <c r="D56" s="4" t="s">
        <v>620</v>
      </c>
      <c r="E56" s="7">
        <v>5.2569013046842799E-6</v>
      </c>
      <c r="F56" s="12" t="s">
        <v>617</v>
      </c>
    </row>
    <row r="57" spans="1:6" ht="50.1" customHeight="1">
      <c r="A57" s="101"/>
      <c r="B57" s="101"/>
      <c r="C57" s="4" t="s">
        <v>578</v>
      </c>
      <c r="D57" s="4" t="s">
        <v>579</v>
      </c>
      <c r="E57" s="7">
        <v>3.4428429174138098E-5</v>
      </c>
      <c r="F57" s="12" t="s">
        <v>621</v>
      </c>
    </row>
    <row r="58" spans="1:6" ht="50.1" customHeight="1">
      <c r="A58" s="101"/>
      <c r="B58" s="101"/>
      <c r="C58" s="4" t="s">
        <v>580</v>
      </c>
      <c r="D58" s="4" t="s">
        <v>581</v>
      </c>
      <c r="E58" s="7">
        <v>6.9207541393272501E-5</v>
      </c>
      <c r="F58" s="12" t="s">
        <v>621</v>
      </c>
    </row>
    <row r="59" spans="1:6" ht="50.1" customHeight="1">
      <c r="A59" s="101"/>
      <c r="B59" s="101"/>
      <c r="C59" s="4" t="s">
        <v>582</v>
      </c>
      <c r="D59" s="4" t="s">
        <v>583</v>
      </c>
      <c r="E59" s="7">
        <v>7.9809194185987298E-5</v>
      </c>
      <c r="F59" s="12" t="s">
        <v>621</v>
      </c>
    </row>
    <row r="60" spans="1:6" ht="50.1" customHeight="1">
      <c r="A60" s="101"/>
      <c r="B60" s="101"/>
      <c r="C60" s="4" t="s">
        <v>584</v>
      </c>
      <c r="D60" s="4" t="s">
        <v>585</v>
      </c>
      <c r="E60" s="7">
        <v>9.1820377037668094E-5</v>
      </c>
      <c r="F60" s="12" t="s">
        <v>621</v>
      </c>
    </row>
    <row r="61" spans="1:6" ht="50.1" customHeight="1">
      <c r="A61" s="101"/>
      <c r="B61" s="101"/>
      <c r="C61" s="4" t="s">
        <v>586</v>
      </c>
      <c r="D61" s="4" t="s">
        <v>587</v>
      </c>
      <c r="E61" s="7">
        <v>1.7913622108708699E-4</v>
      </c>
      <c r="F61" s="12" t="s">
        <v>621</v>
      </c>
    </row>
    <row r="62" spans="1:6" ht="50.1" customHeight="1">
      <c r="A62" s="101"/>
      <c r="B62" s="101"/>
      <c r="C62" s="4" t="s">
        <v>622</v>
      </c>
      <c r="D62" s="4" t="s">
        <v>623</v>
      </c>
      <c r="E62" s="7">
        <v>2.1492228947840101E-4</v>
      </c>
      <c r="F62" s="12" t="s">
        <v>624</v>
      </c>
    </row>
    <row r="63" spans="1:6" ht="50.1" customHeight="1">
      <c r="A63" s="101"/>
      <c r="B63" s="101"/>
      <c r="C63" s="4" t="s">
        <v>625</v>
      </c>
      <c r="D63" s="4" t="s">
        <v>626</v>
      </c>
      <c r="E63" s="7">
        <v>2.24254438405214E-4</v>
      </c>
      <c r="F63" s="12" t="s">
        <v>627</v>
      </c>
    </row>
    <row r="64" spans="1:6" ht="50.1" customHeight="1">
      <c r="A64" s="101"/>
      <c r="B64" s="101"/>
      <c r="C64" s="4" t="s">
        <v>628</v>
      </c>
      <c r="D64" s="4" t="s">
        <v>629</v>
      </c>
      <c r="E64" s="7">
        <v>2.24254438405214E-4</v>
      </c>
      <c r="F64" s="12" t="s">
        <v>627</v>
      </c>
    </row>
    <row r="65" spans="1:6" ht="50.1" customHeight="1">
      <c r="A65" s="101"/>
      <c r="B65" s="101"/>
      <c r="C65" s="4" t="s">
        <v>550</v>
      </c>
      <c r="D65" s="4" t="s">
        <v>551</v>
      </c>
      <c r="E65" s="7">
        <v>5.7081068513269802E-4</v>
      </c>
      <c r="F65" s="12" t="s">
        <v>630</v>
      </c>
    </row>
    <row r="66" spans="1:6" ht="50.1" customHeight="1">
      <c r="A66" s="101"/>
      <c r="B66" s="101"/>
      <c r="C66" s="4" t="s">
        <v>552</v>
      </c>
      <c r="D66" s="4" t="s">
        <v>553</v>
      </c>
      <c r="E66" s="7">
        <v>6.6190656916095695E-4</v>
      </c>
      <c r="F66" s="12" t="s">
        <v>630</v>
      </c>
    </row>
    <row r="67" spans="1:6" ht="50.1" customHeight="1">
      <c r="A67" s="101"/>
      <c r="B67" s="101"/>
      <c r="C67" s="4" t="s">
        <v>554</v>
      </c>
      <c r="D67" s="4" t="s">
        <v>555</v>
      </c>
      <c r="E67" s="7">
        <v>6.6190656916095695E-4</v>
      </c>
      <c r="F67" s="12" t="s">
        <v>630</v>
      </c>
    </row>
    <row r="68" spans="1:6" ht="50.1" customHeight="1">
      <c r="A68" s="101"/>
      <c r="B68" s="101"/>
      <c r="C68" s="4" t="s">
        <v>631</v>
      </c>
      <c r="D68" s="4" t="s">
        <v>632</v>
      </c>
      <c r="E68" s="7">
        <v>7.1270744194633796E-4</v>
      </c>
      <c r="F68" s="12" t="s">
        <v>633</v>
      </c>
    </row>
    <row r="69" spans="1:6" ht="50.1" customHeight="1">
      <c r="A69" s="101"/>
      <c r="B69" s="101"/>
      <c r="C69" s="4" t="s">
        <v>556</v>
      </c>
      <c r="D69" s="4" t="s">
        <v>557</v>
      </c>
      <c r="E69" s="7">
        <v>9.4462440763401902E-4</v>
      </c>
      <c r="F69" s="12" t="s">
        <v>630</v>
      </c>
    </row>
    <row r="70" spans="1:6" ht="50.1" customHeight="1">
      <c r="A70" s="101"/>
      <c r="B70" s="101"/>
      <c r="C70" s="4" t="s">
        <v>545</v>
      </c>
      <c r="D70" s="4" t="s">
        <v>546</v>
      </c>
      <c r="E70" s="7">
        <v>1.6273417694337899E-3</v>
      </c>
      <c r="F70" s="12" t="s">
        <v>634</v>
      </c>
    </row>
    <row r="71" spans="1:6" ht="50.1" customHeight="1">
      <c r="A71" s="101"/>
      <c r="B71" s="101"/>
      <c r="C71" s="4" t="s">
        <v>566</v>
      </c>
      <c r="D71" s="4" t="s">
        <v>567</v>
      </c>
      <c r="E71" s="7">
        <v>1.7100046447273999E-3</v>
      </c>
      <c r="F71" s="12" t="s">
        <v>630</v>
      </c>
    </row>
    <row r="72" spans="1:6" ht="50.1" customHeight="1">
      <c r="A72" s="101"/>
      <c r="B72" s="101"/>
      <c r="C72" s="4" t="s">
        <v>635</v>
      </c>
      <c r="D72" s="4" t="s">
        <v>636</v>
      </c>
      <c r="E72" s="7">
        <v>2.50339490501549E-3</v>
      </c>
      <c r="F72" s="12" t="s">
        <v>637</v>
      </c>
    </row>
    <row r="73" spans="1:6" ht="50.1" customHeight="1">
      <c r="A73" s="101"/>
      <c r="B73" s="101"/>
      <c r="C73" s="4" t="s">
        <v>638</v>
      </c>
      <c r="D73" s="4" t="s">
        <v>639</v>
      </c>
      <c r="E73" s="7">
        <v>2.6672685114457499E-3</v>
      </c>
      <c r="F73" s="12" t="s">
        <v>640</v>
      </c>
    </row>
    <row r="74" spans="1:6" ht="50.1" customHeight="1">
      <c r="A74" s="101"/>
      <c r="B74" s="101"/>
      <c r="C74" s="4" t="s">
        <v>548</v>
      </c>
      <c r="D74" s="4" t="s">
        <v>549</v>
      </c>
      <c r="E74" s="7">
        <v>2.94241681641862E-3</v>
      </c>
      <c r="F74" s="12" t="s">
        <v>634</v>
      </c>
    </row>
    <row r="75" spans="1:6" ht="50.1" customHeight="1">
      <c r="A75" s="101"/>
      <c r="B75" s="101"/>
      <c r="C75" s="4" t="s">
        <v>598</v>
      </c>
      <c r="D75" s="4" t="s">
        <v>599</v>
      </c>
      <c r="E75" s="7">
        <v>3.7607923675547399E-3</v>
      </c>
      <c r="F75" s="12" t="s">
        <v>641</v>
      </c>
    </row>
    <row r="76" spans="1:6" ht="50.1" customHeight="1">
      <c r="A76" s="101"/>
      <c r="B76" s="101"/>
      <c r="C76" s="4" t="s">
        <v>561</v>
      </c>
      <c r="D76" s="4" t="s">
        <v>562</v>
      </c>
      <c r="E76" s="7">
        <v>5.4343329994189001E-3</v>
      </c>
      <c r="F76" s="12" t="s">
        <v>642</v>
      </c>
    </row>
    <row r="77" spans="1:6" ht="50.1" customHeight="1">
      <c r="A77" s="101"/>
      <c r="B77" s="101"/>
      <c r="C77" s="4" t="s">
        <v>643</v>
      </c>
      <c r="D77" s="4" t="s">
        <v>644</v>
      </c>
      <c r="E77" s="7">
        <v>7.0212184849481399E-3</v>
      </c>
      <c r="F77" s="12" t="s">
        <v>645</v>
      </c>
    </row>
    <row r="78" spans="1:6" ht="50.1" customHeight="1">
      <c r="A78" s="101"/>
      <c r="B78" s="101"/>
      <c r="C78" s="4" t="s">
        <v>646</v>
      </c>
      <c r="D78" s="4" t="s">
        <v>647</v>
      </c>
      <c r="E78" s="7">
        <v>7.6195312534796302E-3</v>
      </c>
      <c r="F78" s="12" t="s">
        <v>648</v>
      </c>
    </row>
    <row r="79" spans="1:6" ht="50.1" customHeight="1">
      <c r="A79" s="101"/>
      <c r="B79" s="101"/>
      <c r="C79" s="4" t="s">
        <v>649</v>
      </c>
      <c r="D79" s="4" t="s">
        <v>650</v>
      </c>
      <c r="E79" s="7">
        <v>1.23447019143322E-2</v>
      </c>
      <c r="F79" s="12" t="s">
        <v>651</v>
      </c>
    </row>
    <row r="80" spans="1:6" ht="50.1" customHeight="1">
      <c r="A80" s="101"/>
      <c r="B80" s="101"/>
      <c r="C80" s="4" t="s">
        <v>652</v>
      </c>
      <c r="D80" s="4" t="s">
        <v>653</v>
      </c>
      <c r="E80" s="7">
        <v>1.8182479772052101E-2</v>
      </c>
      <c r="F80" s="12" t="s">
        <v>654</v>
      </c>
    </row>
    <row r="81" spans="1:6" ht="50.1" customHeight="1">
      <c r="A81" s="101"/>
      <c r="B81" s="101"/>
      <c r="C81" s="4" t="s">
        <v>655</v>
      </c>
      <c r="D81" s="4" t="s">
        <v>656</v>
      </c>
      <c r="E81" s="7">
        <v>1.86415902324427E-2</v>
      </c>
      <c r="F81" s="12" t="s">
        <v>657</v>
      </c>
    </row>
    <row r="82" spans="1:6" ht="50.1" customHeight="1">
      <c r="A82" s="101"/>
      <c r="B82" s="101"/>
      <c r="C82" s="4" t="s">
        <v>588</v>
      </c>
      <c r="D82" s="4" t="s">
        <v>589</v>
      </c>
      <c r="E82" s="7">
        <v>1.99003741184356E-2</v>
      </c>
      <c r="F82" s="12" t="s">
        <v>621</v>
      </c>
    </row>
    <row r="83" spans="1:6" ht="50.1" customHeight="1">
      <c r="A83" s="101"/>
      <c r="B83" s="101"/>
      <c r="C83" s="4" t="s">
        <v>658</v>
      </c>
      <c r="D83" s="4" t="s">
        <v>659</v>
      </c>
      <c r="E83" s="7">
        <v>2.36841580475637E-2</v>
      </c>
      <c r="F83" s="12" t="s">
        <v>660</v>
      </c>
    </row>
    <row r="84" spans="1:6" ht="50.1" customHeight="1">
      <c r="A84" s="101"/>
      <c r="B84" s="101"/>
      <c r="C84" s="4" t="s">
        <v>590</v>
      </c>
      <c r="D84" s="4" t="s">
        <v>591</v>
      </c>
      <c r="E84" s="7">
        <v>2.5716073325591501E-2</v>
      </c>
      <c r="F84" s="12" t="s">
        <v>621</v>
      </c>
    </row>
    <row r="85" spans="1:6" ht="50.1" customHeight="1">
      <c r="A85" s="101"/>
      <c r="B85" s="101"/>
      <c r="C85" s="4" t="s">
        <v>592</v>
      </c>
      <c r="D85" s="4" t="s">
        <v>593</v>
      </c>
      <c r="E85" s="7">
        <v>3.0818568602269999E-2</v>
      </c>
      <c r="F85" s="12" t="s">
        <v>621</v>
      </c>
    </row>
    <row r="86" spans="1:6" ht="50.1" customHeight="1">
      <c r="A86" s="101"/>
      <c r="B86" s="101"/>
      <c r="C86" s="4" t="s">
        <v>661</v>
      </c>
      <c r="D86" s="4" t="s">
        <v>662</v>
      </c>
      <c r="E86" s="7">
        <v>3.2903079294684702E-2</v>
      </c>
      <c r="F86" s="12" t="s">
        <v>663</v>
      </c>
    </row>
    <row r="87" spans="1:6" ht="50.1" customHeight="1">
      <c r="A87" s="101"/>
      <c r="B87" s="101"/>
      <c r="C87" s="4" t="s">
        <v>594</v>
      </c>
      <c r="D87" s="4" t="s">
        <v>595</v>
      </c>
      <c r="E87" s="7">
        <v>3.3682019128049502E-2</v>
      </c>
      <c r="F87" s="12" t="s">
        <v>621</v>
      </c>
    </row>
    <row r="88" spans="1:6" ht="50.1" customHeight="1">
      <c r="A88" s="101"/>
      <c r="B88" s="101"/>
      <c r="C88" s="4" t="s">
        <v>664</v>
      </c>
      <c r="D88" s="4" t="s">
        <v>665</v>
      </c>
      <c r="E88" s="7">
        <v>3.5116579379324497E-2</v>
      </c>
      <c r="F88" s="12" t="s">
        <v>666</v>
      </c>
    </row>
    <row r="89" spans="1:6" ht="50.1" customHeight="1">
      <c r="A89" s="101"/>
      <c r="B89" s="101"/>
      <c r="C89" s="4" t="s">
        <v>601</v>
      </c>
      <c r="D89" s="4" t="s">
        <v>602</v>
      </c>
      <c r="E89" s="7">
        <v>4.3769279017614598E-2</v>
      </c>
      <c r="F89" s="12" t="s">
        <v>667</v>
      </c>
    </row>
    <row r="90" spans="1:6" ht="50.1" customHeight="1">
      <c r="A90" s="101"/>
      <c r="B90" s="101"/>
      <c r="C90" s="4" t="s">
        <v>668</v>
      </c>
      <c r="D90" s="4" t="s">
        <v>669</v>
      </c>
      <c r="E90" s="7">
        <v>4.7836714316108302E-2</v>
      </c>
      <c r="F90" s="12" t="s">
        <v>627</v>
      </c>
    </row>
    <row r="91" spans="1:6" ht="50.1" customHeight="1">
      <c r="A91" s="102"/>
      <c r="B91" s="102"/>
      <c r="C91" s="6" t="s">
        <v>670</v>
      </c>
      <c r="D91" s="6" t="s">
        <v>671</v>
      </c>
      <c r="E91" s="8">
        <v>4.8447928873062401E-2</v>
      </c>
      <c r="F91" s="13" t="s">
        <v>672</v>
      </c>
    </row>
    <row r="92" spans="1:6" ht="50.1" customHeight="1">
      <c r="A92" s="100" t="s">
        <v>1457</v>
      </c>
      <c r="B92" s="100" t="s">
        <v>390</v>
      </c>
      <c r="C92" s="19" t="s">
        <v>520</v>
      </c>
      <c r="D92" s="19" t="s">
        <v>521</v>
      </c>
      <c r="E92" s="62">
        <v>1.1475465263303699E-24</v>
      </c>
      <c r="F92" s="65" t="s">
        <v>673</v>
      </c>
    </row>
    <row r="93" spans="1:6" ht="50.1" customHeight="1">
      <c r="A93" s="101"/>
      <c r="B93" s="101"/>
      <c r="C93" s="4" t="s">
        <v>674</v>
      </c>
      <c r="D93" s="4" t="s">
        <v>675</v>
      </c>
      <c r="E93" s="7">
        <v>1.6545589889821499E-15</v>
      </c>
      <c r="F93" s="12" t="s">
        <v>676</v>
      </c>
    </row>
    <row r="94" spans="1:6" ht="50.1" customHeight="1">
      <c r="A94" s="101"/>
      <c r="B94" s="101"/>
      <c r="C94" s="4" t="s">
        <v>677</v>
      </c>
      <c r="D94" s="4" t="s">
        <v>678</v>
      </c>
      <c r="E94" s="7">
        <v>3.2662437381480099E-15</v>
      </c>
      <c r="F94" s="12" t="s">
        <v>676</v>
      </c>
    </row>
    <row r="95" spans="1:6" ht="50.1" customHeight="1">
      <c r="A95" s="101"/>
      <c r="B95" s="101"/>
      <c r="C95" s="4" t="s">
        <v>679</v>
      </c>
      <c r="D95" s="4" t="s">
        <v>680</v>
      </c>
      <c r="E95" s="7">
        <v>8.0918118757184298E-14</v>
      </c>
      <c r="F95" s="12" t="s">
        <v>676</v>
      </c>
    </row>
    <row r="96" spans="1:6" ht="50.1" customHeight="1">
      <c r="A96" s="101"/>
      <c r="B96" s="101"/>
      <c r="C96" s="4" t="s">
        <v>681</v>
      </c>
      <c r="D96" s="4" t="s">
        <v>682</v>
      </c>
      <c r="E96" s="7">
        <v>1.5816566081522799E-13</v>
      </c>
      <c r="F96" s="12" t="s">
        <v>676</v>
      </c>
    </row>
    <row r="97" spans="1:6" ht="50.1" customHeight="1">
      <c r="A97" s="101"/>
      <c r="B97" s="101"/>
      <c r="C97" s="4" t="s">
        <v>683</v>
      </c>
      <c r="D97" s="4" t="s">
        <v>684</v>
      </c>
      <c r="E97" s="7">
        <v>2.0311525145887299E-11</v>
      </c>
      <c r="F97" s="12" t="s">
        <v>676</v>
      </c>
    </row>
    <row r="98" spans="1:6" ht="50.1" customHeight="1">
      <c r="A98" s="101"/>
      <c r="B98" s="101"/>
      <c r="C98" s="4" t="s">
        <v>685</v>
      </c>
      <c r="D98" s="4" t="s">
        <v>686</v>
      </c>
      <c r="E98" s="7">
        <v>2.4389411034485601E-11</v>
      </c>
      <c r="F98" s="12" t="s">
        <v>676</v>
      </c>
    </row>
    <row r="99" spans="1:6" ht="50.1" customHeight="1">
      <c r="A99" s="101"/>
      <c r="B99" s="101"/>
      <c r="C99" s="4" t="s">
        <v>687</v>
      </c>
      <c r="D99" s="4" t="s">
        <v>688</v>
      </c>
      <c r="E99" s="7">
        <v>2.8813328947497199E-8</v>
      </c>
      <c r="F99" s="12" t="s">
        <v>676</v>
      </c>
    </row>
    <row r="100" spans="1:6" ht="50.1" customHeight="1">
      <c r="A100" s="101"/>
      <c r="B100" s="101"/>
      <c r="C100" s="4" t="s">
        <v>689</v>
      </c>
      <c r="D100" s="4" t="s">
        <v>690</v>
      </c>
      <c r="E100" s="7">
        <v>6.01546583486642E-7</v>
      </c>
      <c r="F100" s="12" t="s">
        <v>691</v>
      </c>
    </row>
    <row r="101" spans="1:6" ht="50.1" customHeight="1">
      <c r="A101" s="101"/>
      <c r="B101" s="101"/>
      <c r="C101" s="4" t="s">
        <v>692</v>
      </c>
      <c r="D101" s="4" t="s">
        <v>693</v>
      </c>
      <c r="E101" s="7">
        <v>7.4077566066712905E-7</v>
      </c>
      <c r="F101" s="12" t="s">
        <v>691</v>
      </c>
    </row>
    <row r="102" spans="1:6" ht="50.1" customHeight="1">
      <c r="A102" s="101"/>
      <c r="B102" s="101"/>
      <c r="C102" s="4" t="s">
        <v>694</v>
      </c>
      <c r="D102" s="4" t="s">
        <v>695</v>
      </c>
      <c r="E102" s="7">
        <v>1.67119835421049E-6</v>
      </c>
      <c r="F102" s="12" t="s">
        <v>696</v>
      </c>
    </row>
    <row r="103" spans="1:6" ht="50.1" customHeight="1">
      <c r="A103" s="101"/>
      <c r="B103" s="101"/>
      <c r="C103" s="4" t="s">
        <v>697</v>
      </c>
      <c r="D103" s="4" t="s">
        <v>698</v>
      </c>
      <c r="E103" s="7">
        <v>2.2419340467759899E-6</v>
      </c>
      <c r="F103" s="12" t="s">
        <v>699</v>
      </c>
    </row>
    <row r="104" spans="1:6" ht="50.1" customHeight="1">
      <c r="A104" s="101"/>
      <c r="B104" s="101"/>
      <c r="C104" s="4" t="s">
        <v>700</v>
      </c>
      <c r="D104" s="4" t="s">
        <v>701</v>
      </c>
      <c r="E104" s="7">
        <v>2.3225501462881799E-6</v>
      </c>
      <c r="F104" s="12" t="s">
        <v>702</v>
      </c>
    </row>
    <row r="105" spans="1:6" ht="50.1" customHeight="1">
      <c r="A105" s="101"/>
      <c r="B105" s="101"/>
      <c r="C105" s="4" t="s">
        <v>703</v>
      </c>
      <c r="D105" s="4" t="s">
        <v>704</v>
      </c>
      <c r="E105" s="7">
        <v>5.1978565411606298E-5</v>
      </c>
      <c r="F105" s="12" t="s">
        <v>691</v>
      </c>
    </row>
    <row r="106" spans="1:6" ht="50.1" customHeight="1">
      <c r="A106" s="101"/>
      <c r="B106" s="101"/>
      <c r="C106" s="4" t="s">
        <v>705</v>
      </c>
      <c r="D106" s="4" t="s">
        <v>706</v>
      </c>
      <c r="E106" s="7">
        <v>6.5570081569647694E-5</v>
      </c>
      <c r="F106" s="12" t="s">
        <v>691</v>
      </c>
    </row>
    <row r="107" spans="1:6" ht="50.1" customHeight="1">
      <c r="A107" s="101"/>
      <c r="B107" s="101"/>
      <c r="C107" s="4" t="s">
        <v>707</v>
      </c>
      <c r="D107" s="4" t="s">
        <v>708</v>
      </c>
      <c r="E107" s="7">
        <v>8.6730392631619496E-5</v>
      </c>
      <c r="F107" s="12" t="s">
        <v>691</v>
      </c>
    </row>
    <row r="108" spans="1:6" ht="50.1" customHeight="1">
      <c r="A108" s="101"/>
      <c r="B108" s="101"/>
      <c r="C108" s="4" t="s">
        <v>709</v>
      </c>
      <c r="D108" s="4" t="s">
        <v>710</v>
      </c>
      <c r="E108" s="7">
        <v>5.5152417610087603E-4</v>
      </c>
      <c r="F108" s="12" t="s">
        <v>711</v>
      </c>
    </row>
    <row r="109" spans="1:6" ht="50.1" customHeight="1">
      <c r="A109" s="101"/>
      <c r="B109" s="101"/>
      <c r="C109" s="4" t="s">
        <v>712</v>
      </c>
      <c r="D109" s="4" t="s">
        <v>713</v>
      </c>
      <c r="E109" s="7">
        <v>1.95740869262217E-3</v>
      </c>
      <c r="F109" s="12" t="s">
        <v>714</v>
      </c>
    </row>
    <row r="110" spans="1:6" ht="50.1" customHeight="1">
      <c r="A110" s="101"/>
      <c r="B110" s="101"/>
      <c r="C110" s="4" t="s">
        <v>715</v>
      </c>
      <c r="D110" s="4" t="s">
        <v>716</v>
      </c>
      <c r="E110" s="7">
        <v>2.4552815808865898E-3</v>
      </c>
      <c r="F110" s="12" t="s">
        <v>717</v>
      </c>
    </row>
    <row r="111" spans="1:6" ht="50.1" customHeight="1">
      <c r="A111" s="101"/>
      <c r="B111" s="101"/>
      <c r="C111" s="4" t="s">
        <v>718</v>
      </c>
      <c r="D111" s="4" t="s">
        <v>719</v>
      </c>
      <c r="E111" s="7">
        <v>2.82459266497633E-3</v>
      </c>
      <c r="F111" s="12" t="s">
        <v>720</v>
      </c>
    </row>
    <row r="112" spans="1:6" ht="50.1" customHeight="1">
      <c r="A112" s="101"/>
      <c r="B112" s="101"/>
      <c r="C112" s="4" t="s">
        <v>721</v>
      </c>
      <c r="D112" s="4" t="s">
        <v>722</v>
      </c>
      <c r="E112" s="7">
        <v>3.7843994208754299E-3</v>
      </c>
      <c r="F112" s="12" t="s">
        <v>723</v>
      </c>
    </row>
    <row r="113" spans="1:6" ht="50.1" customHeight="1">
      <c r="A113" s="101"/>
      <c r="B113" s="101"/>
      <c r="C113" s="4" t="s">
        <v>724</v>
      </c>
      <c r="D113" s="4" t="s">
        <v>725</v>
      </c>
      <c r="E113" s="7">
        <v>5.4312972967911896E-3</v>
      </c>
      <c r="F113" s="12" t="s">
        <v>726</v>
      </c>
    </row>
    <row r="114" spans="1:6" ht="50.1" customHeight="1">
      <c r="A114" s="101"/>
      <c r="B114" s="101"/>
      <c r="C114" s="4" t="s">
        <v>727</v>
      </c>
      <c r="D114" s="4" t="s">
        <v>728</v>
      </c>
      <c r="E114" s="7">
        <v>6.4378176430051502E-3</v>
      </c>
      <c r="F114" s="12" t="s">
        <v>723</v>
      </c>
    </row>
    <row r="115" spans="1:6" ht="50.1" customHeight="1">
      <c r="A115" s="101"/>
      <c r="B115" s="101"/>
      <c r="C115" s="4" t="s">
        <v>729</v>
      </c>
      <c r="D115" s="4" t="s">
        <v>730</v>
      </c>
      <c r="E115" s="7">
        <v>1.27606410317808E-2</v>
      </c>
      <c r="F115" s="12" t="s">
        <v>720</v>
      </c>
    </row>
    <row r="116" spans="1:6" ht="50.1" customHeight="1">
      <c r="A116" s="102"/>
      <c r="B116" s="102"/>
      <c r="C116" s="6" t="s">
        <v>731</v>
      </c>
      <c r="D116" s="6" t="s">
        <v>732</v>
      </c>
      <c r="E116" s="8">
        <v>4.4994713105412899E-2</v>
      </c>
      <c r="F116" s="13" t="s">
        <v>720</v>
      </c>
    </row>
    <row r="117" spans="1:6" ht="50.1" customHeight="1">
      <c r="A117" s="100" t="s">
        <v>1458</v>
      </c>
      <c r="B117" s="100" t="s">
        <v>390</v>
      </c>
      <c r="C117" s="19" t="s">
        <v>520</v>
      </c>
      <c r="D117" s="19" t="s">
        <v>521</v>
      </c>
      <c r="E117" s="62">
        <v>3.4111870747784299E-7</v>
      </c>
      <c r="F117" s="65" t="s">
        <v>733</v>
      </c>
    </row>
    <row r="118" spans="1:6" ht="50.1" customHeight="1">
      <c r="A118" s="101"/>
      <c r="B118" s="101"/>
      <c r="C118" s="4" t="s">
        <v>674</v>
      </c>
      <c r="D118" s="4" t="s">
        <v>675</v>
      </c>
      <c r="E118" s="7">
        <v>4.4800216833416697E-6</v>
      </c>
      <c r="F118" s="12" t="s">
        <v>734</v>
      </c>
    </row>
    <row r="119" spans="1:6" ht="50.1" customHeight="1">
      <c r="A119" s="101"/>
      <c r="B119" s="101"/>
      <c r="C119" s="4" t="s">
        <v>677</v>
      </c>
      <c r="D119" s="4" t="s">
        <v>678</v>
      </c>
      <c r="E119" s="7">
        <v>6.5529384200045803E-6</v>
      </c>
      <c r="F119" s="12" t="s">
        <v>734</v>
      </c>
    </row>
    <row r="120" spans="1:6" ht="50.1" customHeight="1">
      <c r="A120" s="101"/>
      <c r="B120" s="101"/>
      <c r="C120" s="4" t="s">
        <v>625</v>
      </c>
      <c r="D120" s="4" t="s">
        <v>626</v>
      </c>
      <c r="E120" s="7">
        <v>8.3111553866121506E-6</v>
      </c>
      <c r="F120" s="12" t="s">
        <v>735</v>
      </c>
    </row>
    <row r="121" spans="1:6" ht="50.1" customHeight="1">
      <c r="A121" s="101"/>
      <c r="B121" s="101"/>
      <c r="C121" s="4" t="s">
        <v>628</v>
      </c>
      <c r="D121" s="4" t="s">
        <v>629</v>
      </c>
      <c r="E121" s="7">
        <v>8.3111553866121506E-6</v>
      </c>
      <c r="F121" s="12" t="s">
        <v>735</v>
      </c>
    </row>
    <row r="122" spans="1:6" ht="50.1" customHeight="1">
      <c r="A122" s="101"/>
      <c r="B122" s="101"/>
      <c r="C122" s="4" t="s">
        <v>679</v>
      </c>
      <c r="D122" s="4" t="s">
        <v>680</v>
      </c>
      <c r="E122" s="7">
        <v>3.9245485437004397E-5</v>
      </c>
      <c r="F122" s="12" t="s">
        <v>734</v>
      </c>
    </row>
    <row r="123" spans="1:6" ht="50.1" customHeight="1">
      <c r="A123" s="101"/>
      <c r="B123" s="101"/>
      <c r="C123" s="4" t="s">
        <v>681</v>
      </c>
      <c r="D123" s="4" t="s">
        <v>682</v>
      </c>
      <c r="E123" s="7">
        <v>5.69635970062396E-5</v>
      </c>
      <c r="F123" s="12" t="s">
        <v>734</v>
      </c>
    </row>
    <row r="124" spans="1:6" ht="50.1" customHeight="1">
      <c r="A124" s="101"/>
      <c r="B124" s="101"/>
      <c r="C124" s="4" t="s">
        <v>683</v>
      </c>
      <c r="D124" s="4" t="s">
        <v>684</v>
      </c>
      <c r="E124" s="7">
        <v>8.3395956607931602E-4</v>
      </c>
      <c r="F124" s="12" t="s">
        <v>734</v>
      </c>
    </row>
    <row r="125" spans="1:6" ht="50.1" customHeight="1">
      <c r="A125" s="101"/>
      <c r="B125" s="101"/>
      <c r="C125" s="4" t="s">
        <v>685</v>
      </c>
      <c r="D125" s="4" t="s">
        <v>686</v>
      </c>
      <c r="E125" s="7">
        <v>9.2214356834134604E-4</v>
      </c>
      <c r="F125" s="12" t="s">
        <v>734</v>
      </c>
    </row>
    <row r="126" spans="1:6" ht="50.1" customHeight="1">
      <c r="A126" s="101"/>
      <c r="B126" s="101"/>
      <c r="C126" s="4" t="s">
        <v>668</v>
      </c>
      <c r="D126" s="4" t="s">
        <v>669</v>
      </c>
      <c r="E126" s="7">
        <v>1.8087458957535599E-3</v>
      </c>
      <c r="F126" s="12" t="s">
        <v>735</v>
      </c>
    </row>
    <row r="127" spans="1:6" ht="50.1" customHeight="1">
      <c r="A127" s="101"/>
      <c r="B127" s="101"/>
      <c r="C127" s="4" t="s">
        <v>736</v>
      </c>
      <c r="D127" s="4" t="s">
        <v>737</v>
      </c>
      <c r="E127" s="7">
        <v>6.6605192715073896E-3</v>
      </c>
      <c r="F127" s="12" t="s">
        <v>735</v>
      </c>
    </row>
    <row r="128" spans="1:6" ht="50.1" customHeight="1">
      <c r="A128" s="101"/>
      <c r="B128" s="101"/>
      <c r="C128" s="4" t="s">
        <v>689</v>
      </c>
      <c r="D128" s="4" t="s">
        <v>690</v>
      </c>
      <c r="E128" s="7">
        <v>1.38641253674259E-2</v>
      </c>
      <c r="F128" s="12" t="s">
        <v>738</v>
      </c>
    </row>
    <row r="129" spans="1:6" ht="50.1" customHeight="1">
      <c r="A129" s="101"/>
      <c r="B129" s="101"/>
      <c r="C129" s="4" t="s">
        <v>692</v>
      </c>
      <c r="D129" s="4" t="s">
        <v>693</v>
      </c>
      <c r="E129" s="7">
        <v>1.58623877517583E-2</v>
      </c>
      <c r="F129" s="12" t="s">
        <v>738</v>
      </c>
    </row>
    <row r="130" spans="1:6" ht="50.1" customHeight="1">
      <c r="A130" s="101"/>
      <c r="B130" s="101"/>
      <c r="C130" s="4" t="s">
        <v>739</v>
      </c>
      <c r="D130" s="4" t="s">
        <v>740</v>
      </c>
      <c r="E130" s="7">
        <v>1.6401821621179799E-2</v>
      </c>
      <c r="F130" s="12" t="s">
        <v>735</v>
      </c>
    </row>
    <row r="131" spans="1:6" ht="50.1" customHeight="1">
      <c r="A131" s="101"/>
      <c r="B131" s="101"/>
      <c r="C131" s="4" t="s">
        <v>741</v>
      </c>
      <c r="D131" s="4" t="s">
        <v>742</v>
      </c>
      <c r="E131" s="7">
        <v>1.6401821621179799E-2</v>
      </c>
      <c r="F131" s="12" t="s">
        <v>735</v>
      </c>
    </row>
    <row r="132" spans="1:6" ht="50.1" customHeight="1">
      <c r="A132" s="101"/>
      <c r="B132" s="101"/>
      <c r="C132" s="4" t="s">
        <v>694</v>
      </c>
      <c r="D132" s="4" t="s">
        <v>695</v>
      </c>
      <c r="E132" s="7">
        <v>1.7424291617370299E-2</v>
      </c>
      <c r="F132" s="12" t="s">
        <v>743</v>
      </c>
    </row>
    <row r="133" spans="1:6" ht="50.1" customHeight="1">
      <c r="A133" s="101"/>
      <c r="B133" s="101"/>
      <c r="C133" s="4" t="s">
        <v>700</v>
      </c>
      <c r="D133" s="4" t="s">
        <v>701</v>
      </c>
      <c r="E133" s="7">
        <v>2.69530494940423E-2</v>
      </c>
      <c r="F133" s="12" t="s">
        <v>744</v>
      </c>
    </row>
    <row r="134" spans="1:6" ht="50.1" customHeight="1">
      <c r="A134" s="102"/>
      <c r="B134" s="102"/>
      <c r="C134" s="6" t="s">
        <v>687</v>
      </c>
      <c r="D134" s="6" t="s">
        <v>688</v>
      </c>
      <c r="E134" s="8">
        <v>4.2859106577967501E-2</v>
      </c>
      <c r="F134" s="13" t="s">
        <v>734</v>
      </c>
    </row>
    <row r="135" spans="1:6" ht="50.1" customHeight="1">
      <c r="A135" s="100" t="s">
        <v>1459</v>
      </c>
      <c r="B135" s="100" t="s">
        <v>390</v>
      </c>
      <c r="C135" s="4" t="s">
        <v>520</v>
      </c>
      <c r="D135" s="4" t="s">
        <v>521</v>
      </c>
      <c r="E135" s="7">
        <v>7.2755437684379297E-9</v>
      </c>
      <c r="F135" s="12" t="s">
        <v>745</v>
      </c>
    </row>
    <row r="136" spans="1:6" ht="50.1" customHeight="1">
      <c r="A136" s="101"/>
      <c r="B136" s="101"/>
      <c r="C136" s="4" t="s">
        <v>674</v>
      </c>
      <c r="D136" s="4" t="s">
        <v>675</v>
      </c>
      <c r="E136" s="7">
        <v>1.20904857818242E-8</v>
      </c>
      <c r="F136" s="12" t="s">
        <v>746</v>
      </c>
    </row>
    <row r="137" spans="1:6" ht="50.1" customHeight="1">
      <c r="A137" s="101"/>
      <c r="B137" s="101"/>
      <c r="C137" s="4" t="s">
        <v>677</v>
      </c>
      <c r="D137" s="4" t="s">
        <v>678</v>
      </c>
      <c r="E137" s="7">
        <v>1.90889343831153E-8</v>
      </c>
      <c r="F137" s="12" t="s">
        <v>746</v>
      </c>
    </row>
    <row r="138" spans="1:6" ht="50.1" customHeight="1">
      <c r="A138" s="101"/>
      <c r="B138" s="101"/>
      <c r="C138" s="4" t="s">
        <v>679</v>
      </c>
      <c r="D138" s="4" t="s">
        <v>680</v>
      </c>
      <c r="E138" s="7">
        <v>1.6435758336091099E-7</v>
      </c>
      <c r="F138" s="12" t="s">
        <v>746</v>
      </c>
    </row>
    <row r="139" spans="1:6" ht="50.1" customHeight="1">
      <c r="A139" s="101"/>
      <c r="B139" s="101"/>
      <c r="C139" s="4" t="s">
        <v>681</v>
      </c>
      <c r="D139" s="4" t="s">
        <v>682</v>
      </c>
      <c r="E139" s="7">
        <v>2.5748894847530799E-7</v>
      </c>
      <c r="F139" s="12" t="s">
        <v>746</v>
      </c>
    </row>
    <row r="140" spans="1:6" ht="50.1" customHeight="1">
      <c r="A140" s="101"/>
      <c r="B140" s="101"/>
      <c r="C140" s="4" t="s">
        <v>683</v>
      </c>
      <c r="D140" s="4" t="s">
        <v>684</v>
      </c>
      <c r="E140" s="7">
        <v>6.6010597112476702E-6</v>
      </c>
      <c r="F140" s="12" t="s">
        <v>746</v>
      </c>
    </row>
    <row r="141" spans="1:6" ht="50.1" customHeight="1">
      <c r="A141" s="101"/>
      <c r="B141" s="101"/>
      <c r="C141" s="4" t="s">
        <v>685</v>
      </c>
      <c r="D141" s="4" t="s">
        <v>686</v>
      </c>
      <c r="E141" s="7">
        <v>7.4568630298355397E-6</v>
      </c>
      <c r="F141" s="12" t="s">
        <v>746</v>
      </c>
    </row>
    <row r="142" spans="1:6" ht="50.1" customHeight="1">
      <c r="A142" s="101"/>
      <c r="B142" s="101"/>
      <c r="C142" s="4" t="s">
        <v>689</v>
      </c>
      <c r="D142" s="4" t="s">
        <v>690</v>
      </c>
      <c r="E142" s="7">
        <v>4.2470673649041597E-5</v>
      </c>
      <c r="F142" s="12" t="s">
        <v>747</v>
      </c>
    </row>
    <row r="143" spans="1:6" ht="50.1" customHeight="1">
      <c r="A143" s="101"/>
      <c r="B143" s="101"/>
      <c r="C143" s="4" t="s">
        <v>694</v>
      </c>
      <c r="D143" s="4" t="s">
        <v>695</v>
      </c>
      <c r="E143" s="7">
        <v>4.7280192610515402E-5</v>
      </c>
      <c r="F143" s="12" t="s">
        <v>748</v>
      </c>
    </row>
    <row r="144" spans="1:6" ht="50.1" customHeight="1">
      <c r="A144" s="101"/>
      <c r="B144" s="101"/>
      <c r="C144" s="4" t="s">
        <v>692</v>
      </c>
      <c r="D144" s="4" t="s">
        <v>693</v>
      </c>
      <c r="E144" s="7">
        <v>5.0259785217930703E-5</v>
      </c>
      <c r="F144" s="12" t="s">
        <v>747</v>
      </c>
    </row>
    <row r="145" spans="1:6" ht="50.1" customHeight="1">
      <c r="A145" s="101"/>
      <c r="B145" s="101"/>
      <c r="C145" s="4" t="s">
        <v>697</v>
      </c>
      <c r="D145" s="4" t="s">
        <v>698</v>
      </c>
      <c r="E145" s="7">
        <v>3.8250288839320601E-4</v>
      </c>
      <c r="F145" s="12" t="s">
        <v>749</v>
      </c>
    </row>
    <row r="146" spans="1:6" ht="50.1" customHeight="1">
      <c r="A146" s="101"/>
      <c r="B146" s="101"/>
      <c r="C146" s="4" t="s">
        <v>700</v>
      </c>
      <c r="D146" s="4" t="s">
        <v>701</v>
      </c>
      <c r="E146" s="7">
        <v>6.9437338780016999E-4</v>
      </c>
      <c r="F146" s="12" t="s">
        <v>750</v>
      </c>
    </row>
    <row r="147" spans="1:6" ht="50.1" customHeight="1">
      <c r="A147" s="101"/>
      <c r="B147" s="101"/>
      <c r="C147" s="4" t="s">
        <v>687</v>
      </c>
      <c r="D147" s="4" t="s">
        <v>688</v>
      </c>
      <c r="E147" s="7">
        <v>8.0906573526251903E-4</v>
      </c>
      <c r="F147" s="12" t="s">
        <v>746</v>
      </c>
    </row>
    <row r="148" spans="1:6" ht="50.1" customHeight="1">
      <c r="A148" s="101"/>
      <c r="B148" s="101"/>
      <c r="C148" s="4" t="s">
        <v>703</v>
      </c>
      <c r="D148" s="4" t="s">
        <v>704</v>
      </c>
      <c r="E148" s="7">
        <v>1.55974230191266E-3</v>
      </c>
      <c r="F148" s="12" t="s">
        <v>747</v>
      </c>
    </row>
    <row r="149" spans="1:6" ht="50.1" customHeight="1">
      <c r="A149" s="101"/>
      <c r="B149" s="101"/>
      <c r="C149" s="4" t="s">
        <v>705</v>
      </c>
      <c r="D149" s="4" t="s">
        <v>706</v>
      </c>
      <c r="E149" s="7">
        <v>1.88142639269467E-3</v>
      </c>
      <c r="F149" s="12" t="s">
        <v>751</v>
      </c>
    </row>
    <row r="150" spans="1:6" ht="50.1" customHeight="1">
      <c r="A150" s="101"/>
      <c r="B150" s="101"/>
      <c r="C150" s="4" t="s">
        <v>707</v>
      </c>
      <c r="D150" s="4" t="s">
        <v>708</v>
      </c>
      <c r="E150" s="7">
        <v>2.3578926988816E-3</v>
      </c>
      <c r="F150" s="12" t="s">
        <v>747</v>
      </c>
    </row>
    <row r="151" spans="1:6" ht="50.1" customHeight="1">
      <c r="A151" s="101"/>
      <c r="B151" s="101"/>
      <c r="C151" s="4" t="s">
        <v>718</v>
      </c>
      <c r="D151" s="4" t="s">
        <v>719</v>
      </c>
      <c r="E151" s="7">
        <v>1.14023782623773E-2</v>
      </c>
      <c r="F151" s="12" t="s">
        <v>752</v>
      </c>
    </row>
    <row r="152" spans="1:6" ht="50.1" customHeight="1">
      <c r="A152" s="102"/>
      <c r="B152" s="102"/>
      <c r="C152" s="6" t="s">
        <v>753</v>
      </c>
      <c r="D152" s="6" t="s">
        <v>754</v>
      </c>
      <c r="E152" s="8">
        <v>2.3049639770122799E-2</v>
      </c>
      <c r="F152" s="13" t="s">
        <v>755</v>
      </c>
    </row>
  </sheetData>
  <mergeCells count="10">
    <mergeCell ref="A117:A134"/>
    <mergeCell ref="B117:B134"/>
    <mergeCell ref="A135:A152"/>
    <mergeCell ref="B135:B152"/>
    <mergeCell ref="A4:A46"/>
    <mergeCell ref="B4:B46"/>
    <mergeCell ref="A47:A91"/>
    <mergeCell ref="B47:B91"/>
    <mergeCell ref="A92:A116"/>
    <mergeCell ref="B92:B116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24"/>
  <sheetViews>
    <sheetView zoomScaleNormal="100" workbookViewId="0">
      <selection activeCell="L9" sqref="L9"/>
    </sheetView>
  </sheetViews>
  <sheetFormatPr defaultColWidth="9" defaultRowHeight="15"/>
  <cols>
    <col min="1" max="1" width="2.875" style="4" bestFit="1" customWidth="1"/>
    <col min="2" max="2" width="13.75" style="4" bestFit="1" customWidth="1"/>
    <col min="3" max="3" width="12.75" style="4" bestFit="1" customWidth="1"/>
    <col min="4" max="4" width="10.125" style="4" bestFit="1" customWidth="1"/>
    <col min="5" max="5" width="2" style="4" customWidth="1"/>
    <col min="6" max="6" width="4.375" style="4" customWidth="1"/>
    <col min="7" max="7" width="12.375" style="4" customWidth="1"/>
    <col min="8" max="8" width="12.75" style="4" bestFit="1" customWidth="1"/>
    <col min="9" max="9" width="10.125" style="4" bestFit="1" customWidth="1"/>
    <col min="10" max="16384" width="9" style="4"/>
  </cols>
  <sheetData>
    <row r="1" spans="1:9" ht="15" customHeight="1">
      <c r="A1" s="96" t="s">
        <v>1472</v>
      </c>
      <c r="B1" s="96"/>
      <c r="C1" s="96"/>
      <c r="D1" s="96"/>
      <c r="E1" s="96"/>
      <c r="F1" s="96"/>
      <c r="G1" s="96"/>
      <c r="H1" s="96"/>
      <c r="I1" s="96"/>
    </row>
    <row r="2" spans="1:9">
      <c r="A2" s="96"/>
      <c r="B2" s="96"/>
      <c r="C2" s="96"/>
      <c r="D2" s="96"/>
      <c r="E2" s="96"/>
      <c r="F2" s="96"/>
      <c r="G2" s="96"/>
      <c r="H2" s="96"/>
      <c r="I2" s="96"/>
    </row>
    <row r="3" spans="1:9">
      <c r="A3" s="85"/>
      <c r="B3" s="56"/>
      <c r="C3" s="85"/>
      <c r="D3" s="85"/>
      <c r="E3" s="85"/>
      <c r="F3" s="56"/>
      <c r="G3" s="85"/>
    </row>
    <row r="4" spans="1:9" ht="15.75">
      <c r="A4" s="109" t="s">
        <v>1475</v>
      </c>
      <c r="B4" s="109"/>
      <c r="C4" s="109"/>
      <c r="D4" s="109"/>
      <c r="E4" s="109"/>
      <c r="F4" s="109"/>
      <c r="G4" s="109"/>
      <c r="H4" s="109"/>
      <c r="I4" s="109"/>
    </row>
    <row r="5" spans="1:9">
      <c r="A5" s="106" t="s">
        <v>163</v>
      </c>
      <c r="B5" s="106"/>
      <c r="C5" s="106"/>
      <c r="D5" s="106"/>
      <c r="E5" s="88"/>
      <c r="F5" s="106" t="s">
        <v>315</v>
      </c>
      <c r="G5" s="106"/>
      <c r="H5" s="106"/>
      <c r="I5" s="106"/>
    </row>
    <row r="6" spans="1:9" ht="30">
      <c r="A6" s="20"/>
      <c r="B6" s="24" t="s">
        <v>409</v>
      </c>
      <c r="C6" s="89" t="s">
        <v>160</v>
      </c>
      <c r="D6" s="89" t="s">
        <v>161</v>
      </c>
      <c r="E6" s="22"/>
      <c r="F6" s="20"/>
      <c r="G6" s="24" t="s">
        <v>409</v>
      </c>
      <c r="H6" s="89" t="s">
        <v>160</v>
      </c>
      <c r="I6" s="89" t="s">
        <v>161</v>
      </c>
    </row>
    <row r="7" spans="1:9">
      <c r="A7" s="22">
        <v>1</v>
      </c>
      <c r="B7" s="93" t="s">
        <v>415</v>
      </c>
      <c r="C7" s="7">
        <v>1.1247879538744801</v>
      </c>
      <c r="D7" s="67">
        <v>8.1008313312629806E-15</v>
      </c>
      <c r="E7" s="22"/>
      <c r="F7" s="22">
        <v>1</v>
      </c>
      <c r="G7" s="93" t="s">
        <v>756</v>
      </c>
      <c r="H7" s="7">
        <v>0.402934001427115</v>
      </c>
      <c r="I7" s="67">
        <v>5.9313730935241203E-12</v>
      </c>
    </row>
    <row r="8" spans="1:9">
      <c r="A8" s="22">
        <v>2</v>
      </c>
      <c r="B8" s="93" t="s">
        <v>327</v>
      </c>
      <c r="C8" s="7">
        <v>0.90056601172134298</v>
      </c>
      <c r="D8" s="68">
        <v>6.3296378065717104E-3</v>
      </c>
      <c r="E8" s="22"/>
      <c r="F8" s="22">
        <v>2</v>
      </c>
      <c r="G8" s="93" t="s">
        <v>179</v>
      </c>
      <c r="H8" s="7">
        <v>0.55703502820059303</v>
      </c>
      <c r="I8" s="67">
        <v>1.6235500484954699E-10</v>
      </c>
    </row>
    <row r="9" spans="1:9">
      <c r="A9" s="22"/>
      <c r="B9" s="22"/>
      <c r="C9" s="22"/>
      <c r="D9" s="22"/>
      <c r="E9" s="22"/>
      <c r="F9" s="22">
        <v>3</v>
      </c>
      <c r="G9" s="93" t="s">
        <v>461</v>
      </c>
      <c r="H9" s="7">
        <v>0.450965685376019</v>
      </c>
      <c r="I9" s="67">
        <v>4.0469040650996101E-8</v>
      </c>
    </row>
    <row r="10" spans="1:9">
      <c r="A10" s="22"/>
      <c r="B10" s="22"/>
      <c r="C10" s="22"/>
      <c r="D10" s="22"/>
      <c r="E10" s="22"/>
      <c r="F10" s="22">
        <v>4</v>
      </c>
      <c r="G10" s="93" t="s">
        <v>757</v>
      </c>
      <c r="H10" s="7">
        <v>0.42330204344936001</v>
      </c>
      <c r="I10" s="67">
        <v>2.8037584538146298E-6</v>
      </c>
    </row>
    <row r="11" spans="1:9">
      <c r="A11" s="22"/>
      <c r="B11" s="22"/>
      <c r="C11" s="22"/>
      <c r="D11" s="22"/>
      <c r="E11" s="22"/>
      <c r="F11" s="22">
        <v>5</v>
      </c>
      <c r="G11" s="93" t="s">
        <v>758</v>
      </c>
      <c r="H11" s="7">
        <v>0.43934867317330101</v>
      </c>
      <c r="I11" s="68">
        <v>1.40041158062754E-4</v>
      </c>
    </row>
    <row r="12" spans="1:9">
      <c r="A12" s="22"/>
      <c r="B12" s="22"/>
      <c r="C12" s="22"/>
      <c r="D12" s="22"/>
      <c r="E12" s="22"/>
      <c r="F12" s="22">
        <v>6</v>
      </c>
      <c r="G12" s="93" t="s">
        <v>759</v>
      </c>
      <c r="H12" s="7">
        <v>0.498559674018766</v>
      </c>
      <c r="I12" s="68">
        <v>1.42147631982251E-4</v>
      </c>
    </row>
    <row r="13" spans="1:9">
      <c r="A13" s="22"/>
      <c r="B13" s="22"/>
      <c r="C13" s="22"/>
      <c r="D13" s="22"/>
      <c r="E13" s="22"/>
      <c r="F13" s="22">
        <v>7</v>
      </c>
      <c r="G13" s="93" t="s">
        <v>760</v>
      </c>
      <c r="H13" s="7">
        <v>0.34082117670974899</v>
      </c>
      <c r="I13" s="68">
        <v>2.08349100491555E-4</v>
      </c>
    </row>
    <row r="14" spans="1:9">
      <c r="A14" s="22"/>
      <c r="B14" s="22"/>
      <c r="C14" s="22"/>
      <c r="D14" s="22"/>
      <c r="E14" s="22"/>
      <c r="F14" s="22">
        <v>8</v>
      </c>
      <c r="G14" s="93" t="s">
        <v>180</v>
      </c>
      <c r="H14" s="7">
        <v>0.44383934510706502</v>
      </c>
      <c r="I14" s="68">
        <v>2.8008595419180501E-4</v>
      </c>
    </row>
    <row r="15" spans="1:9">
      <c r="A15" s="22"/>
      <c r="B15" s="22"/>
      <c r="C15" s="22"/>
      <c r="D15" s="22"/>
      <c r="E15" s="22"/>
      <c r="F15" s="22">
        <v>9</v>
      </c>
      <c r="G15" s="93" t="s">
        <v>761</v>
      </c>
      <c r="H15" s="7">
        <v>0.36659809139834998</v>
      </c>
      <c r="I15" s="68">
        <v>1.56827500074168E-3</v>
      </c>
    </row>
    <row r="16" spans="1:9">
      <c r="A16" s="22"/>
      <c r="B16" s="22"/>
      <c r="C16" s="22"/>
      <c r="D16" s="22"/>
      <c r="E16" s="22"/>
      <c r="F16" s="22">
        <v>10</v>
      </c>
      <c r="G16" s="93" t="s">
        <v>762</v>
      </c>
      <c r="H16" s="7">
        <v>0.41259332817948102</v>
      </c>
      <c r="I16" s="68">
        <v>1.8828303731285201E-3</v>
      </c>
    </row>
    <row r="17" spans="1:9">
      <c r="A17" s="22"/>
      <c r="B17" s="22"/>
      <c r="C17" s="22"/>
      <c r="D17" s="22"/>
      <c r="E17" s="22"/>
      <c r="F17" s="22">
        <v>11</v>
      </c>
      <c r="G17" s="93" t="s">
        <v>188</v>
      </c>
      <c r="H17" s="7">
        <v>0.33731836483709099</v>
      </c>
      <c r="I17" s="68">
        <v>5.2753609567649604E-3</v>
      </c>
    </row>
    <row r="18" spans="1:9">
      <c r="A18" s="22"/>
      <c r="B18" s="22"/>
      <c r="C18" s="22"/>
      <c r="D18" s="22"/>
      <c r="E18" s="22"/>
      <c r="F18" s="22">
        <v>12</v>
      </c>
      <c r="G18" s="93" t="s">
        <v>213</v>
      </c>
      <c r="H18" s="7">
        <v>0.29411656133834402</v>
      </c>
      <c r="I18" s="68">
        <v>1.1330080533040399E-2</v>
      </c>
    </row>
    <row r="19" spans="1:9">
      <c r="A19" s="22"/>
      <c r="B19" s="22"/>
      <c r="C19" s="22"/>
      <c r="D19" s="22"/>
      <c r="E19" s="22"/>
      <c r="F19" s="22">
        <v>13</v>
      </c>
      <c r="G19" s="93" t="s">
        <v>197</v>
      </c>
      <c r="H19" s="7">
        <v>0.41583145052085402</v>
      </c>
      <c r="I19" s="68">
        <v>1.7186186891827201E-2</v>
      </c>
    </row>
    <row r="20" spans="1:9">
      <c r="A20" s="22"/>
      <c r="B20" s="22"/>
      <c r="C20" s="22"/>
      <c r="D20" s="22"/>
      <c r="E20" s="22"/>
      <c r="F20" s="22">
        <v>14</v>
      </c>
      <c r="G20" s="93" t="s">
        <v>763</v>
      </c>
      <c r="H20" s="7">
        <v>0.43502996153763102</v>
      </c>
      <c r="I20" s="68">
        <v>2.108757648821E-2</v>
      </c>
    </row>
    <row r="21" spans="1:9">
      <c r="A21" s="22"/>
      <c r="B21" s="22"/>
      <c r="C21" s="22"/>
      <c r="D21" s="22"/>
      <c r="E21" s="22"/>
      <c r="F21" s="22">
        <v>15</v>
      </c>
      <c r="G21" s="93" t="s">
        <v>764</v>
      </c>
      <c r="H21" s="7">
        <v>0.56580117710325994</v>
      </c>
      <c r="I21" s="68">
        <v>2.51597762218418E-2</v>
      </c>
    </row>
    <row r="22" spans="1:9">
      <c r="A22" s="22"/>
      <c r="B22" s="22"/>
      <c r="C22" s="22"/>
      <c r="D22" s="22"/>
      <c r="E22" s="22"/>
      <c r="F22" s="22">
        <v>16</v>
      </c>
      <c r="G22" s="93" t="s">
        <v>765</v>
      </c>
      <c r="H22" s="7">
        <v>0.35136235708602698</v>
      </c>
      <c r="I22" s="68">
        <v>2.7794480492446798E-2</v>
      </c>
    </row>
    <row r="23" spans="1:9">
      <c r="A23" s="22"/>
      <c r="B23" s="22"/>
      <c r="C23" s="22"/>
      <c r="D23" s="22"/>
      <c r="E23" s="22"/>
      <c r="F23" s="22">
        <v>17</v>
      </c>
      <c r="G23" s="93" t="s">
        <v>766</v>
      </c>
      <c r="H23" s="7">
        <v>0.39266039294598798</v>
      </c>
      <c r="I23" s="68">
        <v>3.1845828620111601E-2</v>
      </c>
    </row>
    <row r="24" spans="1:9">
      <c r="A24" s="89"/>
      <c r="B24" s="89"/>
      <c r="C24" s="89"/>
      <c r="D24" s="89"/>
      <c r="E24" s="89"/>
      <c r="F24" s="89">
        <v>18</v>
      </c>
      <c r="G24" s="91" t="s">
        <v>767</v>
      </c>
      <c r="H24" s="8">
        <v>0.57533487519036497</v>
      </c>
      <c r="I24" s="69">
        <v>4.5584680866326402E-2</v>
      </c>
    </row>
  </sheetData>
  <mergeCells count="4">
    <mergeCell ref="A1:I2"/>
    <mergeCell ref="A4:I4"/>
    <mergeCell ref="A5:D5"/>
    <mergeCell ref="F5:I5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28"/>
  <sheetViews>
    <sheetView zoomScale="85" zoomScaleNormal="85" workbookViewId="0">
      <selection activeCell="A44" sqref="A44"/>
    </sheetView>
  </sheetViews>
  <sheetFormatPr defaultRowHeight="18.75"/>
  <cols>
    <col min="1" max="1" width="45.375" customWidth="1"/>
    <col min="2" max="4" width="11" bestFit="1" customWidth="1"/>
    <col min="5" max="5" width="11.875" bestFit="1" customWidth="1"/>
    <col min="6" max="6" width="10.875" bestFit="1" customWidth="1"/>
    <col min="7" max="7" width="11.875" bestFit="1" customWidth="1"/>
    <col min="8" max="8" width="8.75" bestFit="1" customWidth="1"/>
    <col min="9" max="9" width="11.875" bestFit="1" customWidth="1"/>
    <col min="10" max="10" width="9.625" bestFit="1" customWidth="1"/>
    <col min="11" max="11" width="11.875" bestFit="1" customWidth="1"/>
    <col min="12" max="12" width="9.625" bestFit="1" customWidth="1"/>
    <col min="13" max="13" width="8.75" bestFit="1" customWidth="1"/>
    <col min="14" max="14" width="11.875" bestFit="1" customWidth="1"/>
    <col min="15" max="15" width="9.625" bestFit="1" customWidth="1"/>
    <col min="16" max="16" width="11.875" bestFit="1" customWidth="1"/>
    <col min="17" max="17" width="10.875" bestFit="1" customWidth="1"/>
  </cols>
  <sheetData>
    <row r="1" spans="1:17" ht="19.5">
      <c r="A1" s="4" t="s">
        <v>768</v>
      </c>
    </row>
    <row r="2" spans="1:17">
      <c r="A2" s="103" t="s">
        <v>769</v>
      </c>
      <c r="B2" s="97" t="s">
        <v>2</v>
      </c>
      <c r="C2" s="97"/>
      <c r="D2" s="97"/>
      <c r="E2" s="97" t="s">
        <v>1454</v>
      </c>
      <c r="F2" s="97"/>
      <c r="G2" s="97" t="s">
        <v>1455</v>
      </c>
      <c r="H2" s="97"/>
      <c r="I2" s="97" t="s">
        <v>1456</v>
      </c>
      <c r="J2" s="97"/>
      <c r="K2" s="97" t="s">
        <v>1457</v>
      </c>
      <c r="L2" s="97"/>
      <c r="M2" s="97" t="s">
        <v>1458</v>
      </c>
      <c r="N2" s="97"/>
      <c r="O2" s="97" t="s">
        <v>1459</v>
      </c>
      <c r="P2" s="97"/>
      <c r="Q2" s="103" t="s">
        <v>147</v>
      </c>
    </row>
    <row r="3" spans="1:17">
      <c r="A3" s="104"/>
      <c r="B3" s="1" t="s">
        <v>4</v>
      </c>
      <c r="C3" s="1" t="s">
        <v>5</v>
      </c>
      <c r="D3" s="1" t="s">
        <v>6</v>
      </c>
      <c r="E3" s="1" t="s">
        <v>7</v>
      </c>
      <c r="F3" s="1" t="s">
        <v>8</v>
      </c>
      <c r="G3" s="1" t="s">
        <v>7</v>
      </c>
      <c r="H3" s="1" t="s">
        <v>8</v>
      </c>
      <c r="I3" s="1" t="s">
        <v>7</v>
      </c>
      <c r="J3" s="1" t="s">
        <v>8</v>
      </c>
      <c r="K3" s="1" t="s">
        <v>7</v>
      </c>
      <c r="L3" s="1" t="s">
        <v>8</v>
      </c>
      <c r="M3" s="1" t="s">
        <v>8</v>
      </c>
      <c r="N3" s="1" t="s">
        <v>7</v>
      </c>
      <c r="O3" s="1" t="s">
        <v>8</v>
      </c>
      <c r="P3" s="1" t="s">
        <v>7</v>
      </c>
      <c r="Q3" s="104"/>
    </row>
    <row r="4" spans="1:17">
      <c r="A4" s="2" t="s">
        <v>770</v>
      </c>
      <c r="B4" s="22" t="s">
        <v>771</v>
      </c>
      <c r="C4" s="22" t="s">
        <v>772</v>
      </c>
      <c r="D4" s="22" t="s">
        <v>773</v>
      </c>
      <c r="E4" s="22" t="s">
        <v>774</v>
      </c>
      <c r="F4" s="22" t="s">
        <v>775</v>
      </c>
      <c r="G4" s="22" t="s">
        <v>776</v>
      </c>
      <c r="H4" s="22" t="s">
        <v>777</v>
      </c>
      <c r="I4" s="22" t="s">
        <v>778</v>
      </c>
      <c r="J4" s="22" t="s">
        <v>779</v>
      </c>
      <c r="K4" s="22" t="s">
        <v>780</v>
      </c>
      <c r="L4" s="22" t="s">
        <v>781</v>
      </c>
      <c r="M4" s="22" t="s">
        <v>782</v>
      </c>
      <c r="N4" s="22" t="s">
        <v>783</v>
      </c>
      <c r="O4" s="22" t="s">
        <v>784</v>
      </c>
      <c r="P4" s="22" t="s">
        <v>785</v>
      </c>
      <c r="Q4" s="22" t="s">
        <v>786</v>
      </c>
    </row>
    <row r="5" spans="1:17">
      <c r="A5" s="2" t="s">
        <v>787</v>
      </c>
      <c r="B5" s="22" t="s">
        <v>788</v>
      </c>
      <c r="C5" s="22" t="s">
        <v>789</v>
      </c>
      <c r="D5" s="22" t="s">
        <v>790</v>
      </c>
      <c r="E5" s="22" t="s">
        <v>50</v>
      </c>
      <c r="F5" s="22" t="s">
        <v>791</v>
      </c>
      <c r="G5" s="22" t="s">
        <v>792</v>
      </c>
      <c r="H5" s="22" t="s">
        <v>793</v>
      </c>
      <c r="I5" s="22" t="s">
        <v>794</v>
      </c>
      <c r="J5" s="22" t="s">
        <v>795</v>
      </c>
      <c r="K5" s="22" t="s">
        <v>796</v>
      </c>
      <c r="L5" s="22" t="s">
        <v>797</v>
      </c>
      <c r="M5" s="22" t="s">
        <v>798</v>
      </c>
      <c r="N5" s="22" t="s">
        <v>799</v>
      </c>
      <c r="O5" s="22" t="s">
        <v>800</v>
      </c>
      <c r="P5" s="22" t="s">
        <v>801</v>
      </c>
      <c r="Q5" s="22" t="s">
        <v>802</v>
      </c>
    </row>
    <row r="6" spans="1:17">
      <c r="A6" s="2" t="s">
        <v>803</v>
      </c>
      <c r="B6" s="22" t="s">
        <v>804</v>
      </c>
      <c r="C6" s="22" t="s">
        <v>805</v>
      </c>
      <c r="D6" s="22" t="s">
        <v>806</v>
      </c>
      <c r="E6" s="22" t="s">
        <v>807</v>
      </c>
      <c r="F6" s="22" t="s">
        <v>808</v>
      </c>
      <c r="G6" s="22" t="s">
        <v>809</v>
      </c>
      <c r="H6" s="22" t="s">
        <v>810</v>
      </c>
      <c r="I6" s="22" t="s">
        <v>19</v>
      </c>
      <c r="J6" s="22" t="s">
        <v>811</v>
      </c>
      <c r="K6" s="22" t="s">
        <v>812</v>
      </c>
      <c r="L6" s="22" t="s">
        <v>813</v>
      </c>
      <c r="M6" s="22" t="s">
        <v>814</v>
      </c>
      <c r="N6" s="22" t="s">
        <v>815</v>
      </c>
      <c r="O6" s="22" t="s">
        <v>816</v>
      </c>
      <c r="P6" s="22" t="s">
        <v>27</v>
      </c>
      <c r="Q6" s="22" t="s">
        <v>817</v>
      </c>
    </row>
    <row r="7" spans="1:17">
      <c r="A7" s="2" t="s">
        <v>818</v>
      </c>
      <c r="B7" s="22" t="s">
        <v>819</v>
      </c>
      <c r="C7" s="22" t="s">
        <v>820</v>
      </c>
      <c r="D7" s="22" t="s">
        <v>821</v>
      </c>
      <c r="E7" s="22" t="s">
        <v>822</v>
      </c>
      <c r="F7" s="22" t="s">
        <v>823</v>
      </c>
      <c r="G7" s="22" t="s">
        <v>809</v>
      </c>
      <c r="H7" s="22" t="s">
        <v>824</v>
      </c>
      <c r="I7" s="22" t="s">
        <v>825</v>
      </c>
      <c r="J7" s="22" t="s">
        <v>826</v>
      </c>
      <c r="K7" s="22" t="s">
        <v>827</v>
      </c>
      <c r="L7" s="22" t="s">
        <v>828</v>
      </c>
      <c r="M7" s="22" t="s">
        <v>100</v>
      </c>
      <c r="N7" s="22" t="s">
        <v>829</v>
      </c>
      <c r="O7" s="22" t="s">
        <v>830</v>
      </c>
      <c r="P7" s="22" t="s">
        <v>831</v>
      </c>
      <c r="Q7" s="22" t="s">
        <v>832</v>
      </c>
    </row>
    <row r="8" spans="1:17">
      <c r="A8" s="2" t="s">
        <v>833</v>
      </c>
      <c r="B8" s="22" t="s">
        <v>834</v>
      </c>
      <c r="C8" s="22" t="s">
        <v>835</v>
      </c>
      <c r="D8" s="22" t="s">
        <v>836</v>
      </c>
      <c r="E8" s="22" t="s">
        <v>18</v>
      </c>
      <c r="F8" s="22" t="s">
        <v>823</v>
      </c>
      <c r="G8" s="22" t="s">
        <v>837</v>
      </c>
      <c r="H8" s="22" t="s">
        <v>793</v>
      </c>
      <c r="I8" s="22" t="s">
        <v>823</v>
      </c>
      <c r="J8" s="22" t="s">
        <v>838</v>
      </c>
      <c r="K8" s="22" t="s">
        <v>839</v>
      </c>
      <c r="L8" s="22" t="s">
        <v>92</v>
      </c>
      <c r="M8" s="22" t="s">
        <v>100</v>
      </c>
      <c r="N8" s="22" t="s">
        <v>840</v>
      </c>
      <c r="O8" s="22" t="s">
        <v>841</v>
      </c>
      <c r="P8" s="22" t="s">
        <v>842</v>
      </c>
      <c r="Q8" s="22" t="s">
        <v>843</v>
      </c>
    </row>
    <row r="9" spans="1:17">
      <c r="A9" s="2" t="s">
        <v>844</v>
      </c>
      <c r="B9" s="22" t="s">
        <v>97</v>
      </c>
      <c r="C9" s="22" t="s">
        <v>805</v>
      </c>
      <c r="D9" s="22" t="s">
        <v>840</v>
      </c>
      <c r="E9" s="22" t="s">
        <v>102</v>
      </c>
      <c r="F9" s="22" t="s">
        <v>823</v>
      </c>
      <c r="G9" s="22" t="s">
        <v>809</v>
      </c>
      <c r="H9" s="22"/>
      <c r="I9" s="22"/>
      <c r="J9" s="22" t="s">
        <v>845</v>
      </c>
      <c r="K9" s="22" t="s">
        <v>99</v>
      </c>
      <c r="L9" s="22" t="s">
        <v>839</v>
      </c>
      <c r="M9" s="22" t="s">
        <v>100</v>
      </c>
      <c r="N9" s="22" t="s">
        <v>846</v>
      </c>
      <c r="O9" s="22" t="s">
        <v>847</v>
      </c>
      <c r="P9" s="22" t="s">
        <v>848</v>
      </c>
      <c r="Q9" s="22" t="s">
        <v>849</v>
      </c>
    </row>
    <row r="10" spans="1:17">
      <c r="A10" s="2" t="s">
        <v>850</v>
      </c>
      <c r="B10" s="22" t="s">
        <v>834</v>
      </c>
      <c r="C10" s="22" t="s">
        <v>16</v>
      </c>
      <c r="D10" s="22" t="s">
        <v>851</v>
      </c>
      <c r="E10" s="22" t="s">
        <v>18</v>
      </c>
      <c r="F10" s="22" t="s">
        <v>19</v>
      </c>
      <c r="G10" s="22" t="s">
        <v>837</v>
      </c>
      <c r="H10" s="22" t="s">
        <v>852</v>
      </c>
      <c r="I10" s="22"/>
      <c r="J10" s="22" t="s">
        <v>22</v>
      </c>
      <c r="K10" s="22" t="s">
        <v>19</v>
      </c>
      <c r="L10" s="22" t="s">
        <v>124</v>
      </c>
      <c r="M10" s="22"/>
      <c r="N10" s="22" t="s">
        <v>853</v>
      </c>
      <c r="O10" s="22" t="s">
        <v>854</v>
      </c>
      <c r="P10" s="22" t="s">
        <v>855</v>
      </c>
      <c r="Q10" s="22" t="s">
        <v>856</v>
      </c>
    </row>
    <row r="11" spans="1:17">
      <c r="A11" s="2" t="s">
        <v>857</v>
      </c>
      <c r="B11" s="22">
        <v>2</v>
      </c>
      <c r="C11" s="22"/>
      <c r="D11" s="22">
        <v>1</v>
      </c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>
        <v>19</v>
      </c>
      <c r="Q11" s="22">
        <v>22</v>
      </c>
    </row>
    <row r="12" spans="1:17">
      <c r="A12" s="2" t="s">
        <v>858</v>
      </c>
      <c r="B12" s="22">
        <v>1</v>
      </c>
      <c r="C12" s="22">
        <v>1</v>
      </c>
      <c r="D12" s="22">
        <v>5</v>
      </c>
      <c r="E12" s="22">
        <v>1</v>
      </c>
      <c r="F12" s="22"/>
      <c r="G12" s="22"/>
      <c r="H12" s="22"/>
      <c r="I12" s="22"/>
      <c r="J12" s="22"/>
      <c r="K12" s="22">
        <v>1</v>
      </c>
      <c r="L12" s="22">
        <v>1</v>
      </c>
      <c r="M12" s="22"/>
      <c r="N12" s="22">
        <v>5</v>
      </c>
      <c r="O12" s="22">
        <v>1</v>
      </c>
      <c r="P12" s="22">
        <v>4</v>
      </c>
      <c r="Q12" s="22">
        <v>20</v>
      </c>
    </row>
    <row r="13" spans="1:17">
      <c r="A13" s="2" t="s">
        <v>859</v>
      </c>
      <c r="B13" s="22">
        <v>4</v>
      </c>
      <c r="C13" s="22">
        <v>2</v>
      </c>
      <c r="D13" s="22">
        <v>1</v>
      </c>
      <c r="E13" s="22"/>
      <c r="F13" s="22"/>
      <c r="G13" s="22">
        <v>1</v>
      </c>
      <c r="H13" s="22"/>
      <c r="I13" s="22"/>
      <c r="J13" s="22">
        <v>1</v>
      </c>
      <c r="K13" s="22"/>
      <c r="L13" s="22"/>
      <c r="M13" s="22"/>
      <c r="N13" s="22">
        <v>1</v>
      </c>
      <c r="O13" s="22">
        <v>1</v>
      </c>
      <c r="P13" s="22"/>
      <c r="Q13" s="22">
        <v>11</v>
      </c>
    </row>
    <row r="14" spans="1:17">
      <c r="A14" s="2" t="s">
        <v>860</v>
      </c>
      <c r="B14" s="22">
        <v>1</v>
      </c>
      <c r="C14" s="22">
        <v>1</v>
      </c>
      <c r="D14" s="22">
        <v>2</v>
      </c>
      <c r="E14" s="22"/>
      <c r="F14" s="22"/>
      <c r="G14" s="22">
        <v>1</v>
      </c>
      <c r="H14" s="22"/>
      <c r="I14" s="22"/>
      <c r="J14" s="22">
        <v>1</v>
      </c>
      <c r="K14" s="22"/>
      <c r="L14" s="22"/>
      <c r="M14" s="22"/>
      <c r="N14" s="22">
        <v>5</v>
      </c>
      <c r="O14" s="22">
        <v>1</v>
      </c>
      <c r="P14" s="22"/>
      <c r="Q14" s="22">
        <v>12</v>
      </c>
    </row>
    <row r="15" spans="1:17">
      <c r="A15" s="2" t="s">
        <v>861</v>
      </c>
      <c r="B15" s="22"/>
      <c r="C15" s="22"/>
      <c r="D15" s="22">
        <v>1</v>
      </c>
      <c r="E15" s="22"/>
      <c r="F15" s="22"/>
      <c r="G15" s="22"/>
      <c r="H15" s="22"/>
      <c r="I15" s="22">
        <v>1</v>
      </c>
      <c r="J15" s="22"/>
      <c r="K15" s="22">
        <v>5</v>
      </c>
      <c r="L15" s="22"/>
      <c r="M15" s="22"/>
      <c r="N15" s="22"/>
      <c r="O15" s="22"/>
      <c r="P15" s="22">
        <v>1</v>
      </c>
      <c r="Q15" s="22">
        <v>8</v>
      </c>
    </row>
    <row r="16" spans="1:17">
      <c r="A16" s="2" t="s">
        <v>862</v>
      </c>
      <c r="B16" s="22"/>
      <c r="C16" s="22">
        <v>1</v>
      </c>
      <c r="D16" s="22">
        <v>2</v>
      </c>
      <c r="E16" s="22"/>
      <c r="F16" s="22"/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>
        <v>3</v>
      </c>
    </row>
    <row r="17" spans="1:17">
      <c r="A17" s="2" t="s">
        <v>863</v>
      </c>
      <c r="B17" s="22"/>
      <c r="C17" s="22"/>
      <c r="D17" s="22">
        <v>1</v>
      </c>
      <c r="E17" s="22"/>
      <c r="F17" s="22"/>
      <c r="G17" s="22"/>
      <c r="H17" s="22">
        <v>1</v>
      </c>
      <c r="I17" s="22"/>
      <c r="J17" s="22"/>
      <c r="K17" s="22"/>
      <c r="L17" s="22"/>
      <c r="M17" s="22"/>
      <c r="N17" s="22"/>
      <c r="O17" s="22">
        <v>2</v>
      </c>
      <c r="P17" s="22">
        <v>1</v>
      </c>
      <c r="Q17" s="22">
        <v>5</v>
      </c>
    </row>
    <row r="18" spans="1:17">
      <c r="A18" s="2" t="s">
        <v>864</v>
      </c>
      <c r="B18" s="22"/>
      <c r="C18" s="22"/>
      <c r="D18" s="22"/>
      <c r="E18" s="22"/>
      <c r="F18" s="22"/>
      <c r="G18" s="22"/>
      <c r="H18" s="22"/>
      <c r="I18" s="22"/>
      <c r="J18" s="22">
        <v>1</v>
      </c>
      <c r="K18" s="22"/>
      <c r="L18" s="22">
        <v>1</v>
      </c>
      <c r="M18" s="22"/>
      <c r="N18" s="22">
        <v>1</v>
      </c>
      <c r="O18" s="22"/>
      <c r="P18" s="22"/>
      <c r="Q18" s="22">
        <v>3</v>
      </c>
    </row>
    <row r="19" spans="1:17">
      <c r="A19" s="2" t="s">
        <v>865</v>
      </c>
      <c r="B19" s="22"/>
      <c r="C19" s="22"/>
      <c r="D19" s="22">
        <v>2</v>
      </c>
      <c r="E19" s="22"/>
      <c r="F19" s="22"/>
      <c r="G19" s="22"/>
      <c r="H19" s="22"/>
      <c r="I19" s="22"/>
      <c r="J19" s="22"/>
      <c r="K19" s="22"/>
      <c r="L19" s="22"/>
      <c r="M19" s="22"/>
      <c r="N19" s="22"/>
      <c r="O19" s="22"/>
      <c r="P19" s="22"/>
      <c r="Q19" s="22">
        <v>2</v>
      </c>
    </row>
    <row r="20" spans="1:17">
      <c r="A20" s="2" t="s">
        <v>866</v>
      </c>
      <c r="B20" s="22"/>
      <c r="C20" s="22">
        <v>1</v>
      </c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>
        <v>1</v>
      </c>
      <c r="O20" s="22"/>
      <c r="P20" s="22"/>
      <c r="Q20" s="22">
        <v>2</v>
      </c>
    </row>
    <row r="21" spans="1:17">
      <c r="A21" s="2" t="s">
        <v>867</v>
      </c>
      <c r="B21" s="22"/>
      <c r="C21" s="22"/>
      <c r="D21" s="22"/>
      <c r="E21" s="22"/>
      <c r="F21" s="22">
        <v>2</v>
      </c>
      <c r="G21" s="22"/>
      <c r="H21" s="22"/>
      <c r="I21" s="22"/>
      <c r="J21" s="22"/>
      <c r="K21" s="22"/>
      <c r="L21" s="22"/>
      <c r="M21" s="22"/>
      <c r="N21" s="22"/>
      <c r="O21" s="22"/>
      <c r="P21" s="22"/>
      <c r="Q21" s="22">
        <v>2</v>
      </c>
    </row>
    <row r="22" spans="1:17">
      <c r="A22" s="2" t="s">
        <v>868</v>
      </c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>
        <v>1</v>
      </c>
      <c r="P22" s="22">
        <v>1</v>
      </c>
      <c r="Q22" s="22">
        <v>2</v>
      </c>
    </row>
    <row r="23" spans="1:17">
      <c r="A23" s="66" t="s">
        <v>869</v>
      </c>
      <c r="B23" s="89"/>
      <c r="C23" s="89"/>
      <c r="D23" s="89"/>
      <c r="E23" s="89"/>
      <c r="F23" s="89"/>
      <c r="G23" s="89"/>
      <c r="H23" s="89"/>
      <c r="I23" s="89"/>
      <c r="J23" s="89"/>
      <c r="K23" s="89"/>
      <c r="L23" s="89"/>
      <c r="M23" s="89"/>
      <c r="N23" s="89"/>
      <c r="O23" s="89"/>
      <c r="P23" s="89">
        <v>1</v>
      </c>
      <c r="Q23" s="89">
        <v>1</v>
      </c>
    </row>
    <row r="24" spans="1:17">
      <c r="A24" s="2" t="s">
        <v>870</v>
      </c>
      <c r="B24" s="92">
        <v>635</v>
      </c>
      <c r="C24" s="92">
        <v>601</v>
      </c>
      <c r="D24" s="92">
        <v>947</v>
      </c>
      <c r="E24" s="92">
        <v>409</v>
      </c>
      <c r="F24" s="92">
        <v>154</v>
      </c>
      <c r="G24" s="92">
        <v>63</v>
      </c>
      <c r="H24" s="92">
        <v>60</v>
      </c>
      <c r="I24" s="92">
        <v>103</v>
      </c>
      <c r="J24" s="92">
        <v>457</v>
      </c>
      <c r="K24" s="92">
        <v>181</v>
      </c>
      <c r="L24" s="92">
        <v>204</v>
      </c>
      <c r="M24" s="92">
        <v>105</v>
      </c>
      <c r="N24" s="92">
        <v>820</v>
      </c>
      <c r="O24" s="92">
        <v>535</v>
      </c>
      <c r="P24" s="92">
        <v>911</v>
      </c>
      <c r="Q24" s="92">
        <v>6185</v>
      </c>
    </row>
    <row r="25" spans="1:17">
      <c r="A25" s="66" t="s">
        <v>871</v>
      </c>
      <c r="B25" s="87">
        <v>4832</v>
      </c>
      <c r="C25" s="87">
        <v>3858</v>
      </c>
      <c r="D25" s="87">
        <v>7303</v>
      </c>
      <c r="E25" s="87">
        <v>2560</v>
      </c>
      <c r="F25" s="87">
        <v>1023</v>
      </c>
      <c r="G25" s="87">
        <v>458</v>
      </c>
      <c r="H25" s="87">
        <v>501</v>
      </c>
      <c r="I25" s="87">
        <v>1063</v>
      </c>
      <c r="J25" s="87">
        <v>3459</v>
      </c>
      <c r="K25" s="87">
        <v>1652</v>
      </c>
      <c r="L25" s="87">
        <v>1699</v>
      </c>
      <c r="M25" s="87">
        <v>843</v>
      </c>
      <c r="N25" s="87">
        <v>6822</v>
      </c>
      <c r="O25" s="87">
        <v>3364</v>
      </c>
      <c r="P25" s="87">
        <v>5049</v>
      </c>
      <c r="Q25" s="87">
        <v>44486</v>
      </c>
    </row>
    <row r="26" spans="1:17" ht="18.75" customHeight="1">
      <c r="A26" s="112" t="s">
        <v>872</v>
      </c>
      <c r="B26" s="112"/>
      <c r="C26" s="112"/>
      <c r="D26" s="112"/>
      <c r="E26" s="112"/>
      <c r="F26" s="112"/>
      <c r="G26" s="112"/>
      <c r="H26" s="112"/>
      <c r="I26" s="112"/>
      <c r="J26" s="112"/>
      <c r="K26" s="112"/>
      <c r="L26" s="112"/>
      <c r="M26" s="112"/>
      <c r="N26" s="112"/>
      <c r="O26" s="112"/>
      <c r="P26" s="112"/>
      <c r="Q26" s="112"/>
    </row>
    <row r="27" spans="1:17">
      <c r="A27" s="113"/>
      <c r="B27" s="113"/>
      <c r="C27" s="113"/>
      <c r="D27" s="113"/>
      <c r="E27" s="113"/>
      <c r="F27" s="113"/>
      <c r="G27" s="113"/>
      <c r="H27" s="113"/>
      <c r="I27" s="113"/>
      <c r="J27" s="113"/>
      <c r="K27" s="113"/>
      <c r="L27" s="113"/>
      <c r="M27" s="113"/>
      <c r="N27" s="113"/>
      <c r="O27" s="113"/>
      <c r="P27" s="113"/>
      <c r="Q27" s="113"/>
    </row>
    <row r="28" spans="1:17">
      <c r="A28" s="113"/>
      <c r="B28" s="113"/>
      <c r="C28" s="113"/>
      <c r="D28" s="113"/>
      <c r="E28" s="113"/>
      <c r="F28" s="113"/>
      <c r="G28" s="113"/>
      <c r="H28" s="113"/>
      <c r="I28" s="113"/>
      <c r="J28" s="113"/>
      <c r="K28" s="113"/>
      <c r="L28" s="113"/>
      <c r="M28" s="113"/>
      <c r="N28" s="113"/>
      <c r="O28" s="113"/>
      <c r="P28" s="113"/>
      <c r="Q28" s="113"/>
    </row>
  </sheetData>
  <mergeCells count="10">
    <mergeCell ref="B2:D2"/>
    <mergeCell ref="A2:A3"/>
    <mergeCell ref="E2:F2"/>
    <mergeCell ref="G2:H2"/>
    <mergeCell ref="A26:Q28"/>
    <mergeCell ref="I2:J2"/>
    <mergeCell ref="K2:L2"/>
    <mergeCell ref="M2:N2"/>
    <mergeCell ref="O2:P2"/>
    <mergeCell ref="Q2:Q3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R54"/>
  <sheetViews>
    <sheetView showGridLines="0" zoomScale="60" zoomScaleNormal="60" workbookViewId="0">
      <selection activeCell="X15" sqref="X15"/>
    </sheetView>
  </sheetViews>
  <sheetFormatPr defaultColWidth="8.875" defaultRowHeight="18.75"/>
  <cols>
    <col min="1" max="1" width="4.125" customWidth="1"/>
    <col min="2" max="5" width="11.125" bestFit="1" customWidth="1"/>
    <col min="6" max="6" width="11.625" bestFit="1" customWidth="1"/>
    <col min="7" max="7" width="8.625" bestFit="1" customWidth="1"/>
    <col min="8" max="8" width="11.625" bestFit="1" customWidth="1"/>
    <col min="9" max="9" width="8.625" bestFit="1" customWidth="1"/>
    <col min="11" max="11" width="8.625" bestFit="1" customWidth="1"/>
    <col min="13" max="14" width="8.625" bestFit="1" customWidth="1"/>
    <col min="15" max="15" width="11.625" bestFit="1" customWidth="1"/>
    <col min="16" max="16" width="8.625" bestFit="1" customWidth="1"/>
    <col min="17" max="17" width="11.625" bestFit="1" customWidth="1"/>
  </cols>
  <sheetData>
    <row r="1" spans="1:18">
      <c r="A1" s="4" t="s">
        <v>87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>
      <c r="A2" s="98" t="s">
        <v>874</v>
      </c>
      <c r="B2" s="98" t="s">
        <v>875</v>
      </c>
      <c r="C2" s="97" t="s">
        <v>2</v>
      </c>
      <c r="D2" s="97"/>
      <c r="E2" s="97"/>
      <c r="F2" s="97" t="s">
        <v>1454</v>
      </c>
      <c r="G2" s="97"/>
      <c r="H2" s="97" t="s">
        <v>1455</v>
      </c>
      <c r="I2" s="97"/>
      <c r="J2" s="97" t="s">
        <v>1476</v>
      </c>
      <c r="K2" s="97"/>
      <c r="L2" s="97" t="s">
        <v>1457</v>
      </c>
      <c r="M2" s="97"/>
      <c r="N2" s="97" t="s">
        <v>1458</v>
      </c>
      <c r="O2" s="97"/>
      <c r="P2" s="97" t="s">
        <v>1459</v>
      </c>
      <c r="Q2" s="97"/>
      <c r="R2" s="98" t="s">
        <v>3</v>
      </c>
    </row>
    <row r="3" spans="1:18">
      <c r="A3" s="99"/>
      <c r="B3" s="99"/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7</v>
      </c>
      <c r="I3" s="1" t="s">
        <v>8</v>
      </c>
      <c r="J3" s="1" t="s">
        <v>7</v>
      </c>
      <c r="K3" s="1" t="s">
        <v>8</v>
      </c>
      <c r="L3" s="1" t="s">
        <v>7</v>
      </c>
      <c r="M3" s="1" t="s">
        <v>8</v>
      </c>
      <c r="N3" s="1" t="s">
        <v>8</v>
      </c>
      <c r="O3" s="1" t="s">
        <v>7</v>
      </c>
      <c r="P3" s="1" t="s">
        <v>8</v>
      </c>
      <c r="Q3" s="1" t="s">
        <v>7</v>
      </c>
      <c r="R3" s="99"/>
    </row>
    <row r="4" spans="1:18">
      <c r="A4" s="114" t="s">
        <v>147</v>
      </c>
      <c r="B4" s="114"/>
      <c r="C4" s="5">
        <f t="shared" ref="C4:P4" si="0">SUM(C5:C54)</f>
        <v>2350</v>
      </c>
      <c r="D4" s="5">
        <f t="shared" si="0"/>
        <v>1807</v>
      </c>
      <c r="E4" s="5">
        <f t="shared" si="0"/>
        <v>2937</v>
      </c>
      <c r="F4" s="5">
        <f t="shared" si="0"/>
        <v>814</v>
      </c>
      <c r="G4" s="5">
        <f t="shared" si="0"/>
        <v>736</v>
      </c>
      <c r="H4" s="5">
        <f t="shared" si="0"/>
        <v>319</v>
      </c>
      <c r="I4" s="5">
        <f t="shared" si="0"/>
        <v>355</v>
      </c>
      <c r="J4" s="5">
        <f t="shared" si="0"/>
        <v>367</v>
      </c>
      <c r="K4" s="5">
        <f t="shared" si="0"/>
        <v>2332</v>
      </c>
      <c r="L4" s="5">
        <f t="shared" si="0"/>
        <v>917</v>
      </c>
      <c r="M4" s="5">
        <f t="shared" si="0"/>
        <v>1112</v>
      </c>
      <c r="N4" s="5">
        <f t="shared" si="0"/>
        <v>614</v>
      </c>
      <c r="O4" s="5">
        <f t="shared" si="0"/>
        <v>3450</v>
      </c>
      <c r="P4" s="5">
        <f t="shared" si="0"/>
        <v>1927</v>
      </c>
      <c r="Q4" s="5">
        <f>SUM(Q5:Q54)</f>
        <v>1259</v>
      </c>
      <c r="R4" s="5">
        <f t="shared" ref="R4:R54" si="1">SUM(C4:Q4)</f>
        <v>21296</v>
      </c>
    </row>
    <row r="5" spans="1:18">
      <c r="A5" s="22">
        <v>1</v>
      </c>
      <c r="B5" s="4" t="s">
        <v>154</v>
      </c>
      <c r="C5" s="22">
        <v>180</v>
      </c>
      <c r="D5" s="22">
        <v>168</v>
      </c>
      <c r="E5" s="22">
        <v>343</v>
      </c>
      <c r="F5" s="22">
        <v>65</v>
      </c>
      <c r="G5" s="22">
        <v>71</v>
      </c>
      <c r="H5" s="22">
        <v>36</v>
      </c>
      <c r="I5" s="22">
        <v>35</v>
      </c>
      <c r="J5" s="22">
        <v>54</v>
      </c>
      <c r="K5" s="22">
        <v>244</v>
      </c>
      <c r="L5" s="22">
        <v>94</v>
      </c>
      <c r="M5" s="22">
        <v>106</v>
      </c>
      <c r="N5" s="22">
        <v>75</v>
      </c>
      <c r="O5" s="22">
        <v>326</v>
      </c>
      <c r="P5" s="22">
        <v>170</v>
      </c>
      <c r="Q5" s="22">
        <v>89</v>
      </c>
      <c r="R5" s="92">
        <f t="shared" si="1"/>
        <v>2056</v>
      </c>
    </row>
    <row r="6" spans="1:18">
      <c r="A6" s="22">
        <v>2</v>
      </c>
      <c r="B6" s="4" t="s">
        <v>155</v>
      </c>
      <c r="C6" s="22">
        <v>173</v>
      </c>
      <c r="D6" s="22">
        <v>104</v>
      </c>
      <c r="E6" s="22">
        <v>17</v>
      </c>
      <c r="F6" s="22">
        <v>75</v>
      </c>
      <c r="G6" s="22">
        <v>73</v>
      </c>
      <c r="H6" s="22">
        <v>19</v>
      </c>
      <c r="I6" s="22">
        <v>25</v>
      </c>
      <c r="J6" s="22">
        <v>29</v>
      </c>
      <c r="K6" s="22">
        <v>181</v>
      </c>
      <c r="L6" s="22">
        <v>58</v>
      </c>
      <c r="M6" s="22">
        <v>80</v>
      </c>
      <c r="N6" s="22">
        <v>44</v>
      </c>
      <c r="O6" s="22">
        <v>257</v>
      </c>
      <c r="P6" s="22">
        <v>138</v>
      </c>
      <c r="Q6" s="22">
        <v>99</v>
      </c>
      <c r="R6" s="92">
        <f t="shared" si="1"/>
        <v>1372</v>
      </c>
    </row>
    <row r="7" spans="1:18">
      <c r="A7" s="22">
        <v>3</v>
      </c>
      <c r="B7" s="4" t="s">
        <v>876</v>
      </c>
      <c r="C7" s="22">
        <v>95</v>
      </c>
      <c r="D7" s="22">
        <v>101</v>
      </c>
      <c r="E7" s="22">
        <v>241</v>
      </c>
      <c r="F7" s="22">
        <v>51</v>
      </c>
      <c r="G7" s="22">
        <v>40</v>
      </c>
      <c r="H7" s="22">
        <v>17</v>
      </c>
      <c r="I7" s="22">
        <v>26</v>
      </c>
      <c r="J7" s="22">
        <v>2</v>
      </c>
      <c r="K7" s="22">
        <v>79</v>
      </c>
      <c r="L7" s="22">
        <v>40</v>
      </c>
      <c r="M7" s="22">
        <v>45</v>
      </c>
      <c r="N7" s="22">
        <v>35</v>
      </c>
      <c r="O7" s="22">
        <v>218</v>
      </c>
      <c r="P7" s="22">
        <v>116</v>
      </c>
      <c r="Q7" s="22">
        <v>73</v>
      </c>
      <c r="R7" s="92">
        <f t="shared" si="1"/>
        <v>1179</v>
      </c>
    </row>
    <row r="8" spans="1:18">
      <c r="A8" s="22">
        <v>4</v>
      </c>
      <c r="B8" s="4" t="s">
        <v>156</v>
      </c>
      <c r="C8" s="22">
        <v>128</v>
      </c>
      <c r="D8" s="22">
        <v>100</v>
      </c>
      <c r="E8" s="22">
        <v>158</v>
      </c>
      <c r="F8" s="22">
        <v>55</v>
      </c>
      <c r="G8" s="22">
        <v>35</v>
      </c>
      <c r="H8" s="22">
        <v>7</v>
      </c>
      <c r="I8" s="22">
        <v>3</v>
      </c>
      <c r="J8" s="22">
        <v>4</v>
      </c>
      <c r="K8" s="22">
        <v>27</v>
      </c>
      <c r="L8" s="22">
        <v>90</v>
      </c>
      <c r="M8" s="22">
        <v>83</v>
      </c>
      <c r="N8" s="22">
        <v>27</v>
      </c>
      <c r="O8" s="22">
        <v>153</v>
      </c>
      <c r="P8" s="22">
        <v>108</v>
      </c>
      <c r="Q8" s="22">
        <v>71</v>
      </c>
      <c r="R8" s="92">
        <f t="shared" si="1"/>
        <v>1049</v>
      </c>
    </row>
    <row r="9" spans="1:18">
      <c r="A9" s="22">
        <v>5</v>
      </c>
      <c r="B9" s="4" t="s">
        <v>877</v>
      </c>
      <c r="C9" s="22">
        <v>93</v>
      </c>
      <c r="D9" s="22">
        <v>104</v>
      </c>
      <c r="E9" s="22">
        <v>160</v>
      </c>
      <c r="F9" s="22">
        <v>37</v>
      </c>
      <c r="G9" s="22">
        <v>38</v>
      </c>
      <c r="H9" s="22">
        <v>14</v>
      </c>
      <c r="I9" s="22">
        <v>19</v>
      </c>
      <c r="J9" s="22">
        <v>18</v>
      </c>
      <c r="K9" s="22">
        <v>164</v>
      </c>
      <c r="L9" s="22">
        <v>43</v>
      </c>
      <c r="M9" s="22">
        <v>51</v>
      </c>
      <c r="N9" s="22">
        <v>28</v>
      </c>
      <c r="O9" s="22">
        <v>168</v>
      </c>
      <c r="P9" s="22">
        <v>72</v>
      </c>
      <c r="Q9" s="22">
        <v>38</v>
      </c>
      <c r="R9" s="92">
        <f t="shared" si="1"/>
        <v>1047</v>
      </c>
    </row>
    <row r="10" spans="1:18">
      <c r="A10" s="22">
        <v>6</v>
      </c>
      <c r="B10" s="4" t="s">
        <v>878</v>
      </c>
      <c r="C10" s="22">
        <v>114</v>
      </c>
      <c r="D10" s="22">
        <v>74</v>
      </c>
      <c r="E10" s="22">
        <v>150</v>
      </c>
      <c r="F10" s="22">
        <v>42</v>
      </c>
      <c r="G10" s="22">
        <v>42</v>
      </c>
      <c r="H10" s="22">
        <v>17</v>
      </c>
      <c r="I10" s="22">
        <v>17</v>
      </c>
      <c r="J10" s="22">
        <v>22</v>
      </c>
      <c r="K10" s="22">
        <v>68</v>
      </c>
      <c r="L10" s="22">
        <v>22</v>
      </c>
      <c r="M10" s="22">
        <v>38</v>
      </c>
      <c r="N10" s="22">
        <v>25</v>
      </c>
      <c r="O10" s="22">
        <v>185</v>
      </c>
      <c r="P10" s="22">
        <v>65</v>
      </c>
      <c r="Q10" s="22">
        <v>40</v>
      </c>
      <c r="R10" s="92">
        <f t="shared" si="1"/>
        <v>921</v>
      </c>
    </row>
    <row r="11" spans="1:18">
      <c r="A11" s="22">
        <v>7</v>
      </c>
      <c r="B11" s="4" t="s">
        <v>879</v>
      </c>
      <c r="C11" s="22">
        <v>58</v>
      </c>
      <c r="D11" s="22">
        <v>46</v>
      </c>
      <c r="E11" s="22">
        <v>62</v>
      </c>
      <c r="F11" s="22">
        <v>17</v>
      </c>
      <c r="G11" s="22">
        <v>22</v>
      </c>
      <c r="H11" s="22">
        <v>14</v>
      </c>
      <c r="I11" s="22">
        <v>18</v>
      </c>
      <c r="J11" s="22">
        <v>33</v>
      </c>
      <c r="K11" s="22">
        <v>166</v>
      </c>
      <c r="L11" s="22">
        <v>28</v>
      </c>
      <c r="M11" s="22">
        <v>62</v>
      </c>
      <c r="N11" s="22">
        <v>48</v>
      </c>
      <c r="O11" s="22">
        <v>151</v>
      </c>
      <c r="P11" s="22">
        <v>96</v>
      </c>
      <c r="Q11" s="22">
        <v>39</v>
      </c>
      <c r="R11" s="92">
        <f t="shared" si="1"/>
        <v>860</v>
      </c>
    </row>
    <row r="12" spans="1:18">
      <c r="A12" s="22">
        <v>8</v>
      </c>
      <c r="B12" s="4" t="s">
        <v>880</v>
      </c>
      <c r="C12" s="22">
        <v>82</v>
      </c>
      <c r="D12" s="22">
        <v>72</v>
      </c>
      <c r="E12" s="22">
        <v>97</v>
      </c>
      <c r="F12" s="22">
        <v>38</v>
      </c>
      <c r="G12" s="22">
        <v>33</v>
      </c>
      <c r="H12" s="22">
        <v>12</v>
      </c>
      <c r="I12" s="22">
        <v>12</v>
      </c>
      <c r="J12" s="22">
        <v>14</v>
      </c>
      <c r="K12" s="22">
        <v>75</v>
      </c>
      <c r="L12" s="22">
        <v>24</v>
      </c>
      <c r="M12" s="22">
        <v>23</v>
      </c>
      <c r="N12" s="22">
        <v>13</v>
      </c>
      <c r="O12" s="22">
        <v>130</v>
      </c>
      <c r="P12" s="22">
        <v>67</v>
      </c>
      <c r="Q12" s="22">
        <v>48</v>
      </c>
      <c r="R12" s="92">
        <f t="shared" si="1"/>
        <v>740</v>
      </c>
    </row>
    <row r="13" spans="1:18">
      <c r="A13" s="22">
        <v>9</v>
      </c>
      <c r="B13" s="4" t="s">
        <v>881</v>
      </c>
      <c r="C13" s="22">
        <v>85</v>
      </c>
      <c r="D13" s="22">
        <v>73</v>
      </c>
      <c r="E13" s="22">
        <v>108</v>
      </c>
      <c r="F13" s="22">
        <v>32</v>
      </c>
      <c r="G13" s="22">
        <v>30</v>
      </c>
      <c r="H13" s="22">
        <v>7</v>
      </c>
      <c r="I13" s="22">
        <v>4</v>
      </c>
      <c r="J13" s="22">
        <v>6</v>
      </c>
      <c r="K13" s="22">
        <v>83</v>
      </c>
      <c r="L13" s="22">
        <v>33</v>
      </c>
      <c r="M13" s="22">
        <v>32</v>
      </c>
      <c r="N13" s="22">
        <v>13</v>
      </c>
      <c r="O13" s="22">
        <v>87</v>
      </c>
      <c r="P13" s="22">
        <v>50</v>
      </c>
      <c r="Q13" s="22">
        <v>39</v>
      </c>
      <c r="R13" s="92">
        <f t="shared" si="1"/>
        <v>682</v>
      </c>
    </row>
    <row r="14" spans="1:18">
      <c r="A14" s="22">
        <v>10</v>
      </c>
      <c r="B14" s="4" t="s">
        <v>882</v>
      </c>
      <c r="C14" s="22">
        <v>101</v>
      </c>
      <c r="D14" s="22">
        <v>73</v>
      </c>
      <c r="E14" s="22">
        <v>106</v>
      </c>
      <c r="F14" s="22">
        <v>36</v>
      </c>
      <c r="G14" s="22">
        <v>17</v>
      </c>
      <c r="H14" s="22">
        <v>10</v>
      </c>
      <c r="I14" s="22">
        <v>9</v>
      </c>
      <c r="J14" s="22">
        <v>15</v>
      </c>
      <c r="K14" s="22">
        <v>74</v>
      </c>
      <c r="L14" s="22">
        <v>23</v>
      </c>
      <c r="M14" s="22">
        <v>29</v>
      </c>
      <c r="N14" s="22">
        <v>7</v>
      </c>
      <c r="O14" s="22">
        <v>64</v>
      </c>
      <c r="P14" s="22">
        <v>73</v>
      </c>
      <c r="Q14" s="22">
        <v>40</v>
      </c>
      <c r="R14" s="92">
        <f t="shared" si="1"/>
        <v>677</v>
      </c>
    </row>
    <row r="15" spans="1:18">
      <c r="A15" s="22">
        <v>11</v>
      </c>
      <c r="B15" s="4" t="s">
        <v>883</v>
      </c>
      <c r="C15" s="22">
        <v>102</v>
      </c>
      <c r="D15" s="22">
        <v>43</v>
      </c>
      <c r="E15" s="22">
        <v>102</v>
      </c>
      <c r="F15" s="22">
        <v>19</v>
      </c>
      <c r="G15" s="22">
        <v>22</v>
      </c>
      <c r="H15" s="22">
        <v>5</v>
      </c>
      <c r="I15" s="22">
        <v>7</v>
      </c>
      <c r="J15" s="22">
        <v>5</v>
      </c>
      <c r="K15" s="22">
        <v>52</v>
      </c>
      <c r="L15" s="22">
        <v>28</v>
      </c>
      <c r="M15" s="22">
        <v>33</v>
      </c>
      <c r="N15" s="22">
        <v>14</v>
      </c>
      <c r="O15" s="22">
        <v>98</v>
      </c>
      <c r="P15" s="22">
        <v>70</v>
      </c>
      <c r="Q15" s="22">
        <v>50</v>
      </c>
      <c r="R15" s="92">
        <f t="shared" si="1"/>
        <v>650</v>
      </c>
    </row>
    <row r="16" spans="1:18">
      <c r="A16" s="22">
        <v>12</v>
      </c>
      <c r="B16" s="4" t="s">
        <v>884</v>
      </c>
      <c r="C16" s="22">
        <v>77</v>
      </c>
      <c r="D16" s="22">
        <v>56</v>
      </c>
      <c r="E16" s="22">
        <v>62</v>
      </c>
      <c r="F16" s="22">
        <v>23</v>
      </c>
      <c r="G16" s="22">
        <v>19</v>
      </c>
      <c r="H16" s="22">
        <v>9</v>
      </c>
      <c r="I16" s="22">
        <v>1</v>
      </c>
      <c r="J16" s="22">
        <v>10</v>
      </c>
      <c r="K16" s="22">
        <v>90</v>
      </c>
      <c r="L16" s="22">
        <v>19</v>
      </c>
      <c r="M16" s="22">
        <v>22</v>
      </c>
      <c r="N16" s="22">
        <v>6</v>
      </c>
      <c r="O16" s="22">
        <v>93</v>
      </c>
      <c r="P16" s="22">
        <v>66</v>
      </c>
      <c r="Q16" s="22">
        <v>39</v>
      </c>
      <c r="R16" s="92">
        <f t="shared" si="1"/>
        <v>592</v>
      </c>
    </row>
    <row r="17" spans="1:18">
      <c r="A17" s="22">
        <v>13</v>
      </c>
      <c r="B17" s="4" t="s">
        <v>885</v>
      </c>
      <c r="C17" s="22">
        <v>73</v>
      </c>
      <c r="D17" s="22">
        <v>46</v>
      </c>
      <c r="E17" s="22">
        <v>32</v>
      </c>
      <c r="F17" s="22">
        <v>21</v>
      </c>
      <c r="G17" s="22">
        <v>26</v>
      </c>
      <c r="H17" s="22">
        <v>9</v>
      </c>
      <c r="I17" s="22">
        <v>20</v>
      </c>
      <c r="J17" s="22">
        <v>13</v>
      </c>
      <c r="K17" s="22">
        <v>76</v>
      </c>
      <c r="L17" s="22">
        <v>26</v>
      </c>
      <c r="M17" s="22">
        <v>37</v>
      </c>
      <c r="N17" s="22">
        <v>13</v>
      </c>
      <c r="O17" s="22">
        <v>92</v>
      </c>
      <c r="P17" s="22">
        <v>56</v>
      </c>
      <c r="Q17" s="22">
        <v>31</v>
      </c>
      <c r="R17" s="92">
        <f t="shared" si="1"/>
        <v>571</v>
      </c>
    </row>
    <row r="18" spans="1:18">
      <c r="A18" s="22">
        <v>14</v>
      </c>
      <c r="B18" s="4" t="s">
        <v>886</v>
      </c>
      <c r="C18" s="22">
        <v>60</v>
      </c>
      <c r="D18" s="22">
        <v>46</v>
      </c>
      <c r="E18" s="22">
        <v>97</v>
      </c>
      <c r="F18" s="22">
        <v>20</v>
      </c>
      <c r="G18" s="22">
        <v>15</v>
      </c>
      <c r="H18" s="22">
        <v>10</v>
      </c>
      <c r="I18" s="22">
        <v>9</v>
      </c>
      <c r="J18" s="22">
        <v>13</v>
      </c>
      <c r="K18" s="22">
        <v>96</v>
      </c>
      <c r="L18" s="22">
        <v>17</v>
      </c>
      <c r="M18" s="22">
        <v>26</v>
      </c>
      <c r="N18" s="22">
        <v>16</v>
      </c>
      <c r="O18" s="22">
        <v>78</v>
      </c>
      <c r="P18" s="22">
        <v>48</v>
      </c>
      <c r="Q18" s="22">
        <v>39</v>
      </c>
      <c r="R18" s="92">
        <f t="shared" si="1"/>
        <v>590</v>
      </c>
    </row>
    <row r="19" spans="1:18">
      <c r="A19" s="22">
        <v>15</v>
      </c>
      <c r="B19" s="4" t="s">
        <v>887</v>
      </c>
      <c r="C19" s="22">
        <v>66</v>
      </c>
      <c r="D19" s="22">
        <v>74</v>
      </c>
      <c r="E19" s="22">
        <v>99</v>
      </c>
      <c r="F19" s="22">
        <v>20</v>
      </c>
      <c r="G19" s="22">
        <v>23</v>
      </c>
      <c r="H19" s="22">
        <v>8</v>
      </c>
      <c r="I19" s="22">
        <v>2</v>
      </c>
      <c r="J19" s="22">
        <v>3</v>
      </c>
      <c r="K19" s="22">
        <v>7</v>
      </c>
      <c r="L19" s="22">
        <v>28</v>
      </c>
      <c r="M19" s="22">
        <v>47</v>
      </c>
      <c r="N19" s="22">
        <v>19</v>
      </c>
      <c r="O19" s="22">
        <v>113</v>
      </c>
      <c r="P19" s="22">
        <v>30</v>
      </c>
      <c r="Q19" s="22">
        <v>28</v>
      </c>
      <c r="R19" s="92">
        <f t="shared" si="1"/>
        <v>567</v>
      </c>
    </row>
    <row r="20" spans="1:18">
      <c r="A20" s="22">
        <v>16</v>
      </c>
      <c r="B20" s="4" t="s">
        <v>888</v>
      </c>
      <c r="C20" s="22">
        <v>46</v>
      </c>
      <c r="D20" s="22">
        <v>39</v>
      </c>
      <c r="E20" s="22">
        <v>79</v>
      </c>
      <c r="F20" s="22">
        <v>7</v>
      </c>
      <c r="G20" s="22">
        <v>12</v>
      </c>
      <c r="H20" s="22">
        <v>12</v>
      </c>
      <c r="I20" s="22">
        <v>16</v>
      </c>
      <c r="J20" s="22">
        <v>11</v>
      </c>
      <c r="K20" s="22">
        <v>80</v>
      </c>
      <c r="L20" s="22">
        <v>17</v>
      </c>
      <c r="M20" s="22">
        <v>37</v>
      </c>
      <c r="N20" s="22">
        <v>20</v>
      </c>
      <c r="O20" s="22">
        <v>99</v>
      </c>
      <c r="P20" s="22">
        <v>47</v>
      </c>
      <c r="Q20" s="22">
        <v>31</v>
      </c>
      <c r="R20" s="92">
        <f t="shared" si="1"/>
        <v>553</v>
      </c>
    </row>
    <row r="21" spans="1:18">
      <c r="A21" s="22">
        <v>17</v>
      </c>
      <c r="B21" s="4" t="s">
        <v>889</v>
      </c>
      <c r="C21" s="22">
        <v>46</v>
      </c>
      <c r="D21" s="22">
        <v>29</v>
      </c>
      <c r="E21" s="22">
        <v>43</v>
      </c>
      <c r="F21" s="22">
        <v>19</v>
      </c>
      <c r="G21" s="22">
        <v>22</v>
      </c>
      <c r="H21" s="22">
        <v>25</v>
      </c>
      <c r="I21" s="22">
        <v>16</v>
      </c>
      <c r="J21" s="22">
        <v>22</v>
      </c>
      <c r="K21" s="22">
        <v>79</v>
      </c>
      <c r="L21" s="22">
        <v>16</v>
      </c>
      <c r="M21" s="22">
        <v>27</v>
      </c>
      <c r="N21" s="22">
        <v>24</v>
      </c>
      <c r="O21" s="22">
        <v>59</v>
      </c>
      <c r="P21" s="22">
        <v>70</v>
      </c>
      <c r="Q21" s="22">
        <v>19</v>
      </c>
      <c r="R21" s="92">
        <f t="shared" si="1"/>
        <v>516</v>
      </c>
    </row>
    <row r="22" spans="1:18">
      <c r="A22" s="22">
        <v>18</v>
      </c>
      <c r="B22" s="4" t="s">
        <v>890</v>
      </c>
      <c r="C22" s="22">
        <v>62</v>
      </c>
      <c r="D22" s="22">
        <v>44</v>
      </c>
      <c r="E22" s="22">
        <v>88</v>
      </c>
      <c r="F22" s="22">
        <v>28</v>
      </c>
      <c r="G22" s="22">
        <v>12</v>
      </c>
      <c r="H22" s="22">
        <v>8</v>
      </c>
      <c r="I22" s="22">
        <v>3</v>
      </c>
      <c r="J22" s="22">
        <v>6</v>
      </c>
      <c r="K22" s="22">
        <v>23</v>
      </c>
      <c r="L22" s="22">
        <v>21</v>
      </c>
      <c r="M22" s="22">
        <v>14</v>
      </c>
      <c r="N22" s="22">
        <v>15</v>
      </c>
      <c r="O22" s="22">
        <v>74</v>
      </c>
      <c r="P22" s="22">
        <v>31</v>
      </c>
      <c r="Q22" s="22">
        <v>28</v>
      </c>
      <c r="R22" s="92">
        <f t="shared" si="1"/>
        <v>457</v>
      </c>
    </row>
    <row r="23" spans="1:18">
      <c r="A23" s="22">
        <v>19</v>
      </c>
      <c r="B23" s="4" t="s">
        <v>891</v>
      </c>
      <c r="C23" s="22">
        <v>54</v>
      </c>
      <c r="D23" s="22">
        <v>33</v>
      </c>
      <c r="E23" s="22">
        <v>92</v>
      </c>
      <c r="F23" s="22">
        <v>8</v>
      </c>
      <c r="G23" s="22">
        <v>11</v>
      </c>
      <c r="H23" s="22">
        <v>10</v>
      </c>
      <c r="I23" s="22">
        <v>14</v>
      </c>
      <c r="J23" s="22">
        <v>9</v>
      </c>
      <c r="K23" s="22">
        <v>45</v>
      </c>
      <c r="L23" s="22">
        <v>21</v>
      </c>
      <c r="M23" s="22">
        <v>20</v>
      </c>
      <c r="N23" s="22">
        <v>16</v>
      </c>
      <c r="O23" s="22">
        <v>94</v>
      </c>
      <c r="P23" s="22">
        <v>28</v>
      </c>
      <c r="Q23" s="22">
        <v>27</v>
      </c>
      <c r="R23" s="92">
        <f t="shared" si="1"/>
        <v>482</v>
      </c>
    </row>
    <row r="24" spans="1:18">
      <c r="A24" s="22">
        <v>20</v>
      </c>
      <c r="B24" s="4" t="s">
        <v>892</v>
      </c>
      <c r="C24" s="22">
        <v>37</v>
      </c>
      <c r="D24" s="22">
        <v>26</v>
      </c>
      <c r="E24" s="22">
        <v>79</v>
      </c>
      <c r="F24" s="22">
        <v>17</v>
      </c>
      <c r="G24" s="22">
        <v>13</v>
      </c>
      <c r="H24" s="22">
        <v>4</v>
      </c>
      <c r="I24" s="22">
        <v>10</v>
      </c>
      <c r="J24" s="22">
        <v>10</v>
      </c>
      <c r="K24" s="22">
        <v>68</v>
      </c>
      <c r="L24" s="22">
        <v>26</v>
      </c>
      <c r="M24" s="22">
        <v>30</v>
      </c>
      <c r="N24" s="22">
        <v>5</v>
      </c>
      <c r="O24" s="22">
        <v>61</v>
      </c>
      <c r="P24" s="22">
        <v>29</v>
      </c>
      <c r="Q24" s="22">
        <v>28</v>
      </c>
      <c r="R24" s="92">
        <f t="shared" si="1"/>
        <v>443</v>
      </c>
    </row>
    <row r="25" spans="1:18">
      <c r="A25" s="22">
        <v>21</v>
      </c>
      <c r="B25" s="4" t="s">
        <v>893</v>
      </c>
      <c r="C25" s="22">
        <v>64</v>
      </c>
      <c r="D25" s="22">
        <v>27</v>
      </c>
      <c r="E25" s="22">
        <v>66</v>
      </c>
      <c r="F25" s="22">
        <v>17</v>
      </c>
      <c r="G25" s="22">
        <v>21</v>
      </c>
      <c r="H25" s="22">
        <v>2</v>
      </c>
      <c r="I25" s="22">
        <v>2</v>
      </c>
      <c r="J25" s="22">
        <v>1</v>
      </c>
      <c r="K25" s="22">
        <v>9</v>
      </c>
      <c r="L25" s="22">
        <v>25</v>
      </c>
      <c r="M25" s="22">
        <v>30</v>
      </c>
      <c r="N25" s="22">
        <v>16</v>
      </c>
      <c r="O25" s="22">
        <v>51</v>
      </c>
      <c r="P25" s="22">
        <v>57</v>
      </c>
      <c r="Q25" s="22">
        <v>31</v>
      </c>
      <c r="R25" s="92">
        <f t="shared" si="1"/>
        <v>419</v>
      </c>
    </row>
    <row r="26" spans="1:18">
      <c r="A26" s="22">
        <v>22</v>
      </c>
      <c r="B26" s="4" t="s">
        <v>894</v>
      </c>
      <c r="C26" s="22">
        <v>27</v>
      </c>
      <c r="D26" s="22">
        <v>18</v>
      </c>
      <c r="E26" s="22">
        <v>36</v>
      </c>
      <c r="F26" s="22">
        <v>7</v>
      </c>
      <c r="G26" s="22">
        <v>8</v>
      </c>
      <c r="H26" s="22">
        <v>1</v>
      </c>
      <c r="I26" s="22">
        <v>3</v>
      </c>
      <c r="J26" s="22">
        <v>10</v>
      </c>
      <c r="K26" s="22">
        <v>59</v>
      </c>
      <c r="L26" s="22">
        <v>20</v>
      </c>
      <c r="M26" s="22">
        <v>29</v>
      </c>
      <c r="N26" s="22">
        <v>13</v>
      </c>
      <c r="O26" s="22">
        <v>97</v>
      </c>
      <c r="P26" s="22">
        <v>43</v>
      </c>
      <c r="Q26" s="22">
        <v>35</v>
      </c>
      <c r="R26" s="92">
        <f t="shared" si="1"/>
        <v>406</v>
      </c>
    </row>
    <row r="27" spans="1:18">
      <c r="A27" s="22">
        <v>23</v>
      </c>
      <c r="B27" s="4" t="s">
        <v>895</v>
      </c>
      <c r="C27" s="22">
        <v>58</v>
      </c>
      <c r="D27" s="22">
        <v>16</v>
      </c>
      <c r="E27" s="22">
        <v>41</v>
      </c>
      <c r="F27" s="22">
        <v>15</v>
      </c>
      <c r="G27" s="22">
        <v>18</v>
      </c>
      <c r="H27" s="22">
        <v>9</v>
      </c>
      <c r="I27" s="22">
        <v>10</v>
      </c>
      <c r="J27" s="22">
        <v>10</v>
      </c>
      <c r="K27" s="22">
        <v>59</v>
      </c>
      <c r="L27" s="22">
        <v>20</v>
      </c>
      <c r="M27" s="22">
        <v>27</v>
      </c>
      <c r="N27" s="22">
        <v>13</v>
      </c>
      <c r="O27" s="22">
        <v>73</v>
      </c>
      <c r="P27" s="22">
        <v>42</v>
      </c>
      <c r="Q27" s="22">
        <v>25</v>
      </c>
      <c r="R27" s="92">
        <f t="shared" si="1"/>
        <v>436</v>
      </c>
    </row>
    <row r="28" spans="1:18">
      <c r="A28" s="22">
        <v>24</v>
      </c>
      <c r="B28" s="4" t="s">
        <v>896</v>
      </c>
      <c r="C28" s="22">
        <v>42</v>
      </c>
      <c r="D28" s="22">
        <v>45</v>
      </c>
      <c r="E28" s="22">
        <v>79</v>
      </c>
      <c r="F28" s="22">
        <v>10</v>
      </c>
      <c r="G28" s="22">
        <v>8</v>
      </c>
      <c r="H28" s="22">
        <v>2</v>
      </c>
      <c r="I28" s="22">
        <v>2</v>
      </c>
      <c r="J28" s="22">
        <v>5</v>
      </c>
      <c r="K28" s="22">
        <v>54</v>
      </c>
      <c r="L28" s="22">
        <v>21</v>
      </c>
      <c r="M28" s="22">
        <v>17</v>
      </c>
      <c r="N28" s="22">
        <v>14</v>
      </c>
      <c r="O28" s="22">
        <v>57</v>
      </c>
      <c r="P28" s="22">
        <v>28</v>
      </c>
      <c r="Q28" s="22">
        <v>25</v>
      </c>
      <c r="R28" s="92">
        <f t="shared" si="1"/>
        <v>409</v>
      </c>
    </row>
    <row r="29" spans="1:18">
      <c r="A29" s="22">
        <v>25</v>
      </c>
      <c r="B29" s="4" t="s">
        <v>897</v>
      </c>
      <c r="C29" s="22">
        <v>40</v>
      </c>
      <c r="D29" s="22">
        <v>39</v>
      </c>
      <c r="E29" s="22">
        <v>59</v>
      </c>
      <c r="F29" s="22">
        <v>12</v>
      </c>
      <c r="G29" s="22">
        <v>7</v>
      </c>
      <c r="H29" s="22">
        <v>4</v>
      </c>
      <c r="I29" s="22">
        <v>9</v>
      </c>
      <c r="J29" s="22">
        <v>4</v>
      </c>
      <c r="K29" s="22">
        <v>51</v>
      </c>
      <c r="L29" s="22">
        <v>17</v>
      </c>
      <c r="M29" s="22">
        <v>25</v>
      </c>
      <c r="N29" s="22">
        <v>12</v>
      </c>
      <c r="O29" s="22">
        <v>55</v>
      </c>
      <c r="P29" s="22">
        <v>28</v>
      </c>
      <c r="Q29" s="22">
        <v>24</v>
      </c>
      <c r="R29" s="92">
        <f t="shared" si="1"/>
        <v>386</v>
      </c>
    </row>
    <row r="30" spans="1:18">
      <c r="A30" s="22">
        <v>26</v>
      </c>
      <c r="B30" s="4" t="s">
        <v>898</v>
      </c>
      <c r="C30" s="22">
        <v>44</v>
      </c>
      <c r="D30" s="22">
        <v>34</v>
      </c>
      <c r="E30" s="22">
        <v>59</v>
      </c>
      <c r="F30" s="22">
        <v>10</v>
      </c>
      <c r="G30" s="22">
        <v>11</v>
      </c>
      <c r="H30" s="22">
        <v>8</v>
      </c>
      <c r="I30" s="22">
        <v>5</v>
      </c>
      <c r="J30" s="22">
        <v>9</v>
      </c>
      <c r="K30" s="22">
        <v>33</v>
      </c>
      <c r="L30" s="22">
        <v>15</v>
      </c>
      <c r="M30" s="22">
        <v>12</v>
      </c>
      <c r="N30" s="22">
        <v>4</v>
      </c>
      <c r="O30" s="22">
        <v>59</v>
      </c>
      <c r="P30" s="22">
        <v>28</v>
      </c>
      <c r="Q30" s="22">
        <v>26</v>
      </c>
      <c r="R30" s="92">
        <f t="shared" si="1"/>
        <v>357</v>
      </c>
    </row>
    <row r="31" spans="1:18">
      <c r="A31" s="22">
        <v>27</v>
      </c>
      <c r="B31" s="4" t="s">
        <v>899</v>
      </c>
      <c r="C31" s="22">
        <v>39</v>
      </c>
      <c r="D31" s="22">
        <v>30</v>
      </c>
      <c r="E31" s="22">
        <v>30</v>
      </c>
      <c r="F31" s="22">
        <v>14</v>
      </c>
      <c r="G31" s="22">
        <v>11</v>
      </c>
      <c r="H31" s="22">
        <v>6</v>
      </c>
      <c r="I31" s="22">
        <v>6</v>
      </c>
      <c r="J31" s="22">
        <v>4</v>
      </c>
      <c r="K31" s="22">
        <v>32</v>
      </c>
      <c r="L31" s="22">
        <v>11</v>
      </c>
      <c r="M31" s="22">
        <v>14</v>
      </c>
      <c r="N31" s="22">
        <v>7</v>
      </c>
      <c r="O31" s="22">
        <v>57</v>
      </c>
      <c r="P31" s="22">
        <v>43</v>
      </c>
      <c r="Q31" s="22">
        <v>30</v>
      </c>
      <c r="R31" s="92">
        <f t="shared" si="1"/>
        <v>334</v>
      </c>
    </row>
    <row r="32" spans="1:18">
      <c r="A32" s="22">
        <v>28</v>
      </c>
      <c r="B32" s="4" t="s">
        <v>900</v>
      </c>
      <c r="C32" s="22">
        <v>50</v>
      </c>
      <c r="D32" s="22">
        <v>52</v>
      </c>
      <c r="E32" s="22">
        <v>45</v>
      </c>
      <c r="F32" s="22">
        <v>9</v>
      </c>
      <c r="G32" s="22">
        <v>10</v>
      </c>
      <c r="H32" s="22">
        <v>6</v>
      </c>
      <c r="I32" s="22">
        <v>5</v>
      </c>
      <c r="J32" s="22">
        <v>4</v>
      </c>
      <c r="K32" s="22">
        <v>38</v>
      </c>
      <c r="L32" s="22">
        <v>9</v>
      </c>
      <c r="M32" s="22">
        <v>13</v>
      </c>
      <c r="N32" s="22">
        <v>9</v>
      </c>
      <c r="O32" s="22">
        <v>54</v>
      </c>
      <c r="P32" s="22">
        <v>18</v>
      </c>
      <c r="Q32" s="22">
        <v>17</v>
      </c>
      <c r="R32" s="92">
        <f t="shared" si="1"/>
        <v>339</v>
      </c>
    </row>
    <row r="33" spans="1:18">
      <c r="A33" s="22">
        <v>29</v>
      </c>
      <c r="B33" s="4" t="s">
        <v>901</v>
      </c>
      <c r="C33" s="22">
        <v>26</v>
      </c>
      <c r="D33" s="22">
        <v>17</v>
      </c>
      <c r="E33" s="22">
        <v>37</v>
      </c>
      <c r="F33" s="22">
        <v>13</v>
      </c>
      <c r="G33" s="22">
        <v>9</v>
      </c>
      <c r="H33" s="22">
        <v>2</v>
      </c>
      <c r="I33" s="22">
        <v>8</v>
      </c>
      <c r="J33" s="22">
        <v>2</v>
      </c>
      <c r="K33" s="22">
        <v>18</v>
      </c>
      <c r="L33" s="22">
        <v>11</v>
      </c>
      <c r="M33" s="22">
        <v>6</v>
      </c>
      <c r="N33" s="22">
        <v>10</v>
      </c>
      <c r="O33" s="22">
        <v>73</v>
      </c>
      <c r="P33" s="22">
        <v>20</v>
      </c>
      <c r="Q33" s="22">
        <v>10</v>
      </c>
      <c r="R33" s="92">
        <f t="shared" si="1"/>
        <v>262</v>
      </c>
    </row>
    <row r="34" spans="1:18">
      <c r="A34" s="22">
        <v>30</v>
      </c>
      <c r="B34" s="4" t="s">
        <v>902</v>
      </c>
      <c r="C34" s="22">
        <v>32</v>
      </c>
      <c r="D34" s="22">
        <v>28</v>
      </c>
      <c r="E34" s="22">
        <v>42</v>
      </c>
      <c r="F34" s="22">
        <v>10</v>
      </c>
      <c r="G34" s="22">
        <v>6</v>
      </c>
      <c r="H34" s="22">
        <v>3</v>
      </c>
      <c r="I34" s="22">
        <v>5</v>
      </c>
      <c r="J34" s="22">
        <v>3</v>
      </c>
      <c r="K34" s="22">
        <v>19</v>
      </c>
      <c r="L34" s="22">
        <v>6</v>
      </c>
      <c r="M34" s="22">
        <v>11</v>
      </c>
      <c r="N34" s="22">
        <v>7</v>
      </c>
      <c r="O34" s="22">
        <v>24</v>
      </c>
      <c r="P34" s="22">
        <v>23</v>
      </c>
      <c r="Q34" s="22">
        <v>13</v>
      </c>
      <c r="R34" s="92">
        <f t="shared" si="1"/>
        <v>232</v>
      </c>
    </row>
    <row r="35" spans="1:18">
      <c r="A35" s="22">
        <v>31</v>
      </c>
      <c r="B35" s="4" t="s">
        <v>903</v>
      </c>
      <c r="C35" s="22">
        <v>27</v>
      </c>
      <c r="D35" s="22">
        <v>13</v>
      </c>
      <c r="E35" s="22">
        <v>29</v>
      </c>
      <c r="F35" s="22">
        <v>9</v>
      </c>
      <c r="G35" s="22">
        <v>7</v>
      </c>
      <c r="H35" s="22">
        <v>3</v>
      </c>
      <c r="I35" s="22">
        <v>4</v>
      </c>
      <c r="J35" s="22">
        <v>3</v>
      </c>
      <c r="K35" s="22">
        <v>17</v>
      </c>
      <c r="L35" s="22">
        <v>13</v>
      </c>
      <c r="M35" s="22">
        <v>12</v>
      </c>
      <c r="N35" s="22">
        <v>8</v>
      </c>
      <c r="O35" s="22">
        <v>21</v>
      </c>
      <c r="P35" s="22">
        <v>19</v>
      </c>
      <c r="Q35" s="22">
        <v>12</v>
      </c>
      <c r="R35" s="92">
        <f t="shared" si="1"/>
        <v>197</v>
      </c>
    </row>
    <row r="36" spans="1:18">
      <c r="A36" s="22">
        <v>32</v>
      </c>
      <c r="B36" s="4" t="s">
        <v>904</v>
      </c>
      <c r="C36" s="22">
        <v>23</v>
      </c>
      <c r="D36" s="22">
        <v>21</v>
      </c>
      <c r="E36" s="22">
        <v>20</v>
      </c>
      <c r="F36" s="22">
        <v>8</v>
      </c>
      <c r="G36" s="22">
        <v>10</v>
      </c>
      <c r="H36" s="22">
        <v>2</v>
      </c>
      <c r="I36" s="22">
        <v>7</v>
      </c>
      <c r="J36" s="22">
        <v>4</v>
      </c>
      <c r="K36" s="22">
        <v>27</v>
      </c>
      <c r="L36" s="22">
        <v>12</v>
      </c>
      <c r="M36" s="22">
        <v>10</v>
      </c>
      <c r="N36" s="22">
        <v>6</v>
      </c>
      <c r="O36" s="22">
        <v>21</v>
      </c>
      <c r="P36" s="22">
        <v>20</v>
      </c>
      <c r="Q36" s="22">
        <v>10</v>
      </c>
      <c r="R36" s="92">
        <f t="shared" si="1"/>
        <v>201</v>
      </c>
    </row>
    <row r="37" spans="1:18">
      <c r="A37" s="22">
        <v>33</v>
      </c>
      <c r="B37" s="4" t="s">
        <v>905</v>
      </c>
      <c r="C37" s="22">
        <v>20</v>
      </c>
      <c r="D37" s="22">
        <v>12</v>
      </c>
      <c r="E37" s="22">
        <v>17</v>
      </c>
      <c r="F37" s="22">
        <v>11</v>
      </c>
      <c r="G37" s="22">
        <v>1</v>
      </c>
      <c r="H37" s="22">
        <v>6</v>
      </c>
      <c r="I37" s="22">
        <v>4</v>
      </c>
      <c r="J37" s="22">
        <v>1</v>
      </c>
      <c r="K37" s="22">
        <v>16</v>
      </c>
      <c r="L37" s="22">
        <v>10</v>
      </c>
      <c r="M37" s="22">
        <v>5</v>
      </c>
      <c r="N37" s="22">
        <v>1</v>
      </c>
      <c r="O37" s="22">
        <v>44</v>
      </c>
      <c r="P37" s="22">
        <v>12</v>
      </c>
      <c r="Q37" s="22">
        <v>13</v>
      </c>
      <c r="R37" s="92">
        <f t="shared" si="1"/>
        <v>173</v>
      </c>
    </row>
    <row r="38" spans="1:18">
      <c r="A38" s="22">
        <v>34</v>
      </c>
      <c r="B38" s="4" t="s">
        <v>906</v>
      </c>
      <c r="C38" s="22">
        <v>10</v>
      </c>
      <c r="D38" s="22">
        <v>27</v>
      </c>
      <c r="E38" s="22">
        <v>22</v>
      </c>
      <c r="F38" s="22">
        <v>6</v>
      </c>
      <c r="G38" s="22">
        <v>2</v>
      </c>
      <c r="H38" s="22">
        <v>5</v>
      </c>
      <c r="I38" s="22">
        <v>5</v>
      </c>
      <c r="J38" s="22">
        <v>1</v>
      </c>
      <c r="K38" s="22">
        <v>4</v>
      </c>
      <c r="L38" s="22">
        <v>15</v>
      </c>
      <c r="M38" s="22">
        <v>15</v>
      </c>
      <c r="N38" s="22">
        <v>2</v>
      </c>
      <c r="O38" s="22">
        <v>7</v>
      </c>
      <c r="P38" s="22">
        <v>13</v>
      </c>
      <c r="Q38" s="22">
        <v>8</v>
      </c>
      <c r="R38" s="92">
        <f t="shared" si="1"/>
        <v>142</v>
      </c>
    </row>
    <row r="39" spans="1:18">
      <c r="A39" s="22">
        <v>35</v>
      </c>
      <c r="B39" s="4" t="s">
        <v>907</v>
      </c>
      <c r="C39" s="22">
        <v>17</v>
      </c>
      <c r="D39" s="22">
        <v>14</v>
      </c>
      <c r="E39" s="22">
        <v>13</v>
      </c>
      <c r="F39" s="22">
        <v>5</v>
      </c>
      <c r="G39" s="22">
        <v>5</v>
      </c>
      <c r="H39" s="22">
        <v>1</v>
      </c>
      <c r="I39" s="22">
        <v>1</v>
      </c>
      <c r="J39" s="22">
        <v>1</v>
      </c>
      <c r="K39" s="22">
        <v>8</v>
      </c>
      <c r="L39" s="22">
        <v>4</v>
      </c>
      <c r="M39" s="22">
        <v>8</v>
      </c>
      <c r="N39" s="22">
        <v>2</v>
      </c>
      <c r="O39" s="22">
        <v>20</v>
      </c>
      <c r="P39" s="22">
        <v>16</v>
      </c>
      <c r="Q39" s="22">
        <v>9</v>
      </c>
      <c r="R39" s="92">
        <f t="shared" si="1"/>
        <v>124</v>
      </c>
    </row>
    <row r="40" spans="1:18">
      <c r="A40" s="22">
        <v>36</v>
      </c>
      <c r="B40" s="4" t="s">
        <v>908</v>
      </c>
      <c r="C40" s="22">
        <v>0</v>
      </c>
      <c r="D40" s="22">
        <v>0</v>
      </c>
      <c r="E40" s="22">
        <v>0</v>
      </c>
      <c r="F40" s="22">
        <v>0</v>
      </c>
      <c r="G40" s="22">
        <v>0</v>
      </c>
      <c r="H40" s="22">
        <v>0</v>
      </c>
      <c r="I40" s="22">
        <v>0</v>
      </c>
      <c r="J40" s="22">
        <v>0</v>
      </c>
      <c r="K40" s="22">
        <v>34</v>
      </c>
      <c r="L40" s="22">
        <v>0</v>
      </c>
      <c r="M40" s="22">
        <v>0</v>
      </c>
      <c r="N40" s="22">
        <v>6</v>
      </c>
      <c r="O40" s="22">
        <v>28</v>
      </c>
      <c r="P40" s="22">
        <v>24</v>
      </c>
      <c r="Q40" s="22">
        <v>21</v>
      </c>
      <c r="R40" s="92">
        <f t="shared" si="1"/>
        <v>113</v>
      </c>
    </row>
    <row r="41" spans="1:18">
      <c r="A41" s="22">
        <v>37</v>
      </c>
      <c r="B41" s="4" t="s">
        <v>909</v>
      </c>
      <c r="C41" s="22">
        <v>11</v>
      </c>
      <c r="D41" s="22">
        <v>10</v>
      </c>
      <c r="E41" s="22">
        <v>24</v>
      </c>
      <c r="F41" s="22">
        <v>2</v>
      </c>
      <c r="G41" s="22">
        <v>2</v>
      </c>
      <c r="H41" s="22">
        <v>1</v>
      </c>
      <c r="I41" s="22">
        <v>3</v>
      </c>
      <c r="J41" s="22">
        <v>0</v>
      </c>
      <c r="K41" s="22">
        <v>3</v>
      </c>
      <c r="L41" s="22">
        <v>10</v>
      </c>
      <c r="M41" s="22">
        <v>4</v>
      </c>
      <c r="N41" s="22">
        <v>4</v>
      </c>
      <c r="O41" s="22">
        <v>18</v>
      </c>
      <c r="P41" s="22">
        <v>10</v>
      </c>
      <c r="Q41" s="22">
        <v>5</v>
      </c>
      <c r="R41" s="92">
        <f t="shared" si="1"/>
        <v>107</v>
      </c>
    </row>
    <row r="42" spans="1:18">
      <c r="A42" s="22">
        <v>38</v>
      </c>
      <c r="B42" s="4" t="s">
        <v>910</v>
      </c>
      <c r="C42" s="22">
        <v>12</v>
      </c>
      <c r="D42" s="22">
        <v>4</v>
      </c>
      <c r="E42" s="22">
        <v>21</v>
      </c>
      <c r="F42" s="22">
        <v>4</v>
      </c>
      <c r="G42" s="22">
        <v>2</v>
      </c>
      <c r="H42" s="22">
        <v>3</v>
      </c>
      <c r="I42" s="22">
        <v>3</v>
      </c>
      <c r="J42" s="22">
        <v>1</v>
      </c>
      <c r="K42" s="22">
        <v>17</v>
      </c>
      <c r="L42" s="22">
        <v>1</v>
      </c>
      <c r="M42" s="22">
        <v>3</v>
      </c>
      <c r="N42" s="22">
        <v>4</v>
      </c>
      <c r="O42" s="22">
        <v>13</v>
      </c>
      <c r="P42" s="22">
        <v>4</v>
      </c>
      <c r="Q42" s="22">
        <v>14</v>
      </c>
      <c r="R42" s="92">
        <f t="shared" si="1"/>
        <v>106</v>
      </c>
    </row>
    <row r="43" spans="1:18">
      <c r="A43" s="22">
        <v>39</v>
      </c>
      <c r="B43" s="4" t="s">
        <v>911</v>
      </c>
      <c r="C43" s="22">
        <v>9</v>
      </c>
      <c r="D43" s="22">
        <v>6</v>
      </c>
      <c r="E43" s="22">
        <v>11</v>
      </c>
      <c r="F43" s="22">
        <v>4</v>
      </c>
      <c r="G43" s="22">
        <v>1</v>
      </c>
      <c r="H43" s="22">
        <v>1</v>
      </c>
      <c r="I43" s="22">
        <v>3</v>
      </c>
      <c r="J43" s="22">
        <v>2</v>
      </c>
      <c r="K43" s="22">
        <v>21</v>
      </c>
      <c r="L43" s="22">
        <v>4</v>
      </c>
      <c r="M43" s="22">
        <v>7</v>
      </c>
      <c r="N43" s="22">
        <v>3</v>
      </c>
      <c r="O43" s="22">
        <v>13</v>
      </c>
      <c r="P43" s="22">
        <v>6</v>
      </c>
      <c r="Q43" s="22">
        <v>8</v>
      </c>
      <c r="R43" s="92">
        <f t="shared" si="1"/>
        <v>99</v>
      </c>
    </row>
    <row r="44" spans="1:18">
      <c r="A44" s="22">
        <v>40</v>
      </c>
      <c r="B44" s="4" t="s">
        <v>912</v>
      </c>
      <c r="C44" s="22">
        <v>19</v>
      </c>
      <c r="D44" s="22">
        <v>9</v>
      </c>
      <c r="E44" s="22">
        <v>13</v>
      </c>
      <c r="F44" s="22">
        <v>5</v>
      </c>
      <c r="G44" s="22">
        <v>5</v>
      </c>
      <c r="H44" s="22">
        <v>0</v>
      </c>
      <c r="I44" s="22">
        <v>0</v>
      </c>
      <c r="J44" s="22">
        <v>1</v>
      </c>
      <c r="K44" s="22">
        <v>9</v>
      </c>
      <c r="L44" s="22">
        <v>3</v>
      </c>
      <c r="M44" s="22">
        <v>4</v>
      </c>
      <c r="N44" s="22">
        <v>1</v>
      </c>
      <c r="O44" s="22">
        <v>17</v>
      </c>
      <c r="P44" s="22">
        <v>10</v>
      </c>
      <c r="Q44" s="22">
        <v>5</v>
      </c>
      <c r="R44" s="92">
        <f t="shared" si="1"/>
        <v>101</v>
      </c>
    </row>
    <row r="45" spans="1:18">
      <c r="A45" s="22">
        <v>41</v>
      </c>
      <c r="B45" s="4" t="s">
        <v>913</v>
      </c>
      <c r="C45" s="22">
        <v>15</v>
      </c>
      <c r="D45" s="22">
        <v>9</v>
      </c>
      <c r="E45" s="22">
        <v>15</v>
      </c>
      <c r="F45" s="22">
        <v>2</v>
      </c>
      <c r="G45" s="22">
        <v>3</v>
      </c>
      <c r="H45" s="22">
        <v>1</v>
      </c>
      <c r="I45" s="22">
        <v>1</v>
      </c>
      <c r="J45" s="22">
        <v>0</v>
      </c>
      <c r="K45" s="22">
        <v>9</v>
      </c>
      <c r="L45" s="22">
        <v>6</v>
      </c>
      <c r="M45" s="22">
        <v>7</v>
      </c>
      <c r="N45" s="22">
        <v>2</v>
      </c>
      <c r="O45" s="22">
        <v>14</v>
      </c>
      <c r="P45" s="22">
        <v>8</v>
      </c>
      <c r="Q45" s="22">
        <v>6</v>
      </c>
      <c r="R45" s="92">
        <f t="shared" si="1"/>
        <v>98</v>
      </c>
    </row>
    <row r="46" spans="1:18">
      <c r="A46" s="22">
        <v>42</v>
      </c>
      <c r="B46" s="4" t="s">
        <v>914</v>
      </c>
      <c r="C46" s="22">
        <v>11</v>
      </c>
      <c r="D46" s="22">
        <v>7</v>
      </c>
      <c r="E46" s="22">
        <v>18</v>
      </c>
      <c r="F46" s="22">
        <v>6</v>
      </c>
      <c r="G46" s="22">
        <v>4</v>
      </c>
      <c r="H46" s="22">
        <v>0</v>
      </c>
      <c r="I46" s="22">
        <v>1</v>
      </c>
      <c r="J46" s="22">
        <v>1</v>
      </c>
      <c r="K46" s="22">
        <v>3</v>
      </c>
      <c r="L46" s="22">
        <v>5</v>
      </c>
      <c r="M46" s="22">
        <v>2</v>
      </c>
      <c r="N46" s="22">
        <v>4</v>
      </c>
      <c r="O46" s="22">
        <v>12</v>
      </c>
      <c r="P46" s="22">
        <v>11</v>
      </c>
      <c r="Q46" s="22">
        <v>4</v>
      </c>
      <c r="R46" s="92">
        <f t="shared" si="1"/>
        <v>89</v>
      </c>
    </row>
    <row r="47" spans="1:18">
      <c r="A47" s="22">
        <v>43</v>
      </c>
      <c r="B47" s="4" t="s">
        <v>915</v>
      </c>
      <c r="C47" s="22">
        <v>8</v>
      </c>
      <c r="D47" s="22">
        <v>7</v>
      </c>
      <c r="E47" s="22">
        <v>15</v>
      </c>
      <c r="F47" s="22">
        <v>1</v>
      </c>
      <c r="G47" s="22">
        <v>7</v>
      </c>
      <c r="H47" s="22">
        <v>0</v>
      </c>
      <c r="I47" s="22">
        <v>0</v>
      </c>
      <c r="J47" s="22">
        <v>0</v>
      </c>
      <c r="K47" s="22">
        <v>7</v>
      </c>
      <c r="L47" s="22">
        <v>3</v>
      </c>
      <c r="M47" s="22">
        <v>5</v>
      </c>
      <c r="N47" s="22">
        <v>3</v>
      </c>
      <c r="O47" s="22">
        <v>9</v>
      </c>
      <c r="P47" s="22">
        <v>8</v>
      </c>
      <c r="Q47" s="22">
        <v>3</v>
      </c>
      <c r="R47" s="92">
        <f t="shared" si="1"/>
        <v>76</v>
      </c>
    </row>
    <row r="48" spans="1:18">
      <c r="A48" s="22">
        <v>44</v>
      </c>
      <c r="B48" s="4" t="s">
        <v>916</v>
      </c>
      <c r="C48" s="22">
        <v>8</v>
      </c>
      <c r="D48" s="22">
        <v>6</v>
      </c>
      <c r="E48" s="22">
        <v>6</v>
      </c>
      <c r="F48" s="22">
        <v>3</v>
      </c>
      <c r="G48" s="22">
        <v>2</v>
      </c>
      <c r="H48" s="22">
        <v>0</v>
      </c>
      <c r="I48" s="22">
        <v>2</v>
      </c>
      <c r="J48" s="22">
        <v>0</v>
      </c>
      <c r="K48" s="22">
        <v>4</v>
      </c>
      <c r="L48" s="22">
        <v>2</v>
      </c>
      <c r="M48" s="22">
        <v>2</v>
      </c>
      <c r="N48" s="22">
        <v>0</v>
      </c>
      <c r="O48" s="22">
        <v>8</v>
      </c>
      <c r="P48" s="22">
        <v>5</v>
      </c>
      <c r="Q48" s="22">
        <v>4</v>
      </c>
      <c r="R48" s="92">
        <f t="shared" si="1"/>
        <v>52</v>
      </c>
    </row>
    <row r="49" spans="1:18">
      <c r="A49" s="22">
        <v>45</v>
      </c>
      <c r="B49" s="4" t="s">
        <v>917</v>
      </c>
      <c r="C49" s="22">
        <v>3</v>
      </c>
      <c r="D49" s="22">
        <v>5</v>
      </c>
      <c r="E49" s="22">
        <v>2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2</v>
      </c>
      <c r="L49" s="22">
        <v>0</v>
      </c>
      <c r="M49" s="22">
        <v>1</v>
      </c>
      <c r="N49" s="22">
        <v>0</v>
      </c>
      <c r="O49" s="22">
        <v>2</v>
      </c>
      <c r="P49" s="22">
        <v>1</v>
      </c>
      <c r="Q49" s="22">
        <v>3</v>
      </c>
      <c r="R49" s="92">
        <f t="shared" si="1"/>
        <v>19</v>
      </c>
    </row>
    <row r="50" spans="1:18">
      <c r="A50" s="22">
        <v>46</v>
      </c>
      <c r="B50" s="4" t="s">
        <v>918</v>
      </c>
      <c r="C50" s="22">
        <v>0</v>
      </c>
      <c r="D50" s="22">
        <v>0</v>
      </c>
      <c r="E50" s="22">
        <v>1</v>
      </c>
      <c r="F50" s="22">
        <v>1</v>
      </c>
      <c r="G50" s="22">
        <v>0</v>
      </c>
      <c r="H50" s="22">
        <v>0</v>
      </c>
      <c r="I50" s="22">
        <v>0</v>
      </c>
      <c r="J50" s="22">
        <v>0</v>
      </c>
      <c r="K50" s="22">
        <v>1</v>
      </c>
      <c r="L50" s="22">
        <v>0</v>
      </c>
      <c r="M50" s="22">
        <v>0</v>
      </c>
      <c r="N50" s="22">
        <v>0</v>
      </c>
      <c r="O50" s="22">
        <v>2</v>
      </c>
      <c r="P50" s="22">
        <v>0</v>
      </c>
      <c r="Q50" s="22">
        <v>0</v>
      </c>
      <c r="R50" s="92">
        <f t="shared" si="1"/>
        <v>5</v>
      </c>
    </row>
    <row r="51" spans="1:18">
      <c r="A51" s="22">
        <v>47</v>
      </c>
      <c r="B51" s="4" t="s">
        <v>919</v>
      </c>
      <c r="C51" s="22">
        <v>1</v>
      </c>
      <c r="D51" s="22">
        <v>0</v>
      </c>
      <c r="E51" s="22">
        <v>0</v>
      </c>
      <c r="F51" s="22">
        <v>0</v>
      </c>
      <c r="G51" s="22">
        <v>0</v>
      </c>
      <c r="H51" s="22">
        <v>0</v>
      </c>
      <c r="I51" s="22">
        <v>0</v>
      </c>
      <c r="J51" s="22">
        <v>0</v>
      </c>
      <c r="K51" s="22">
        <v>1</v>
      </c>
      <c r="L51" s="22">
        <v>0</v>
      </c>
      <c r="M51" s="22">
        <v>0</v>
      </c>
      <c r="N51" s="22">
        <v>0</v>
      </c>
      <c r="O51" s="22">
        <v>1</v>
      </c>
      <c r="P51" s="22">
        <v>0</v>
      </c>
      <c r="Q51" s="22">
        <v>1</v>
      </c>
      <c r="R51" s="92">
        <f t="shared" si="1"/>
        <v>4</v>
      </c>
    </row>
    <row r="52" spans="1:18">
      <c r="A52" s="22">
        <v>48</v>
      </c>
      <c r="B52" s="4" t="s">
        <v>920</v>
      </c>
      <c r="C52" s="22">
        <v>1</v>
      </c>
      <c r="D52" s="22">
        <v>0</v>
      </c>
      <c r="E52" s="22">
        <v>0</v>
      </c>
      <c r="F52" s="22">
        <v>0</v>
      </c>
      <c r="G52" s="22">
        <v>0</v>
      </c>
      <c r="H52" s="22">
        <v>0</v>
      </c>
      <c r="I52" s="22">
        <v>0</v>
      </c>
      <c r="J52" s="22">
        <v>1</v>
      </c>
      <c r="K52" s="22">
        <v>0</v>
      </c>
      <c r="L52" s="22">
        <v>0</v>
      </c>
      <c r="M52" s="22">
        <v>1</v>
      </c>
      <c r="N52" s="22">
        <v>0</v>
      </c>
      <c r="O52" s="22">
        <v>0</v>
      </c>
      <c r="P52" s="22">
        <v>0</v>
      </c>
      <c r="Q52" s="22">
        <v>1</v>
      </c>
      <c r="R52" s="92">
        <f t="shared" si="1"/>
        <v>4</v>
      </c>
    </row>
    <row r="53" spans="1:18">
      <c r="A53" s="22">
        <v>49</v>
      </c>
      <c r="B53" s="4" t="s">
        <v>921</v>
      </c>
      <c r="C53" s="22">
        <v>1</v>
      </c>
      <c r="D53" s="22">
        <v>0</v>
      </c>
      <c r="E53" s="22">
        <v>0</v>
      </c>
      <c r="F53" s="22">
        <v>0</v>
      </c>
      <c r="G53" s="22">
        <v>0</v>
      </c>
      <c r="H53" s="22">
        <v>0</v>
      </c>
      <c r="I53" s="22">
        <v>0</v>
      </c>
      <c r="J53" s="22">
        <v>0</v>
      </c>
      <c r="K53" s="22">
        <v>0</v>
      </c>
      <c r="L53" s="22">
        <v>0</v>
      </c>
      <c r="M53" s="22">
        <v>0</v>
      </c>
      <c r="N53" s="22">
        <v>0</v>
      </c>
      <c r="O53" s="22">
        <v>0</v>
      </c>
      <c r="P53" s="22">
        <v>0</v>
      </c>
      <c r="Q53" s="22">
        <v>0</v>
      </c>
      <c r="R53" s="92">
        <f t="shared" si="1"/>
        <v>1</v>
      </c>
    </row>
    <row r="54" spans="1:18">
      <c r="A54" s="89">
        <v>50</v>
      </c>
      <c r="B54" s="6" t="s">
        <v>922</v>
      </c>
      <c r="C54" s="89">
        <v>0</v>
      </c>
      <c r="D54" s="89">
        <v>0</v>
      </c>
      <c r="E54" s="89">
        <v>1</v>
      </c>
      <c r="F54" s="89">
        <v>0</v>
      </c>
      <c r="G54" s="89">
        <v>0</v>
      </c>
      <c r="H54" s="89">
        <v>0</v>
      </c>
      <c r="I54" s="89">
        <v>0</v>
      </c>
      <c r="J54" s="89">
        <v>0</v>
      </c>
      <c r="K54" s="89">
        <v>0</v>
      </c>
      <c r="L54" s="89">
        <v>0</v>
      </c>
      <c r="M54" s="89">
        <v>0</v>
      </c>
      <c r="N54" s="89">
        <v>0</v>
      </c>
      <c r="O54" s="89">
        <v>0</v>
      </c>
      <c r="P54" s="89">
        <v>0</v>
      </c>
      <c r="Q54" s="89">
        <v>0</v>
      </c>
      <c r="R54" s="87">
        <f t="shared" si="1"/>
        <v>1</v>
      </c>
    </row>
  </sheetData>
  <mergeCells count="11">
    <mergeCell ref="L2:M2"/>
    <mergeCell ref="N2:O2"/>
    <mergeCell ref="P2:Q2"/>
    <mergeCell ref="R2:R3"/>
    <mergeCell ref="A4:B4"/>
    <mergeCell ref="A2:A3"/>
    <mergeCell ref="B2:B3"/>
    <mergeCell ref="C2:E2"/>
    <mergeCell ref="F2:G2"/>
    <mergeCell ref="H2:I2"/>
    <mergeCell ref="J2:K2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AI195"/>
  <sheetViews>
    <sheetView showGridLines="0" topLeftCell="A19" zoomScale="70" zoomScaleNormal="70" workbookViewId="0">
      <selection activeCell="X18" sqref="X18"/>
    </sheetView>
  </sheetViews>
  <sheetFormatPr defaultColWidth="8.875" defaultRowHeight="18.75"/>
  <cols>
    <col min="1" max="1" width="4.125" customWidth="1"/>
    <col min="2" max="2" width="11.125" bestFit="1" customWidth="1"/>
    <col min="3" max="3" width="9.625" customWidth="1"/>
    <col min="4" max="5" width="10.125" customWidth="1"/>
    <col min="20" max="20" width="10.875" style="25" bestFit="1" customWidth="1"/>
    <col min="21" max="21" width="10.125" style="25" customWidth="1"/>
    <col min="22" max="35" width="8.875" style="25"/>
  </cols>
  <sheetData>
    <row r="1" spans="1:35">
      <c r="A1" s="4" t="s">
        <v>92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3"/>
      <c r="T1"/>
      <c r="U1"/>
      <c r="V1"/>
      <c r="W1"/>
      <c r="X1"/>
      <c r="Y1"/>
      <c r="Z1"/>
      <c r="AA1"/>
      <c r="AB1"/>
      <c r="AC1"/>
      <c r="AD1"/>
      <c r="AE1"/>
      <c r="AF1"/>
      <c r="AG1"/>
      <c r="AH1"/>
      <c r="AI1"/>
    </row>
    <row r="2" spans="1:35">
      <c r="A2" s="98" t="s">
        <v>874</v>
      </c>
      <c r="B2" s="98" t="s">
        <v>875</v>
      </c>
      <c r="C2" s="97" t="s">
        <v>2</v>
      </c>
      <c r="D2" s="97"/>
      <c r="E2" s="97"/>
      <c r="F2" s="97" t="s">
        <v>1454</v>
      </c>
      <c r="G2" s="97"/>
      <c r="H2" s="97" t="s">
        <v>1455</v>
      </c>
      <c r="I2" s="97"/>
      <c r="J2" s="97" t="s">
        <v>1456</v>
      </c>
      <c r="K2" s="97"/>
      <c r="L2" s="97" t="s">
        <v>1457</v>
      </c>
      <c r="M2" s="97"/>
      <c r="N2" s="97" t="s">
        <v>1458</v>
      </c>
      <c r="O2" s="97"/>
      <c r="P2" s="97" t="s">
        <v>1459</v>
      </c>
      <c r="Q2" s="97"/>
      <c r="R2" s="98" t="s">
        <v>3</v>
      </c>
      <c r="S2" s="9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</row>
    <row r="3" spans="1:35">
      <c r="A3" s="99"/>
      <c r="B3" s="99"/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7</v>
      </c>
      <c r="I3" s="1" t="s">
        <v>8</v>
      </c>
      <c r="J3" s="1" t="s">
        <v>7</v>
      </c>
      <c r="K3" s="1" t="s">
        <v>8</v>
      </c>
      <c r="L3" s="1" t="s">
        <v>7</v>
      </c>
      <c r="M3" s="1" t="s">
        <v>8</v>
      </c>
      <c r="N3" s="1" t="s">
        <v>8</v>
      </c>
      <c r="O3" s="1" t="s">
        <v>7</v>
      </c>
      <c r="P3" s="1" t="s">
        <v>8</v>
      </c>
      <c r="Q3" s="1" t="s">
        <v>7</v>
      </c>
      <c r="R3" s="99"/>
      <c r="S3" s="92"/>
      <c r="T3"/>
      <c r="U3"/>
      <c r="V3"/>
      <c r="W3"/>
      <c r="X3"/>
      <c r="Y3"/>
      <c r="Z3"/>
      <c r="AA3"/>
      <c r="AB3"/>
      <c r="AC3"/>
      <c r="AD3"/>
      <c r="AE3"/>
      <c r="AF3"/>
      <c r="AG3"/>
      <c r="AH3"/>
      <c r="AI3"/>
    </row>
    <row r="4" spans="1:35">
      <c r="A4" s="22"/>
      <c r="B4" s="92" t="s">
        <v>147</v>
      </c>
      <c r="C4" s="92">
        <f>SUM(C5:C50)</f>
        <v>350</v>
      </c>
      <c r="D4" s="92">
        <f t="shared" ref="D4:Q4" si="0">SUM(D5:D50)</f>
        <v>395</v>
      </c>
      <c r="E4" s="92">
        <f t="shared" si="0"/>
        <v>1487</v>
      </c>
      <c r="F4" s="92">
        <f t="shared" si="0"/>
        <v>1443</v>
      </c>
      <c r="G4" s="92">
        <f t="shared" si="0"/>
        <v>170</v>
      </c>
      <c r="H4" s="92">
        <v>65</v>
      </c>
      <c r="I4" s="92">
        <v>26</v>
      </c>
      <c r="J4" s="92">
        <f t="shared" si="0"/>
        <v>544</v>
      </c>
      <c r="K4" s="92">
        <f>SUM(K5:K50)</f>
        <v>478</v>
      </c>
      <c r="L4" s="92">
        <f t="shared" si="0"/>
        <v>446</v>
      </c>
      <c r="M4" s="92">
        <f t="shared" si="0"/>
        <v>198</v>
      </c>
      <c r="N4" s="92">
        <f t="shared" si="0"/>
        <v>48</v>
      </c>
      <c r="O4" s="92">
        <f t="shared" si="0"/>
        <v>896</v>
      </c>
      <c r="P4" s="92">
        <f t="shared" si="0"/>
        <v>907</v>
      </c>
      <c r="Q4" s="92">
        <f t="shared" si="0"/>
        <v>2572</v>
      </c>
      <c r="R4" s="92">
        <f>SUM(R5:R50)</f>
        <v>10025</v>
      </c>
      <c r="S4" s="18"/>
      <c r="T4"/>
      <c r="U4"/>
      <c r="V4"/>
      <c r="W4"/>
      <c r="X4"/>
      <c r="Y4"/>
      <c r="Z4"/>
      <c r="AA4"/>
      <c r="AB4"/>
      <c r="AC4"/>
      <c r="AD4"/>
      <c r="AE4"/>
      <c r="AF4"/>
      <c r="AG4"/>
      <c r="AH4"/>
      <c r="AI4"/>
    </row>
    <row r="5" spans="1:35">
      <c r="A5" s="22">
        <v>1</v>
      </c>
      <c r="B5" s="4" t="s">
        <v>876</v>
      </c>
      <c r="C5" s="22">
        <v>11</v>
      </c>
      <c r="D5" s="22">
        <v>9</v>
      </c>
      <c r="E5" s="22">
        <v>59</v>
      </c>
      <c r="F5" s="22">
        <v>58</v>
      </c>
      <c r="G5" s="22">
        <v>8</v>
      </c>
      <c r="H5" s="22">
        <v>2</v>
      </c>
      <c r="I5" s="22">
        <v>2</v>
      </c>
      <c r="J5" s="22">
        <v>3</v>
      </c>
      <c r="K5" s="22">
        <v>12</v>
      </c>
      <c r="L5" s="22">
        <v>1</v>
      </c>
      <c r="M5" s="22">
        <v>2</v>
      </c>
      <c r="N5" s="22">
        <v>2</v>
      </c>
      <c r="O5" s="22">
        <v>88</v>
      </c>
      <c r="P5" s="22">
        <v>196</v>
      </c>
      <c r="Q5" s="22">
        <v>583</v>
      </c>
      <c r="R5" s="92">
        <f>SUM(C5:Q5)</f>
        <v>1036</v>
      </c>
      <c r="S5" s="18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</row>
    <row r="6" spans="1:35">
      <c r="A6" s="22">
        <v>2</v>
      </c>
      <c r="B6" s="4" t="s">
        <v>877</v>
      </c>
      <c r="C6" s="22">
        <v>7</v>
      </c>
      <c r="D6" s="22">
        <v>21</v>
      </c>
      <c r="E6" s="22">
        <v>103</v>
      </c>
      <c r="F6" s="22">
        <v>30</v>
      </c>
      <c r="G6" s="22">
        <v>4</v>
      </c>
      <c r="H6" s="22">
        <v>7</v>
      </c>
      <c r="I6" s="22">
        <v>2</v>
      </c>
      <c r="J6" s="22">
        <v>4</v>
      </c>
      <c r="K6" s="22">
        <v>12</v>
      </c>
      <c r="L6" s="22">
        <v>3</v>
      </c>
      <c r="M6" s="22">
        <v>2</v>
      </c>
      <c r="N6" s="22">
        <v>0</v>
      </c>
      <c r="O6" s="22">
        <v>59</v>
      </c>
      <c r="P6" s="22">
        <v>148</v>
      </c>
      <c r="Q6" s="22">
        <v>395</v>
      </c>
      <c r="R6" s="92">
        <f t="shared" ref="R6:R50" si="1">SUM(C6:Q6)</f>
        <v>797</v>
      </c>
      <c r="S6" s="18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</row>
    <row r="7" spans="1:35">
      <c r="A7" s="22">
        <v>3</v>
      </c>
      <c r="B7" s="4" t="s">
        <v>154</v>
      </c>
      <c r="C7" s="22">
        <v>23</v>
      </c>
      <c r="D7" s="22">
        <v>30</v>
      </c>
      <c r="E7" s="22">
        <v>50</v>
      </c>
      <c r="F7" s="22">
        <v>39</v>
      </c>
      <c r="G7" s="22">
        <v>10</v>
      </c>
      <c r="H7" s="22">
        <v>5</v>
      </c>
      <c r="I7" s="22">
        <v>3</v>
      </c>
      <c r="J7" s="22">
        <v>22</v>
      </c>
      <c r="K7" s="22">
        <v>53</v>
      </c>
      <c r="L7" s="22">
        <v>8</v>
      </c>
      <c r="M7" s="22">
        <v>0</v>
      </c>
      <c r="N7" s="22">
        <v>3</v>
      </c>
      <c r="O7" s="22">
        <v>61</v>
      </c>
      <c r="P7" s="22">
        <v>70</v>
      </c>
      <c r="Q7" s="22">
        <v>178</v>
      </c>
      <c r="R7" s="92">
        <f t="shared" si="1"/>
        <v>555</v>
      </c>
      <c r="S7" s="18"/>
      <c r="T7"/>
      <c r="U7"/>
      <c r="V7"/>
      <c r="W7"/>
      <c r="X7"/>
      <c r="Y7"/>
      <c r="Z7"/>
      <c r="AA7"/>
      <c r="AB7"/>
      <c r="AC7"/>
      <c r="AD7"/>
      <c r="AE7"/>
      <c r="AF7"/>
      <c r="AG7"/>
      <c r="AH7"/>
      <c r="AI7"/>
    </row>
    <row r="8" spans="1:35">
      <c r="A8" s="22">
        <v>4</v>
      </c>
      <c r="B8" s="4" t="s">
        <v>885</v>
      </c>
      <c r="C8" s="22">
        <v>3</v>
      </c>
      <c r="D8" s="22">
        <v>11</v>
      </c>
      <c r="E8" s="22">
        <v>1</v>
      </c>
      <c r="F8" s="22">
        <v>191</v>
      </c>
      <c r="G8" s="22">
        <v>18</v>
      </c>
      <c r="H8" s="22">
        <v>3</v>
      </c>
      <c r="I8" s="22">
        <v>0</v>
      </c>
      <c r="J8" s="22">
        <v>1</v>
      </c>
      <c r="K8" s="22">
        <v>6</v>
      </c>
      <c r="L8" s="22">
        <v>2</v>
      </c>
      <c r="M8" s="22">
        <v>2</v>
      </c>
      <c r="N8" s="22">
        <v>0</v>
      </c>
      <c r="O8" s="22">
        <v>18</v>
      </c>
      <c r="P8" s="22">
        <v>58</v>
      </c>
      <c r="Q8" s="22">
        <v>168</v>
      </c>
      <c r="R8" s="92">
        <f t="shared" si="1"/>
        <v>482</v>
      </c>
      <c r="S8" s="18"/>
      <c r="T8"/>
      <c r="U8"/>
      <c r="V8"/>
      <c r="W8"/>
      <c r="X8"/>
      <c r="Y8"/>
      <c r="Z8"/>
      <c r="AA8"/>
      <c r="AB8"/>
      <c r="AC8"/>
      <c r="AD8"/>
      <c r="AE8"/>
      <c r="AF8"/>
      <c r="AG8"/>
      <c r="AH8"/>
      <c r="AI8"/>
    </row>
    <row r="9" spans="1:35">
      <c r="A9" s="22">
        <v>5</v>
      </c>
      <c r="B9" s="4" t="s">
        <v>879</v>
      </c>
      <c r="C9" s="22">
        <v>6</v>
      </c>
      <c r="D9" s="22">
        <v>2</v>
      </c>
      <c r="E9" s="22">
        <v>33</v>
      </c>
      <c r="F9" s="22">
        <v>41</v>
      </c>
      <c r="G9" s="22">
        <v>3</v>
      </c>
      <c r="H9" s="22">
        <v>1</v>
      </c>
      <c r="I9" s="22">
        <v>1</v>
      </c>
      <c r="J9" s="22">
        <v>6</v>
      </c>
      <c r="K9" s="22">
        <v>128</v>
      </c>
      <c r="L9" s="22">
        <v>81</v>
      </c>
      <c r="M9" s="22">
        <v>33</v>
      </c>
      <c r="N9" s="22">
        <v>6</v>
      </c>
      <c r="O9" s="22">
        <v>43</v>
      </c>
      <c r="P9" s="22">
        <v>20</v>
      </c>
      <c r="Q9" s="22">
        <v>62</v>
      </c>
      <c r="R9" s="92">
        <f t="shared" si="1"/>
        <v>466</v>
      </c>
      <c r="S9" s="18"/>
      <c r="T9"/>
      <c r="U9"/>
      <c r="V9"/>
      <c r="W9"/>
      <c r="X9"/>
      <c r="Y9"/>
      <c r="Z9"/>
      <c r="AA9"/>
      <c r="AB9"/>
      <c r="AC9"/>
      <c r="AD9"/>
      <c r="AE9"/>
      <c r="AF9"/>
      <c r="AG9"/>
      <c r="AH9"/>
      <c r="AI9"/>
    </row>
    <row r="10" spans="1:35">
      <c r="A10" s="22">
        <v>6</v>
      </c>
      <c r="B10" s="4" t="s">
        <v>891</v>
      </c>
      <c r="C10" s="22">
        <v>6</v>
      </c>
      <c r="D10" s="22">
        <v>5</v>
      </c>
      <c r="E10" s="22">
        <v>38</v>
      </c>
      <c r="F10" s="22">
        <v>234</v>
      </c>
      <c r="G10" s="22">
        <v>29</v>
      </c>
      <c r="H10" s="22">
        <v>0</v>
      </c>
      <c r="I10" s="22">
        <v>0</v>
      </c>
      <c r="J10" s="22">
        <v>7</v>
      </c>
      <c r="K10" s="22">
        <v>23</v>
      </c>
      <c r="L10" s="22">
        <v>46</v>
      </c>
      <c r="M10" s="22">
        <v>23</v>
      </c>
      <c r="N10" s="22">
        <v>2</v>
      </c>
      <c r="O10" s="22">
        <v>35</v>
      </c>
      <c r="P10" s="22">
        <v>2</v>
      </c>
      <c r="Q10" s="22">
        <v>13</v>
      </c>
      <c r="R10" s="92">
        <f t="shared" si="1"/>
        <v>463</v>
      </c>
      <c r="S10" s="18"/>
      <c r="T10"/>
      <c r="U10"/>
      <c r="V10"/>
      <c r="W10"/>
      <c r="X10"/>
      <c r="Y10"/>
      <c r="Z10"/>
      <c r="AA10"/>
      <c r="AB10"/>
      <c r="AC10"/>
      <c r="AD10"/>
      <c r="AE10"/>
      <c r="AF10"/>
      <c r="AG10"/>
      <c r="AH10"/>
      <c r="AI10"/>
    </row>
    <row r="11" spans="1:35">
      <c r="A11" s="22">
        <v>7</v>
      </c>
      <c r="B11" s="4" t="s">
        <v>887</v>
      </c>
      <c r="C11" s="22">
        <v>17</v>
      </c>
      <c r="D11" s="22">
        <v>11</v>
      </c>
      <c r="E11" s="22">
        <v>51</v>
      </c>
      <c r="F11" s="22">
        <v>25</v>
      </c>
      <c r="G11" s="22">
        <v>3</v>
      </c>
      <c r="H11" s="22">
        <v>1</v>
      </c>
      <c r="I11" s="22">
        <v>0</v>
      </c>
      <c r="J11" s="22">
        <v>1</v>
      </c>
      <c r="K11" s="22">
        <v>1</v>
      </c>
      <c r="L11" s="22">
        <v>5</v>
      </c>
      <c r="M11" s="22">
        <v>2</v>
      </c>
      <c r="N11" s="22">
        <v>0</v>
      </c>
      <c r="O11" s="22">
        <v>18</v>
      </c>
      <c r="P11" s="22">
        <v>71</v>
      </c>
      <c r="Q11" s="22">
        <v>243</v>
      </c>
      <c r="R11" s="92">
        <f t="shared" si="1"/>
        <v>449</v>
      </c>
      <c r="S11" s="18"/>
      <c r="T11"/>
      <c r="U11"/>
      <c r="V11"/>
      <c r="W11"/>
      <c r="X11"/>
      <c r="Y11"/>
      <c r="Z11"/>
      <c r="AA11"/>
      <c r="AB11"/>
      <c r="AC11"/>
      <c r="AD11"/>
      <c r="AE11"/>
      <c r="AF11"/>
      <c r="AG11"/>
      <c r="AH11"/>
      <c r="AI11"/>
    </row>
    <row r="12" spans="1:35">
      <c r="A12" s="22">
        <v>8</v>
      </c>
      <c r="B12" s="4" t="s">
        <v>878</v>
      </c>
      <c r="C12" s="22">
        <v>11</v>
      </c>
      <c r="D12" s="22">
        <v>15</v>
      </c>
      <c r="E12" s="22">
        <v>89</v>
      </c>
      <c r="F12" s="22">
        <v>173</v>
      </c>
      <c r="G12" s="22">
        <v>17</v>
      </c>
      <c r="H12" s="22">
        <v>4</v>
      </c>
      <c r="I12" s="22">
        <v>2</v>
      </c>
      <c r="J12" s="22">
        <v>4</v>
      </c>
      <c r="K12" s="22">
        <v>4</v>
      </c>
      <c r="L12" s="22">
        <v>27</v>
      </c>
      <c r="M12" s="22">
        <v>17</v>
      </c>
      <c r="N12" s="22">
        <v>1</v>
      </c>
      <c r="O12" s="22">
        <v>19</v>
      </c>
      <c r="P12" s="22">
        <v>2</v>
      </c>
      <c r="Q12" s="22">
        <v>13</v>
      </c>
      <c r="R12" s="92">
        <f t="shared" si="1"/>
        <v>398</v>
      </c>
      <c r="S12" s="18"/>
      <c r="T12"/>
      <c r="U12"/>
      <c r="V12"/>
      <c r="W12"/>
      <c r="X12"/>
      <c r="Y12"/>
      <c r="Z12"/>
      <c r="AA12"/>
      <c r="AB12"/>
      <c r="AC12"/>
      <c r="AD12"/>
      <c r="AE12"/>
      <c r="AF12"/>
      <c r="AG12"/>
      <c r="AH12"/>
      <c r="AI12"/>
    </row>
    <row r="13" spans="1:35">
      <c r="A13" s="22">
        <v>9</v>
      </c>
      <c r="B13" s="4" t="s">
        <v>889</v>
      </c>
      <c r="C13" s="22">
        <v>3</v>
      </c>
      <c r="D13" s="22">
        <v>4</v>
      </c>
      <c r="E13" s="22">
        <v>41</v>
      </c>
      <c r="F13" s="22">
        <v>11</v>
      </c>
      <c r="G13" s="22">
        <v>3</v>
      </c>
      <c r="H13" s="22">
        <v>2</v>
      </c>
      <c r="I13" s="22">
        <v>2</v>
      </c>
      <c r="J13" s="22">
        <v>55</v>
      </c>
      <c r="K13" s="22">
        <v>28</v>
      </c>
      <c r="L13" s="22">
        <v>2</v>
      </c>
      <c r="M13" s="22">
        <v>3</v>
      </c>
      <c r="N13" s="22">
        <v>4</v>
      </c>
      <c r="O13" s="22">
        <v>28</v>
      </c>
      <c r="P13" s="22">
        <v>71</v>
      </c>
      <c r="Q13" s="22">
        <v>79</v>
      </c>
      <c r="R13" s="92">
        <f t="shared" si="1"/>
        <v>336</v>
      </c>
      <c r="S13" s="18"/>
      <c r="T13"/>
      <c r="U13"/>
      <c r="V13"/>
      <c r="W13"/>
      <c r="X13"/>
      <c r="Y13"/>
      <c r="Z13"/>
      <c r="AA13"/>
      <c r="AB13"/>
      <c r="AC13"/>
      <c r="AD13"/>
      <c r="AE13"/>
      <c r="AF13"/>
      <c r="AG13"/>
      <c r="AH13"/>
      <c r="AI13"/>
    </row>
    <row r="14" spans="1:35">
      <c r="A14" s="22">
        <v>10</v>
      </c>
      <c r="B14" s="4" t="s">
        <v>896</v>
      </c>
      <c r="C14" s="22">
        <v>3</v>
      </c>
      <c r="D14" s="22">
        <v>37</v>
      </c>
      <c r="E14" s="22">
        <v>216</v>
      </c>
      <c r="F14" s="22">
        <v>4</v>
      </c>
      <c r="G14" s="22">
        <v>0</v>
      </c>
      <c r="H14" s="22">
        <v>0</v>
      </c>
      <c r="I14" s="22">
        <v>0</v>
      </c>
      <c r="J14" s="22">
        <v>12</v>
      </c>
      <c r="K14" s="22">
        <v>8</v>
      </c>
      <c r="L14" s="22">
        <v>5</v>
      </c>
      <c r="M14" s="22">
        <v>2</v>
      </c>
      <c r="N14" s="22">
        <v>1</v>
      </c>
      <c r="O14" s="22">
        <v>30</v>
      </c>
      <c r="P14" s="22">
        <v>2</v>
      </c>
      <c r="Q14" s="22">
        <v>3</v>
      </c>
      <c r="R14" s="92">
        <f t="shared" si="1"/>
        <v>323</v>
      </c>
      <c r="S14" s="18"/>
      <c r="T14"/>
      <c r="U14"/>
      <c r="V14"/>
      <c r="W14"/>
      <c r="X14"/>
      <c r="Y14"/>
      <c r="Z14"/>
      <c r="AA14"/>
      <c r="AB14"/>
      <c r="AC14"/>
      <c r="AD14"/>
      <c r="AE14"/>
      <c r="AF14"/>
      <c r="AG14"/>
      <c r="AH14"/>
      <c r="AI14"/>
    </row>
    <row r="15" spans="1:35">
      <c r="A15" s="22">
        <v>11</v>
      </c>
      <c r="B15" s="4" t="s">
        <v>890</v>
      </c>
      <c r="C15" s="22">
        <v>26</v>
      </c>
      <c r="D15" s="22">
        <v>8</v>
      </c>
      <c r="E15" s="22">
        <v>51</v>
      </c>
      <c r="F15" s="22">
        <v>41</v>
      </c>
      <c r="G15" s="22">
        <v>2</v>
      </c>
      <c r="H15" s="22">
        <v>1</v>
      </c>
      <c r="I15" s="22">
        <v>3</v>
      </c>
      <c r="J15" s="22">
        <v>25</v>
      </c>
      <c r="K15" s="22">
        <v>2</v>
      </c>
      <c r="L15" s="22">
        <v>2</v>
      </c>
      <c r="M15" s="22">
        <v>1</v>
      </c>
      <c r="N15" s="22">
        <v>2</v>
      </c>
      <c r="O15" s="22">
        <v>48</v>
      </c>
      <c r="P15" s="22">
        <v>16</v>
      </c>
      <c r="Q15" s="22">
        <v>93</v>
      </c>
      <c r="R15" s="92">
        <f t="shared" si="1"/>
        <v>321</v>
      </c>
      <c r="S15" s="18"/>
      <c r="T15"/>
      <c r="U15"/>
      <c r="V15"/>
      <c r="W15"/>
      <c r="X15"/>
      <c r="Y15"/>
      <c r="Z15"/>
      <c r="AA15"/>
      <c r="AB15"/>
      <c r="AC15"/>
      <c r="AD15"/>
      <c r="AE15"/>
      <c r="AF15"/>
      <c r="AG15"/>
      <c r="AH15"/>
      <c r="AI15"/>
    </row>
    <row r="16" spans="1:35">
      <c r="A16" s="22">
        <v>12</v>
      </c>
      <c r="B16" s="4" t="s">
        <v>881</v>
      </c>
      <c r="C16" s="22">
        <v>7</v>
      </c>
      <c r="D16" s="22">
        <v>4</v>
      </c>
      <c r="E16" s="22">
        <v>85</v>
      </c>
      <c r="F16" s="22">
        <v>25</v>
      </c>
      <c r="G16" s="22">
        <v>2</v>
      </c>
      <c r="H16" s="22">
        <v>2</v>
      </c>
      <c r="I16" s="22">
        <v>0</v>
      </c>
      <c r="J16" s="22">
        <v>106</v>
      </c>
      <c r="K16" s="22">
        <v>35</v>
      </c>
      <c r="L16" s="22">
        <v>3</v>
      </c>
      <c r="M16" s="22">
        <v>1</v>
      </c>
      <c r="N16" s="22">
        <v>0</v>
      </c>
      <c r="O16" s="22">
        <v>13</v>
      </c>
      <c r="P16" s="22">
        <v>5</v>
      </c>
      <c r="Q16" s="22">
        <v>22</v>
      </c>
      <c r="R16" s="92">
        <f t="shared" si="1"/>
        <v>310</v>
      </c>
      <c r="S16" s="18"/>
      <c r="T16"/>
      <c r="U16"/>
      <c r="V16"/>
      <c r="W16"/>
      <c r="X16"/>
      <c r="Y16"/>
      <c r="Z16"/>
      <c r="AA16"/>
      <c r="AB16"/>
      <c r="AC16"/>
      <c r="AD16"/>
      <c r="AE16"/>
      <c r="AF16"/>
      <c r="AG16"/>
      <c r="AH16"/>
      <c r="AI16"/>
    </row>
    <row r="17" spans="1:35">
      <c r="A17" s="22">
        <v>13</v>
      </c>
      <c r="B17" s="4" t="s">
        <v>901</v>
      </c>
      <c r="C17" s="22">
        <v>5</v>
      </c>
      <c r="D17" s="22">
        <v>3</v>
      </c>
      <c r="E17" s="22">
        <v>3</v>
      </c>
      <c r="F17" s="22">
        <v>101</v>
      </c>
      <c r="G17" s="22">
        <v>11</v>
      </c>
      <c r="H17" s="22">
        <v>0</v>
      </c>
      <c r="I17" s="22">
        <v>0</v>
      </c>
      <c r="J17" s="22">
        <v>0</v>
      </c>
      <c r="K17" s="22">
        <v>3</v>
      </c>
      <c r="L17" s="22">
        <v>6</v>
      </c>
      <c r="M17" s="22">
        <v>0</v>
      </c>
      <c r="N17" s="22">
        <v>0</v>
      </c>
      <c r="O17" s="22">
        <v>4</v>
      </c>
      <c r="P17" s="22">
        <v>47</v>
      </c>
      <c r="Q17" s="22">
        <v>100</v>
      </c>
      <c r="R17" s="92">
        <f t="shared" si="1"/>
        <v>283</v>
      </c>
      <c r="S17" s="18"/>
      <c r="T17"/>
      <c r="U17"/>
      <c r="V17"/>
      <c r="W17"/>
      <c r="X17"/>
      <c r="Y17"/>
      <c r="Z17"/>
      <c r="AA17"/>
      <c r="AB17"/>
      <c r="AC17"/>
      <c r="AD17"/>
      <c r="AE17"/>
      <c r="AF17"/>
      <c r="AG17"/>
      <c r="AH17"/>
      <c r="AI17"/>
    </row>
    <row r="18" spans="1:35">
      <c r="A18" s="22">
        <v>14</v>
      </c>
      <c r="B18" s="4" t="s">
        <v>883</v>
      </c>
      <c r="C18" s="22">
        <v>16</v>
      </c>
      <c r="D18" s="22">
        <v>17</v>
      </c>
      <c r="E18" s="22">
        <v>50</v>
      </c>
      <c r="F18" s="22">
        <v>7</v>
      </c>
      <c r="G18" s="22">
        <v>3</v>
      </c>
      <c r="H18" s="22">
        <v>0</v>
      </c>
      <c r="I18" s="22">
        <v>0</v>
      </c>
      <c r="J18" s="22">
        <v>76</v>
      </c>
      <c r="K18" s="22">
        <v>17</v>
      </c>
      <c r="L18" s="22">
        <v>6</v>
      </c>
      <c r="M18" s="22">
        <v>1</v>
      </c>
      <c r="N18" s="22">
        <v>0</v>
      </c>
      <c r="O18" s="22">
        <v>22</v>
      </c>
      <c r="P18" s="22">
        <v>9</v>
      </c>
      <c r="Q18" s="22">
        <v>58</v>
      </c>
      <c r="R18" s="92">
        <f t="shared" si="1"/>
        <v>282</v>
      </c>
      <c r="S18" s="18"/>
      <c r="T18"/>
      <c r="U18"/>
      <c r="V18"/>
      <c r="W18"/>
      <c r="X18"/>
      <c r="Y18"/>
      <c r="Z18"/>
      <c r="AA18"/>
      <c r="AB18"/>
      <c r="AC18"/>
      <c r="AD18"/>
      <c r="AE18"/>
      <c r="AF18"/>
      <c r="AG18"/>
      <c r="AH18"/>
      <c r="AI18"/>
    </row>
    <row r="19" spans="1:35">
      <c r="A19" s="22">
        <v>15</v>
      </c>
      <c r="B19" s="4" t="s">
        <v>899</v>
      </c>
      <c r="C19" s="22">
        <v>8</v>
      </c>
      <c r="D19" s="22">
        <v>7</v>
      </c>
      <c r="E19" s="22">
        <v>89</v>
      </c>
      <c r="F19" s="22">
        <v>18</v>
      </c>
      <c r="G19" s="22">
        <v>1</v>
      </c>
      <c r="H19" s="22">
        <v>0</v>
      </c>
      <c r="I19" s="22">
        <v>1</v>
      </c>
      <c r="J19" s="22">
        <v>77</v>
      </c>
      <c r="K19" s="22">
        <v>54</v>
      </c>
      <c r="L19" s="22">
        <v>0</v>
      </c>
      <c r="M19" s="22">
        <v>0</v>
      </c>
      <c r="N19" s="22">
        <v>0</v>
      </c>
      <c r="O19" s="22">
        <v>3</v>
      </c>
      <c r="P19" s="22">
        <v>2</v>
      </c>
      <c r="Q19" s="22">
        <v>9</v>
      </c>
      <c r="R19" s="92">
        <f t="shared" si="1"/>
        <v>269</v>
      </c>
      <c r="S19" s="18"/>
      <c r="T19"/>
      <c r="U19"/>
      <c r="V19"/>
      <c r="W19"/>
      <c r="X19"/>
      <c r="Y19"/>
      <c r="Z19"/>
      <c r="AA19"/>
      <c r="AB19"/>
      <c r="AC19"/>
      <c r="AD19"/>
      <c r="AE19"/>
      <c r="AF19"/>
      <c r="AG19"/>
      <c r="AH19"/>
      <c r="AI19"/>
    </row>
    <row r="20" spans="1:35">
      <c r="A20" s="22">
        <v>16</v>
      </c>
      <c r="B20" s="4" t="s">
        <v>909</v>
      </c>
      <c r="C20" s="22">
        <v>0</v>
      </c>
      <c r="D20" s="22">
        <v>15</v>
      </c>
      <c r="E20" s="22">
        <v>4</v>
      </c>
      <c r="F20" s="22">
        <v>182</v>
      </c>
      <c r="G20" s="22">
        <v>32</v>
      </c>
      <c r="H20" s="22">
        <v>1</v>
      </c>
      <c r="I20" s="22">
        <v>0</v>
      </c>
      <c r="J20" s="22">
        <v>0</v>
      </c>
      <c r="K20" s="22">
        <v>0</v>
      </c>
      <c r="L20" s="22">
        <v>2</v>
      </c>
      <c r="M20" s="22">
        <v>1</v>
      </c>
      <c r="N20" s="22">
        <v>0</v>
      </c>
      <c r="O20" s="22">
        <v>4</v>
      </c>
      <c r="P20" s="22">
        <v>4</v>
      </c>
      <c r="Q20" s="22">
        <v>17</v>
      </c>
      <c r="R20" s="92">
        <f t="shared" si="1"/>
        <v>262</v>
      </c>
      <c r="S20" s="18"/>
      <c r="T20"/>
      <c r="U20"/>
      <c r="V20"/>
      <c r="W20"/>
      <c r="X20"/>
      <c r="Y20"/>
      <c r="Z20"/>
      <c r="AA20"/>
      <c r="AB20"/>
      <c r="AC20"/>
      <c r="AD20"/>
      <c r="AE20"/>
      <c r="AF20"/>
      <c r="AG20"/>
      <c r="AH20"/>
      <c r="AI20"/>
    </row>
    <row r="21" spans="1:35">
      <c r="A21" s="22">
        <v>17</v>
      </c>
      <c r="B21" s="4" t="s">
        <v>880</v>
      </c>
      <c r="C21" s="22">
        <v>60</v>
      </c>
      <c r="D21" s="22">
        <v>9</v>
      </c>
      <c r="E21" s="22">
        <v>15</v>
      </c>
      <c r="F21" s="22">
        <v>45</v>
      </c>
      <c r="G21" s="22">
        <v>4</v>
      </c>
      <c r="H21" s="22">
        <v>7</v>
      </c>
      <c r="I21" s="22">
        <v>3</v>
      </c>
      <c r="J21" s="22">
        <v>4</v>
      </c>
      <c r="K21" s="22">
        <v>1</v>
      </c>
      <c r="L21" s="22">
        <v>6</v>
      </c>
      <c r="M21" s="22">
        <v>1</v>
      </c>
      <c r="N21" s="22">
        <v>2</v>
      </c>
      <c r="O21" s="22">
        <v>30</v>
      </c>
      <c r="P21" s="22">
        <v>26</v>
      </c>
      <c r="Q21" s="22">
        <v>35</v>
      </c>
      <c r="R21" s="92">
        <f t="shared" si="1"/>
        <v>248</v>
      </c>
      <c r="S21" s="18"/>
      <c r="T21"/>
      <c r="U21"/>
      <c r="V21"/>
      <c r="W21"/>
      <c r="X21"/>
      <c r="Y21"/>
      <c r="Z21"/>
      <c r="AA21"/>
      <c r="AB21"/>
      <c r="AC21"/>
      <c r="AD21"/>
      <c r="AE21"/>
      <c r="AF21"/>
      <c r="AG21"/>
      <c r="AH21"/>
      <c r="AI21"/>
    </row>
    <row r="22" spans="1:35">
      <c r="A22" s="22">
        <v>18</v>
      </c>
      <c r="B22" s="4" t="s">
        <v>155</v>
      </c>
      <c r="C22" s="22">
        <v>32</v>
      </c>
      <c r="D22" s="22">
        <v>19</v>
      </c>
      <c r="E22" s="22">
        <v>0</v>
      </c>
      <c r="F22" s="22">
        <v>18</v>
      </c>
      <c r="G22" s="22">
        <v>2</v>
      </c>
      <c r="H22" s="22">
        <v>4</v>
      </c>
      <c r="I22" s="22">
        <v>0</v>
      </c>
      <c r="J22" s="22">
        <v>0</v>
      </c>
      <c r="K22" s="22">
        <v>2</v>
      </c>
      <c r="L22" s="22">
        <v>48</v>
      </c>
      <c r="M22" s="22">
        <v>20</v>
      </c>
      <c r="N22" s="22">
        <v>2</v>
      </c>
      <c r="O22" s="22">
        <v>61</v>
      </c>
      <c r="P22" s="22">
        <v>9</v>
      </c>
      <c r="Q22" s="22">
        <v>25</v>
      </c>
      <c r="R22" s="92">
        <f t="shared" si="1"/>
        <v>242</v>
      </c>
      <c r="S22" s="18"/>
      <c r="T22"/>
      <c r="U22"/>
      <c r="V22"/>
      <c r="W22"/>
      <c r="X22"/>
      <c r="Y22"/>
      <c r="Z22"/>
      <c r="AA22"/>
      <c r="AB22"/>
      <c r="AC22"/>
      <c r="AD22"/>
      <c r="AE22"/>
      <c r="AF22"/>
      <c r="AG22"/>
      <c r="AH22"/>
      <c r="AI22"/>
    </row>
    <row r="23" spans="1:35">
      <c r="A23" s="22">
        <v>19</v>
      </c>
      <c r="B23" s="4" t="s">
        <v>884</v>
      </c>
      <c r="C23" s="22">
        <v>1</v>
      </c>
      <c r="D23" s="22">
        <v>9</v>
      </c>
      <c r="E23" s="22">
        <v>11</v>
      </c>
      <c r="F23" s="22">
        <v>35</v>
      </c>
      <c r="G23" s="22">
        <v>1</v>
      </c>
      <c r="H23" s="22">
        <v>1</v>
      </c>
      <c r="I23" s="22">
        <v>0</v>
      </c>
      <c r="J23" s="22">
        <v>3</v>
      </c>
      <c r="K23" s="22">
        <v>2</v>
      </c>
      <c r="L23" s="22">
        <v>7</v>
      </c>
      <c r="M23" s="22">
        <v>0</v>
      </c>
      <c r="N23" s="22">
        <v>0</v>
      </c>
      <c r="O23" s="22">
        <v>24</v>
      </c>
      <c r="P23" s="22">
        <v>48</v>
      </c>
      <c r="Q23" s="22">
        <v>87</v>
      </c>
      <c r="R23" s="92">
        <f t="shared" si="1"/>
        <v>229</v>
      </c>
      <c r="S23" s="18"/>
      <c r="T23"/>
      <c r="U23"/>
      <c r="V23"/>
      <c r="W23"/>
      <c r="X23"/>
      <c r="Y23"/>
      <c r="Z23"/>
      <c r="AA23"/>
      <c r="AB23"/>
      <c r="AC23"/>
      <c r="AD23"/>
      <c r="AE23"/>
      <c r="AF23"/>
      <c r="AG23"/>
      <c r="AH23"/>
      <c r="AI23"/>
    </row>
    <row r="24" spans="1:35">
      <c r="A24" s="22">
        <v>20</v>
      </c>
      <c r="B24" s="4" t="s">
        <v>156</v>
      </c>
      <c r="C24" s="22">
        <v>12</v>
      </c>
      <c r="D24" s="22">
        <v>39</v>
      </c>
      <c r="E24" s="22">
        <v>22</v>
      </c>
      <c r="F24" s="22">
        <v>16</v>
      </c>
      <c r="G24" s="22">
        <v>5</v>
      </c>
      <c r="H24" s="22">
        <v>2</v>
      </c>
      <c r="I24" s="22">
        <v>1</v>
      </c>
      <c r="J24" s="22">
        <v>3</v>
      </c>
      <c r="K24" s="22">
        <v>3</v>
      </c>
      <c r="L24" s="22">
        <v>23</v>
      </c>
      <c r="M24" s="22">
        <v>8</v>
      </c>
      <c r="N24" s="22">
        <v>3</v>
      </c>
      <c r="O24" s="22">
        <v>23</v>
      </c>
      <c r="P24" s="22">
        <v>6</v>
      </c>
      <c r="Q24" s="22">
        <v>29</v>
      </c>
      <c r="R24" s="92">
        <f t="shared" si="1"/>
        <v>195</v>
      </c>
      <c r="S24" s="18"/>
      <c r="T24"/>
      <c r="U24"/>
      <c r="V24"/>
      <c r="W24"/>
      <c r="X24"/>
      <c r="Y24"/>
      <c r="Z24"/>
      <c r="AA24"/>
      <c r="AB24"/>
      <c r="AC24"/>
      <c r="AD24"/>
      <c r="AE24"/>
      <c r="AF24"/>
      <c r="AG24"/>
      <c r="AH24"/>
      <c r="AI24"/>
    </row>
    <row r="25" spans="1:35">
      <c r="A25" s="22">
        <v>21</v>
      </c>
      <c r="B25" s="4" t="s">
        <v>900</v>
      </c>
      <c r="C25" s="22">
        <v>8</v>
      </c>
      <c r="D25" s="22">
        <v>30</v>
      </c>
      <c r="E25" s="22">
        <v>132</v>
      </c>
      <c r="F25" s="22">
        <v>1</v>
      </c>
      <c r="G25" s="22">
        <v>0</v>
      </c>
      <c r="H25" s="22">
        <v>1</v>
      </c>
      <c r="I25" s="22">
        <v>0</v>
      </c>
      <c r="J25" s="22">
        <v>3</v>
      </c>
      <c r="K25" s="22">
        <v>2</v>
      </c>
      <c r="L25" s="22">
        <v>0</v>
      </c>
      <c r="M25" s="22">
        <v>1</v>
      </c>
      <c r="N25" s="22">
        <v>0</v>
      </c>
      <c r="O25" s="22">
        <v>7</v>
      </c>
      <c r="P25" s="22">
        <v>1</v>
      </c>
      <c r="Q25" s="22">
        <v>4</v>
      </c>
      <c r="R25" s="92">
        <f t="shared" si="1"/>
        <v>190</v>
      </c>
      <c r="S25" s="18"/>
      <c r="T25"/>
      <c r="U25"/>
      <c r="V25"/>
      <c r="W25"/>
      <c r="X25"/>
      <c r="Y25"/>
      <c r="Z25"/>
      <c r="AA25"/>
      <c r="AB25"/>
      <c r="AC25"/>
      <c r="AD25"/>
      <c r="AE25"/>
      <c r="AF25"/>
      <c r="AG25"/>
      <c r="AH25"/>
      <c r="AI25"/>
    </row>
    <row r="26" spans="1:35">
      <c r="A26" s="22">
        <v>22</v>
      </c>
      <c r="B26" s="4" t="s">
        <v>886</v>
      </c>
      <c r="C26" s="22">
        <v>6</v>
      </c>
      <c r="D26" s="22">
        <v>10</v>
      </c>
      <c r="E26" s="22">
        <v>21</v>
      </c>
      <c r="F26" s="22">
        <v>11</v>
      </c>
      <c r="G26" s="22">
        <v>0</v>
      </c>
      <c r="H26" s="22">
        <v>3</v>
      </c>
      <c r="I26" s="22">
        <v>0</v>
      </c>
      <c r="J26" s="22">
        <v>66</v>
      </c>
      <c r="K26" s="22">
        <v>20</v>
      </c>
      <c r="L26" s="22">
        <v>2</v>
      </c>
      <c r="M26" s="22">
        <v>1</v>
      </c>
      <c r="N26" s="22">
        <v>1</v>
      </c>
      <c r="O26" s="22">
        <v>23</v>
      </c>
      <c r="P26" s="22">
        <v>3</v>
      </c>
      <c r="Q26" s="22">
        <v>18</v>
      </c>
      <c r="R26" s="92">
        <f t="shared" si="1"/>
        <v>185</v>
      </c>
      <c r="S26" s="18"/>
      <c r="T26"/>
      <c r="U26"/>
      <c r="V26"/>
      <c r="W26"/>
      <c r="X26"/>
      <c r="Y26"/>
      <c r="Z26"/>
      <c r="AA26"/>
      <c r="AB26"/>
      <c r="AC26"/>
      <c r="AD26"/>
      <c r="AE26"/>
      <c r="AF26"/>
      <c r="AG26"/>
      <c r="AH26"/>
      <c r="AI26"/>
    </row>
    <row r="27" spans="1:35">
      <c r="A27" s="22">
        <v>23</v>
      </c>
      <c r="B27" s="4" t="s">
        <v>882</v>
      </c>
      <c r="C27" s="22">
        <v>11</v>
      </c>
      <c r="D27" s="22">
        <v>14</v>
      </c>
      <c r="E27" s="22">
        <v>35</v>
      </c>
      <c r="F27" s="22">
        <v>36</v>
      </c>
      <c r="G27" s="22">
        <v>3</v>
      </c>
      <c r="H27" s="22">
        <v>0</v>
      </c>
      <c r="I27" s="22">
        <v>0</v>
      </c>
      <c r="J27" s="22">
        <v>17</v>
      </c>
      <c r="K27" s="22">
        <v>3</v>
      </c>
      <c r="L27" s="22">
        <v>4</v>
      </c>
      <c r="M27" s="22">
        <v>0</v>
      </c>
      <c r="N27" s="22">
        <v>0</v>
      </c>
      <c r="O27" s="22">
        <v>18</v>
      </c>
      <c r="P27" s="22">
        <v>7</v>
      </c>
      <c r="Q27" s="22">
        <v>34</v>
      </c>
      <c r="R27" s="92">
        <f t="shared" si="1"/>
        <v>182</v>
      </c>
      <c r="S27" s="18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</row>
    <row r="28" spans="1:35">
      <c r="A28" s="22">
        <v>24</v>
      </c>
      <c r="B28" s="4" t="s">
        <v>892</v>
      </c>
      <c r="C28" s="22">
        <v>1</v>
      </c>
      <c r="D28" s="22">
        <v>1</v>
      </c>
      <c r="E28" s="22">
        <v>16</v>
      </c>
      <c r="F28" s="22">
        <v>6</v>
      </c>
      <c r="G28" s="22">
        <v>2</v>
      </c>
      <c r="H28" s="22">
        <v>1</v>
      </c>
      <c r="I28" s="22">
        <v>0</v>
      </c>
      <c r="J28" s="22">
        <v>2</v>
      </c>
      <c r="K28" s="22">
        <v>2</v>
      </c>
      <c r="L28" s="22">
        <v>22</v>
      </c>
      <c r="M28" s="22">
        <v>7</v>
      </c>
      <c r="N28" s="22">
        <v>2</v>
      </c>
      <c r="O28" s="22">
        <v>25</v>
      </c>
      <c r="P28" s="22">
        <v>12</v>
      </c>
      <c r="Q28" s="22">
        <v>76</v>
      </c>
      <c r="R28" s="92">
        <f t="shared" si="1"/>
        <v>175</v>
      </c>
      <c r="S28" s="18"/>
      <c r="T28"/>
      <c r="U28"/>
      <c r="V28"/>
      <c r="W28"/>
      <c r="X28"/>
      <c r="Y28"/>
      <c r="Z28"/>
      <c r="AA28"/>
      <c r="AB28"/>
      <c r="AC28"/>
      <c r="AD28"/>
      <c r="AE28"/>
      <c r="AF28"/>
      <c r="AG28"/>
      <c r="AH28"/>
      <c r="AI28"/>
    </row>
    <row r="29" spans="1:35">
      <c r="A29" s="22">
        <v>25</v>
      </c>
      <c r="B29" s="4" t="s">
        <v>895</v>
      </c>
      <c r="C29" s="22">
        <v>5</v>
      </c>
      <c r="D29" s="22">
        <v>4</v>
      </c>
      <c r="E29" s="22">
        <v>21</v>
      </c>
      <c r="F29" s="22">
        <v>3</v>
      </c>
      <c r="G29" s="22">
        <v>0</v>
      </c>
      <c r="H29" s="22">
        <v>0</v>
      </c>
      <c r="I29" s="22">
        <v>0</v>
      </c>
      <c r="J29" s="22">
        <v>11</v>
      </c>
      <c r="K29" s="22">
        <v>4</v>
      </c>
      <c r="L29" s="22">
        <v>83</v>
      </c>
      <c r="M29" s="22">
        <v>35</v>
      </c>
      <c r="N29" s="22">
        <v>0</v>
      </c>
      <c r="O29" s="22">
        <v>4</v>
      </c>
      <c r="P29" s="22">
        <v>1</v>
      </c>
      <c r="Q29" s="22">
        <v>1</v>
      </c>
      <c r="R29" s="92">
        <f t="shared" si="1"/>
        <v>172</v>
      </c>
      <c r="S29" s="18"/>
      <c r="T29"/>
      <c r="U29"/>
      <c r="V29"/>
      <c r="W29"/>
      <c r="X29"/>
      <c r="Y29"/>
      <c r="Z29"/>
      <c r="AA29"/>
      <c r="AB29"/>
      <c r="AC29"/>
      <c r="AD29"/>
      <c r="AE29"/>
      <c r="AF29"/>
      <c r="AG29"/>
      <c r="AH29"/>
      <c r="AI29"/>
    </row>
    <row r="30" spans="1:35">
      <c r="A30" s="22">
        <v>26</v>
      </c>
      <c r="B30" s="4" t="s">
        <v>903</v>
      </c>
      <c r="C30" s="22">
        <v>2</v>
      </c>
      <c r="D30" s="22">
        <v>2</v>
      </c>
      <c r="E30" s="22">
        <v>112</v>
      </c>
      <c r="F30" s="22">
        <v>14</v>
      </c>
      <c r="G30" s="22">
        <v>1</v>
      </c>
      <c r="H30" s="22">
        <v>0</v>
      </c>
      <c r="I30" s="22">
        <v>1</v>
      </c>
      <c r="J30" s="22">
        <v>0</v>
      </c>
      <c r="K30" s="22">
        <v>0</v>
      </c>
      <c r="L30" s="22">
        <v>1</v>
      </c>
      <c r="M30" s="22">
        <v>1</v>
      </c>
      <c r="N30" s="22">
        <v>2</v>
      </c>
      <c r="O30" s="22">
        <v>16</v>
      </c>
      <c r="P30" s="22">
        <v>0</v>
      </c>
      <c r="Q30" s="22">
        <v>3</v>
      </c>
      <c r="R30" s="92">
        <f t="shared" si="1"/>
        <v>155</v>
      </c>
      <c r="S30" s="18"/>
      <c r="T30"/>
      <c r="U30"/>
      <c r="V30"/>
      <c r="W30"/>
      <c r="X30"/>
      <c r="Y30"/>
      <c r="Z30"/>
      <c r="AA30"/>
      <c r="AB30"/>
      <c r="AC30"/>
      <c r="AD30"/>
      <c r="AE30"/>
      <c r="AF30"/>
      <c r="AG30"/>
      <c r="AH30"/>
      <c r="AI30"/>
    </row>
    <row r="31" spans="1:35">
      <c r="A31" s="22">
        <v>27</v>
      </c>
      <c r="B31" s="4" t="s">
        <v>888</v>
      </c>
      <c r="C31" s="22">
        <v>8</v>
      </c>
      <c r="D31" s="22">
        <v>7</v>
      </c>
      <c r="E31" s="22">
        <v>19</v>
      </c>
      <c r="F31" s="22">
        <v>0</v>
      </c>
      <c r="G31" s="22">
        <v>0</v>
      </c>
      <c r="H31" s="22">
        <v>1</v>
      </c>
      <c r="I31" s="22">
        <v>0</v>
      </c>
      <c r="J31" s="22">
        <v>7</v>
      </c>
      <c r="K31" s="22">
        <v>9</v>
      </c>
      <c r="L31" s="22">
        <v>1</v>
      </c>
      <c r="M31" s="22">
        <v>1</v>
      </c>
      <c r="N31" s="22">
        <v>12</v>
      </c>
      <c r="O31" s="22">
        <v>57</v>
      </c>
      <c r="P31" s="22">
        <v>2</v>
      </c>
      <c r="Q31" s="22">
        <v>6</v>
      </c>
      <c r="R31" s="92">
        <f t="shared" si="1"/>
        <v>130</v>
      </c>
      <c r="S31" s="18"/>
      <c r="T31"/>
      <c r="U31"/>
      <c r="V31"/>
      <c r="W31"/>
      <c r="X31"/>
      <c r="Y31"/>
      <c r="Z31"/>
      <c r="AA31"/>
      <c r="AB31"/>
      <c r="AC31"/>
      <c r="AD31"/>
      <c r="AE31"/>
      <c r="AF31"/>
      <c r="AG31"/>
      <c r="AH31"/>
      <c r="AI31"/>
    </row>
    <row r="32" spans="1:35">
      <c r="A32" s="22">
        <v>28</v>
      </c>
      <c r="B32" s="4" t="s">
        <v>894</v>
      </c>
      <c r="C32" s="22">
        <v>2</v>
      </c>
      <c r="D32" s="22">
        <v>3</v>
      </c>
      <c r="E32" s="22">
        <v>26</v>
      </c>
      <c r="F32" s="22">
        <v>3</v>
      </c>
      <c r="G32" s="22">
        <v>1</v>
      </c>
      <c r="H32" s="22">
        <v>0</v>
      </c>
      <c r="I32" s="22">
        <v>1</v>
      </c>
      <c r="J32" s="22">
        <v>2</v>
      </c>
      <c r="K32" s="22">
        <v>3</v>
      </c>
      <c r="L32" s="22">
        <v>25</v>
      </c>
      <c r="M32" s="22">
        <v>14</v>
      </c>
      <c r="N32" s="22">
        <v>0</v>
      </c>
      <c r="O32" s="22">
        <v>23</v>
      </c>
      <c r="P32" s="22">
        <v>4</v>
      </c>
      <c r="Q32" s="22">
        <v>20</v>
      </c>
      <c r="R32" s="92">
        <f t="shared" si="1"/>
        <v>127</v>
      </c>
      <c r="S32" s="18"/>
      <c r="T32"/>
      <c r="U32"/>
      <c r="V32"/>
      <c r="W32"/>
      <c r="X32"/>
      <c r="Y32"/>
      <c r="Z32"/>
      <c r="AA32"/>
      <c r="AB32"/>
      <c r="AC32"/>
      <c r="AD32"/>
      <c r="AE32"/>
      <c r="AF32"/>
      <c r="AG32"/>
      <c r="AH32"/>
      <c r="AI32"/>
    </row>
    <row r="33" spans="1:35">
      <c r="A33" s="22">
        <v>29</v>
      </c>
      <c r="B33" s="4" t="s">
        <v>908</v>
      </c>
      <c r="C33" s="22">
        <v>0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16</v>
      </c>
      <c r="K33" s="22">
        <v>15</v>
      </c>
      <c r="L33" s="22">
        <v>0</v>
      </c>
      <c r="M33" s="22">
        <v>0</v>
      </c>
      <c r="N33" s="22">
        <v>0</v>
      </c>
      <c r="O33" s="22">
        <v>7</v>
      </c>
      <c r="P33" s="22">
        <v>16</v>
      </c>
      <c r="Q33" s="22">
        <v>56</v>
      </c>
      <c r="R33" s="92">
        <f t="shared" si="1"/>
        <v>110</v>
      </c>
      <c r="S33" s="18"/>
      <c r="T33"/>
      <c r="U33"/>
      <c r="V33"/>
      <c r="W33"/>
      <c r="X33"/>
      <c r="Y33"/>
      <c r="Z33"/>
      <c r="AA33"/>
      <c r="AB33"/>
      <c r="AC33"/>
      <c r="AD33"/>
      <c r="AE33"/>
      <c r="AF33"/>
      <c r="AG33"/>
      <c r="AH33"/>
      <c r="AI33"/>
    </row>
    <row r="34" spans="1:35">
      <c r="A34" s="22">
        <v>30</v>
      </c>
      <c r="B34" s="4" t="s">
        <v>898</v>
      </c>
      <c r="C34" s="22">
        <v>2</v>
      </c>
      <c r="D34" s="22">
        <v>4</v>
      </c>
      <c r="E34" s="22">
        <v>23</v>
      </c>
      <c r="F34" s="22">
        <v>2</v>
      </c>
      <c r="G34" s="22">
        <v>0</v>
      </c>
      <c r="H34" s="22">
        <v>1</v>
      </c>
      <c r="I34" s="22">
        <v>2</v>
      </c>
      <c r="J34" s="22">
        <v>1</v>
      </c>
      <c r="K34" s="22">
        <v>2</v>
      </c>
      <c r="L34" s="22">
        <v>2</v>
      </c>
      <c r="M34" s="22">
        <v>1</v>
      </c>
      <c r="N34" s="22">
        <v>2</v>
      </c>
      <c r="O34" s="22">
        <v>38</v>
      </c>
      <c r="P34" s="22">
        <v>6</v>
      </c>
      <c r="Q34" s="22">
        <v>22</v>
      </c>
      <c r="R34" s="92">
        <f t="shared" si="1"/>
        <v>108</v>
      </c>
      <c r="S34" s="18"/>
      <c r="T34"/>
      <c r="U34"/>
      <c r="V34"/>
      <c r="W34"/>
      <c r="X34"/>
      <c r="Y34"/>
      <c r="Z34"/>
      <c r="AA34"/>
      <c r="AB34"/>
      <c r="AC34"/>
      <c r="AD34"/>
      <c r="AE34"/>
      <c r="AF34"/>
      <c r="AG34"/>
      <c r="AH34"/>
      <c r="AI34"/>
    </row>
    <row r="35" spans="1:35">
      <c r="A35" s="22">
        <v>31</v>
      </c>
      <c r="B35" s="4" t="s">
        <v>897</v>
      </c>
      <c r="C35" s="22">
        <v>19</v>
      </c>
      <c r="D35" s="22">
        <v>10</v>
      </c>
      <c r="E35" s="22">
        <v>1</v>
      </c>
      <c r="F35" s="22">
        <v>1</v>
      </c>
      <c r="G35" s="22">
        <v>0</v>
      </c>
      <c r="H35" s="22">
        <v>7</v>
      </c>
      <c r="I35" s="22">
        <v>1</v>
      </c>
      <c r="J35" s="22">
        <v>0</v>
      </c>
      <c r="K35" s="22">
        <v>5</v>
      </c>
      <c r="L35" s="22">
        <v>1</v>
      </c>
      <c r="M35" s="22">
        <v>1</v>
      </c>
      <c r="N35" s="22">
        <v>0</v>
      </c>
      <c r="O35" s="22">
        <v>13</v>
      </c>
      <c r="P35" s="22">
        <v>9</v>
      </c>
      <c r="Q35" s="22">
        <v>12</v>
      </c>
      <c r="R35" s="92">
        <f t="shared" si="1"/>
        <v>80</v>
      </c>
      <c r="S35" s="18"/>
      <c r="T35"/>
      <c r="U35"/>
      <c r="V35"/>
      <c r="W35"/>
      <c r="X35"/>
      <c r="Y35"/>
      <c r="Z35"/>
      <c r="AA35"/>
      <c r="AB35"/>
      <c r="AC35"/>
      <c r="AD35"/>
      <c r="AE35"/>
      <c r="AF35"/>
      <c r="AG35"/>
      <c r="AH35"/>
      <c r="AI35"/>
    </row>
    <row r="36" spans="1:35">
      <c r="A36" s="22">
        <v>32</v>
      </c>
      <c r="B36" s="4" t="s">
        <v>893</v>
      </c>
      <c r="C36" s="22">
        <v>1</v>
      </c>
      <c r="D36" s="22">
        <v>2</v>
      </c>
      <c r="E36" s="22">
        <v>8</v>
      </c>
      <c r="F36" s="22">
        <v>15</v>
      </c>
      <c r="G36" s="22">
        <v>0</v>
      </c>
      <c r="H36" s="22">
        <v>1</v>
      </c>
      <c r="I36" s="22">
        <v>0</v>
      </c>
      <c r="J36" s="22">
        <v>2</v>
      </c>
      <c r="K36" s="22">
        <v>3</v>
      </c>
      <c r="L36" s="22">
        <v>17</v>
      </c>
      <c r="M36" s="22">
        <v>13</v>
      </c>
      <c r="N36" s="22">
        <v>0</v>
      </c>
      <c r="O36" s="22">
        <v>8</v>
      </c>
      <c r="P36" s="22">
        <v>1</v>
      </c>
      <c r="Q36" s="22">
        <v>1</v>
      </c>
      <c r="R36" s="92">
        <f t="shared" si="1"/>
        <v>72</v>
      </c>
      <c r="S36" s="18"/>
      <c r="T36"/>
      <c r="U36"/>
      <c r="V36"/>
      <c r="W36"/>
      <c r="X36"/>
      <c r="Y36"/>
      <c r="Z36"/>
      <c r="AA36"/>
      <c r="AB36"/>
      <c r="AC36"/>
      <c r="AD36"/>
      <c r="AE36"/>
      <c r="AF36"/>
      <c r="AG36"/>
      <c r="AH36"/>
      <c r="AI36"/>
    </row>
    <row r="37" spans="1:35">
      <c r="A37" s="22">
        <v>33</v>
      </c>
      <c r="B37" s="4" t="s">
        <v>907</v>
      </c>
      <c r="C37" s="22">
        <v>4</v>
      </c>
      <c r="D37" s="22">
        <v>2</v>
      </c>
      <c r="E37" s="22">
        <v>4</v>
      </c>
      <c r="F37" s="22">
        <v>0</v>
      </c>
      <c r="G37" s="22">
        <v>0</v>
      </c>
      <c r="H37" s="22">
        <v>3</v>
      </c>
      <c r="I37" s="22">
        <v>1</v>
      </c>
      <c r="J37" s="22">
        <v>0</v>
      </c>
      <c r="K37" s="22">
        <v>0</v>
      </c>
      <c r="L37" s="22">
        <v>1</v>
      </c>
      <c r="M37" s="22">
        <v>0</v>
      </c>
      <c r="N37" s="22">
        <v>0</v>
      </c>
      <c r="O37" s="22">
        <v>4</v>
      </c>
      <c r="P37" s="22">
        <v>16</v>
      </c>
      <c r="Q37" s="22">
        <v>27</v>
      </c>
      <c r="R37" s="92">
        <f t="shared" si="1"/>
        <v>62</v>
      </c>
      <c r="S37" s="18"/>
      <c r="T37"/>
      <c r="U37"/>
      <c r="V37"/>
      <c r="W37"/>
      <c r="X37"/>
      <c r="Y37"/>
      <c r="Z37"/>
      <c r="AA37"/>
      <c r="AB37"/>
      <c r="AC37"/>
      <c r="AD37"/>
      <c r="AE37"/>
      <c r="AF37"/>
      <c r="AG37"/>
      <c r="AH37"/>
      <c r="AI37"/>
    </row>
    <row r="38" spans="1:35">
      <c r="A38" s="22">
        <v>34</v>
      </c>
      <c r="B38" s="4" t="s">
        <v>910</v>
      </c>
      <c r="C38" s="22">
        <v>3</v>
      </c>
      <c r="D38" s="22">
        <v>5</v>
      </c>
      <c r="E38" s="22">
        <v>26</v>
      </c>
      <c r="F38" s="22">
        <v>1</v>
      </c>
      <c r="G38" s="22">
        <v>0</v>
      </c>
      <c r="H38" s="22">
        <v>0</v>
      </c>
      <c r="I38" s="22">
        <v>0</v>
      </c>
      <c r="J38" s="22">
        <v>1</v>
      </c>
      <c r="K38" s="22">
        <v>5</v>
      </c>
      <c r="L38" s="22">
        <v>0</v>
      </c>
      <c r="M38" s="22">
        <v>0</v>
      </c>
      <c r="N38" s="22">
        <v>0</v>
      </c>
      <c r="O38" s="22">
        <v>0</v>
      </c>
      <c r="P38" s="22">
        <v>1</v>
      </c>
      <c r="Q38" s="22">
        <v>7</v>
      </c>
      <c r="R38" s="92">
        <f t="shared" si="1"/>
        <v>49</v>
      </c>
      <c r="S38" s="18"/>
      <c r="T38"/>
      <c r="U38"/>
      <c r="V38"/>
      <c r="W38"/>
      <c r="X38"/>
      <c r="Y38"/>
      <c r="Z38"/>
      <c r="AA38"/>
      <c r="AB38"/>
      <c r="AC38"/>
      <c r="AD38"/>
      <c r="AE38"/>
      <c r="AF38"/>
      <c r="AG38"/>
      <c r="AH38"/>
      <c r="AI38"/>
    </row>
    <row r="39" spans="1:35">
      <c r="A39" s="22">
        <v>35</v>
      </c>
      <c r="B39" s="4" t="s">
        <v>905</v>
      </c>
      <c r="C39" s="22">
        <v>1</v>
      </c>
      <c r="D39" s="22">
        <v>5</v>
      </c>
      <c r="E39" s="22">
        <v>5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1</v>
      </c>
      <c r="L39" s="22">
        <v>0</v>
      </c>
      <c r="M39" s="22">
        <v>0</v>
      </c>
      <c r="N39" s="22">
        <v>1</v>
      </c>
      <c r="O39" s="22">
        <v>4</v>
      </c>
      <c r="P39" s="22">
        <v>4</v>
      </c>
      <c r="Q39" s="22">
        <v>22</v>
      </c>
      <c r="R39" s="92">
        <f t="shared" si="1"/>
        <v>43</v>
      </c>
      <c r="S39" s="18"/>
      <c r="T39"/>
      <c r="U39"/>
      <c r="V39"/>
      <c r="W39"/>
      <c r="X39"/>
      <c r="Y39"/>
      <c r="Z39"/>
      <c r="AA39"/>
      <c r="AB39"/>
      <c r="AC39"/>
      <c r="AD39"/>
      <c r="AE39"/>
      <c r="AF39"/>
      <c r="AG39"/>
      <c r="AH39"/>
      <c r="AI39"/>
    </row>
    <row r="40" spans="1:35">
      <c r="A40" s="22">
        <v>36</v>
      </c>
      <c r="B40" s="4" t="s">
        <v>916</v>
      </c>
      <c r="C40" s="22">
        <v>1</v>
      </c>
      <c r="D40" s="22">
        <v>3</v>
      </c>
      <c r="E40" s="22">
        <v>0</v>
      </c>
      <c r="F40" s="22">
        <v>34</v>
      </c>
      <c r="G40" s="22">
        <v>3</v>
      </c>
      <c r="H40" s="22">
        <v>0</v>
      </c>
      <c r="I40" s="22">
        <v>0</v>
      </c>
      <c r="J40" s="22">
        <v>0</v>
      </c>
      <c r="K40" s="22">
        <v>0</v>
      </c>
      <c r="L40" s="22">
        <v>0</v>
      </c>
      <c r="M40" s="22">
        <v>0</v>
      </c>
      <c r="N40" s="22">
        <v>0</v>
      </c>
      <c r="O40" s="22">
        <v>2</v>
      </c>
      <c r="P40" s="22">
        <v>0</v>
      </c>
      <c r="Q40" s="22">
        <v>0</v>
      </c>
      <c r="R40" s="92">
        <f t="shared" si="1"/>
        <v>43</v>
      </c>
      <c r="S40" s="18"/>
      <c r="T40"/>
      <c r="U40"/>
      <c r="V40"/>
      <c r="W40"/>
      <c r="X40"/>
      <c r="Y40"/>
      <c r="Z40"/>
      <c r="AA40"/>
      <c r="AB40"/>
      <c r="AC40"/>
      <c r="AD40"/>
      <c r="AE40"/>
      <c r="AF40"/>
      <c r="AG40"/>
      <c r="AH40"/>
      <c r="AI40"/>
    </row>
    <row r="41" spans="1:35">
      <c r="A41" s="22">
        <v>37</v>
      </c>
      <c r="B41" s="4" t="s">
        <v>902</v>
      </c>
      <c r="C41" s="22">
        <v>1</v>
      </c>
      <c r="D41" s="22">
        <v>2</v>
      </c>
      <c r="E41" s="22">
        <v>3</v>
      </c>
      <c r="F41" s="22">
        <v>3</v>
      </c>
      <c r="G41" s="22">
        <v>1</v>
      </c>
      <c r="H41" s="22">
        <v>1</v>
      </c>
      <c r="I41" s="22">
        <v>0</v>
      </c>
      <c r="J41" s="22">
        <v>0</v>
      </c>
      <c r="K41" s="22">
        <v>1</v>
      </c>
      <c r="L41" s="22">
        <v>2</v>
      </c>
      <c r="M41" s="22">
        <v>1</v>
      </c>
      <c r="N41" s="22">
        <v>0</v>
      </c>
      <c r="O41" s="22">
        <v>4</v>
      </c>
      <c r="P41" s="22">
        <v>3</v>
      </c>
      <c r="Q41" s="22">
        <v>18</v>
      </c>
      <c r="R41" s="92">
        <f t="shared" si="1"/>
        <v>40</v>
      </c>
      <c r="S41" s="18"/>
      <c r="T41"/>
      <c r="U41"/>
      <c r="V41"/>
      <c r="W41"/>
      <c r="X41"/>
      <c r="Y41"/>
      <c r="Z41"/>
      <c r="AA41"/>
      <c r="AB41"/>
      <c r="AC41"/>
      <c r="AD41"/>
      <c r="AE41"/>
      <c r="AF41"/>
      <c r="AG41"/>
      <c r="AH41"/>
      <c r="AI41"/>
    </row>
    <row r="42" spans="1:35">
      <c r="A42" s="22">
        <v>38</v>
      </c>
      <c r="B42" s="4" t="s">
        <v>912</v>
      </c>
      <c r="C42" s="22">
        <v>5</v>
      </c>
      <c r="D42" s="22">
        <v>1</v>
      </c>
      <c r="E42" s="22">
        <v>2</v>
      </c>
      <c r="F42" s="22">
        <v>14</v>
      </c>
      <c r="G42" s="22">
        <v>0</v>
      </c>
      <c r="H42" s="22">
        <v>1</v>
      </c>
      <c r="I42" s="22">
        <v>0</v>
      </c>
      <c r="J42" s="22">
        <v>3</v>
      </c>
      <c r="K42" s="22">
        <v>4</v>
      </c>
      <c r="L42" s="22">
        <v>0</v>
      </c>
      <c r="M42" s="22">
        <v>0</v>
      </c>
      <c r="N42" s="22">
        <v>0</v>
      </c>
      <c r="O42" s="22">
        <v>3</v>
      </c>
      <c r="P42" s="22">
        <v>0</v>
      </c>
      <c r="Q42" s="22">
        <v>1</v>
      </c>
      <c r="R42" s="92">
        <f t="shared" si="1"/>
        <v>34</v>
      </c>
      <c r="S42" s="18"/>
      <c r="T42"/>
      <c r="U42"/>
      <c r="V42"/>
      <c r="W42"/>
      <c r="X42"/>
      <c r="Y42"/>
      <c r="Z42"/>
      <c r="AA42"/>
      <c r="AB42"/>
      <c r="AC42"/>
      <c r="AD42"/>
      <c r="AE42"/>
      <c r="AF42"/>
      <c r="AG42"/>
      <c r="AH42"/>
      <c r="AI42"/>
    </row>
    <row r="43" spans="1:35">
      <c r="A43" s="22">
        <v>39</v>
      </c>
      <c r="B43" s="4" t="s">
        <v>906</v>
      </c>
      <c r="C43" s="22">
        <v>0</v>
      </c>
      <c r="D43" s="22">
        <v>5</v>
      </c>
      <c r="E43" s="22">
        <v>0</v>
      </c>
      <c r="F43" s="22">
        <v>0</v>
      </c>
      <c r="G43" s="22">
        <v>0</v>
      </c>
      <c r="H43" s="22">
        <v>1</v>
      </c>
      <c r="I43" s="22">
        <v>0</v>
      </c>
      <c r="J43" s="22">
        <v>0</v>
      </c>
      <c r="K43" s="22">
        <v>3</v>
      </c>
      <c r="L43" s="22">
        <v>2</v>
      </c>
      <c r="M43" s="22">
        <v>0</v>
      </c>
      <c r="N43" s="22">
        <v>0</v>
      </c>
      <c r="O43" s="22">
        <v>1</v>
      </c>
      <c r="P43" s="22">
        <v>4</v>
      </c>
      <c r="Q43" s="22">
        <v>17</v>
      </c>
      <c r="R43" s="92">
        <f t="shared" si="1"/>
        <v>33</v>
      </c>
      <c r="S43" s="18"/>
      <c r="T43"/>
      <c r="U43"/>
      <c r="V43"/>
      <c r="W43"/>
      <c r="X43"/>
      <c r="Y43"/>
      <c r="Z43"/>
      <c r="AA43"/>
      <c r="AB43"/>
      <c r="AC43"/>
      <c r="AD43"/>
      <c r="AE43"/>
      <c r="AF43"/>
      <c r="AG43"/>
      <c r="AH43"/>
      <c r="AI43"/>
    </row>
    <row r="44" spans="1:35">
      <c r="A44" s="22">
        <v>40</v>
      </c>
      <c r="B44" s="4" t="s">
        <v>904</v>
      </c>
      <c r="C44" s="22">
        <v>5</v>
      </c>
      <c r="D44" s="22">
        <v>3</v>
      </c>
      <c r="E44" s="22">
        <v>3</v>
      </c>
      <c r="F44" s="22">
        <v>1</v>
      </c>
      <c r="G44" s="22">
        <v>0</v>
      </c>
      <c r="H44" s="22">
        <v>0</v>
      </c>
      <c r="I44" s="22">
        <v>0</v>
      </c>
      <c r="J44" s="22">
        <v>4</v>
      </c>
      <c r="K44" s="22">
        <v>0</v>
      </c>
      <c r="L44" s="22">
        <v>0</v>
      </c>
      <c r="M44" s="22">
        <v>0</v>
      </c>
      <c r="N44" s="22">
        <v>0</v>
      </c>
      <c r="O44" s="22">
        <v>2</v>
      </c>
      <c r="P44" s="22">
        <v>3</v>
      </c>
      <c r="Q44" s="22">
        <v>12</v>
      </c>
      <c r="R44" s="92">
        <f t="shared" si="1"/>
        <v>33</v>
      </c>
      <c r="S44" s="18"/>
      <c r="T44"/>
      <c r="U44"/>
      <c r="V44"/>
      <c r="W44"/>
      <c r="X44"/>
      <c r="Y44"/>
      <c r="Z44"/>
      <c r="AA44"/>
      <c r="AB44"/>
      <c r="AC44"/>
      <c r="AD44"/>
      <c r="AE44"/>
      <c r="AF44"/>
      <c r="AG44"/>
      <c r="AH44"/>
      <c r="AI44"/>
    </row>
    <row r="45" spans="1:35">
      <c r="A45" s="22">
        <v>41</v>
      </c>
      <c r="B45" s="4" t="s">
        <v>914</v>
      </c>
      <c r="C45" s="22">
        <v>1</v>
      </c>
      <c r="D45" s="22">
        <v>3</v>
      </c>
      <c r="E45" s="22">
        <v>9</v>
      </c>
      <c r="F45" s="22">
        <v>0</v>
      </c>
      <c r="G45" s="22">
        <v>0</v>
      </c>
      <c r="H45" s="22">
        <v>0</v>
      </c>
      <c r="I45" s="22">
        <v>0</v>
      </c>
      <c r="J45" s="22">
        <v>0</v>
      </c>
      <c r="K45" s="22">
        <v>0</v>
      </c>
      <c r="L45" s="22">
        <v>0</v>
      </c>
      <c r="M45" s="22">
        <v>0</v>
      </c>
      <c r="N45" s="22">
        <v>0</v>
      </c>
      <c r="O45" s="22">
        <v>2</v>
      </c>
      <c r="P45" s="22">
        <v>1</v>
      </c>
      <c r="Q45" s="22">
        <v>0</v>
      </c>
      <c r="R45" s="92">
        <f t="shared" si="1"/>
        <v>16</v>
      </c>
      <c r="S45" s="18"/>
      <c r="T45"/>
      <c r="U45"/>
      <c r="V45"/>
      <c r="W45"/>
      <c r="X45"/>
      <c r="Y45"/>
      <c r="Z45"/>
      <c r="AA45"/>
      <c r="AB45"/>
      <c r="AC45"/>
      <c r="AD45"/>
      <c r="AE45"/>
      <c r="AF45"/>
      <c r="AG45"/>
      <c r="AH45"/>
      <c r="AI45"/>
    </row>
    <row r="46" spans="1:35">
      <c r="A46" s="22">
        <v>42</v>
      </c>
      <c r="B46" s="4" t="s">
        <v>913</v>
      </c>
      <c r="C46" s="22">
        <v>0</v>
      </c>
      <c r="D46" s="22">
        <v>1</v>
      </c>
      <c r="E46" s="22">
        <v>5</v>
      </c>
      <c r="F46" s="22">
        <v>0</v>
      </c>
      <c r="G46" s="22">
        <v>0</v>
      </c>
      <c r="H46" s="22">
        <v>1</v>
      </c>
      <c r="I46" s="22">
        <v>0</v>
      </c>
      <c r="J46" s="22">
        <v>0</v>
      </c>
      <c r="K46" s="22">
        <v>1</v>
      </c>
      <c r="L46" s="22">
        <v>0</v>
      </c>
      <c r="M46" s="22">
        <v>0</v>
      </c>
      <c r="N46" s="22">
        <v>0</v>
      </c>
      <c r="O46" s="22">
        <v>2</v>
      </c>
      <c r="P46" s="22">
        <v>0</v>
      </c>
      <c r="Q46" s="22">
        <v>1</v>
      </c>
      <c r="R46" s="92">
        <f t="shared" si="1"/>
        <v>11</v>
      </c>
      <c r="S46" s="18"/>
      <c r="T46"/>
      <c r="U46"/>
      <c r="V46"/>
      <c r="W46"/>
      <c r="X46"/>
      <c r="Y46"/>
      <c r="Z46"/>
      <c r="AA46"/>
      <c r="AB46"/>
      <c r="AC46"/>
      <c r="AD46"/>
      <c r="AE46"/>
      <c r="AF46"/>
      <c r="AG46"/>
      <c r="AH46"/>
      <c r="AI46"/>
    </row>
    <row r="47" spans="1:35">
      <c r="A47" s="22">
        <v>43</v>
      </c>
      <c r="B47" s="4" t="s">
        <v>915</v>
      </c>
      <c r="C47" s="22">
        <v>6</v>
      </c>
      <c r="D47" s="22">
        <v>1</v>
      </c>
      <c r="E47" s="22">
        <v>1</v>
      </c>
      <c r="F47" s="22">
        <v>2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1</v>
      </c>
      <c r="N47" s="22">
        <v>0</v>
      </c>
      <c r="O47" s="22">
        <v>0</v>
      </c>
      <c r="P47" s="22">
        <v>0</v>
      </c>
      <c r="Q47" s="22">
        <v>0</v>
      </c>
      <c r="R47" s="92">
        <f t="shared" si="1"/>
        <v>11</v>
      </c>
      <c r="S47" s="18"/>
      <c r="T47"/>
      <c r="U47"/>
      <c r="V47"/>
      <c r="W47"/>
      <c r="X47"/>
      <c r="Y47"/>
      <c r="Z47"/>
      <c r="AA47"/>
      <c r="AB47"/>
      <c r="AC47"/>
      <c r="AD47"/>
      <c r="AE47"/>
      <c r="AF47"/>
      <c r="AG47"/>
      <c r="AH47"/>
      <c r="AI47"/>
    </row>
    <row r="48" spans="1:35">
      <c r="A48" s="22">
        <v>44</v>
      </c>
      <c r="B48" s="4" t="s">
        <v>911</v>
      </c>
      <c r="C48" s="22">
        <v>1</v>
      </c>
      <c r="D48" s="22">
        <v>2</v>
      </c>
      <c r="E48" s="22">
        <v>4</v>
      </c>
      <c r="F48" s="22">
        <v>0</v>
      </c>
      <c r="G48" s="22">
        <v>0</v>
      </c>
      <c r="H48" s="22">
        <v>0</v>
      </c>
      <c r="I48" s="22">
        <v>0</v>
      </c>
      <c r="J48" s="22">
        <v>0</v>
      </c>
      <c r="K48" s="22">
        <v>1</v>
      </c>
      <c r="L48" s="22">
        <v>0</v>
      </c>
      <c r="M48" s="22">
        <v>0</v>
      </c>
      <c r="N48" s="22">
        <v>0</v>
      </c>
      <c r="O48" s="22">
        <v>2</v>
      </c>
      <c r="P48" s="22">
        <v>0</v>
      </c>
      <c r="Q48" s="22">
        <v>0</v>
      </c>
      <c r="R48" s="92">
        <f t="shared" si="1"/>
        <v>10</v>
      </c>
      <c r="S48" s="18"/>
      <c r="T48"/>
      <c r="U48"/>
      <c r="V48"/>
      <c r="W48"/>
      <c r="X48"/>
      <c r="Y48"/>
      <c r="Z48"/>
      <c r="AA48"/>
      <c r="AB48"/>
      <c r="AC48"/>
      <c r="AD48"/>
      <c r="AE48"/>
      <c r="AF48"/>
      <c r="AG48"/>
      <c r="AH48"/>
      <c r="AI48"/>
    </row>
    <row r="49" spans="1:35">
      <c r="A49" s="22">
        <v>45</v>
      </c>
      <c r="B49" s="4" t="s">
        <v>917</v>
      </c>
      <c r="C49" s="22">
        <v>0</v>
      </c>
      <c r="D49" s="22">
        <v>0</v>
      </c>
      <c r="E49" s="22">
        <v>0</v>
      </c>
      <c r="F49" s="22">
        <v>2</v>
      </c>
      <c r="G49" s="22">
        <v>1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2</v>
      </c>
      <c r="N49" s="22">
        <v>0</v>
      </c>
      <c r="O49" s="22">
        <v>0</v>
      </c>
      <c r="P49" s="22">
        <v>1</v>
      </c>
      <c r="Q49" s="22">
        <v>1</v>
      </c>
      <c r="R49" s="92">
        <f t="shared" si="1"/>
        <v>7</v>
      </c>
      <c r="S49" s="18"/>
      <c r="T49"/>
      <c r="U49"/>
      <c r="V49"/>
      <c r="W49"/>
      <c r="X49"/>
      <c r="Y49"/>
      <c r="Z49"/>
      <c r="AA49"/>
      <c r="AB49"/>
      <c r="AC49"/>
      <c r="AD49"/>
      <c r="AE49"/>
      <c r="AF49"/>
      <c r="AG49"/>
      <c r="AH49"/>
      <c r="AI49"/>
    </row>
    <row r="50" spans="1:35">
      <c r="A50" s="89">
        <v>46</v>
      </c>
      <c r="B50" s="6" t="s">
        <v>922</v>
      </c>
      <c r="C50" s="89">
        <v>0</v>
      </c>
      <c r="D50" s="89">
        <v>0</v>
      </c>
      <c r="E50" s="89">
        <v>0</v>
      </c>
      <c r="F50" s="89">
        <v>0</v>
      </c>
      <c r="G50" s="89">
        <v>0</v>
      </c>
      <c r="H50" s="89">
        <v>0</v>
      </c>
      <c r="I50" s="89">
        <v>0</v>
      </c>
      <c r="J50" s="89">
        <v>0</v>
      </c>
      <c r="K50" s="89">
        <v>0</v>
      </c>
      <c r="L50" s="89">
        <v>0</v>
      </c>
      <c r="M50" s="89">
        <v>0</v>
      </c>
      <c r="N50" s="89">
        <v>0</v>
      </c>
      <c r="O50" s="89">
        <v>0</v>
      </c>
      <c r="P50" s="89">
        <v>0</v>
      </c>
      <c r="Q50" s="89">
        <v>1</v>
      </c>
      <c r="R50" s="87">
        <f t="shared" si="1"/>
        <v>1</v>
      </c>
      <c r="S50" s="21"/>
      <c r="T50"/>
      <c r="U50"/>
      <c r="V50"/>
      <c r="W50"/>
      <c r="X50"/>
      <c r="Y50"/>
      <c r="Z50"/>
      <c r="AA50"/>
      <c r="AB50"/>
      <c r="AC50"/>
      <c r="AD50"/>
      <c r="AE50"/>
      <c r="AF50"/>
      <c r="AG50"/>
      <c r="AH50"/>
      <c r="AI50"/>
    </row>
    <row r="51" spans="1:35">
      <c r="T51"/>
      <c r="U51"/>
      <c r="V51"/>
      <c r="W51"/>
      <c r="X51"/>
      <c r="Y51"/>
      <c r="Z51"/>
      <c r="AA51"/>
      <c r="AB51"/>
      <c r="AC51"/>
      <c r="AD51"/>
      <c r="AE51"/>
      <c r="AF51"/>
      <c r="AG51"/>
      <c r="AH51"/>
      <c r="AI51"/>
    </row>
    <row r="52" spans="1:35">
      <c r="T52"/>
      <c r="U52"/>
      <c r="V52"/>
      <c r="W52"/>
      <c r="X52"/>
      <c r="Y52"/>
      <c r="Z52"/>
      <c r="AA52"/>
      <c r="AB52"/>
      <c r="AC52"/>
      <c r="AD52"/>
      <c r="AE52"/>
      <c r="AF52"/>
      <c r="AG52"/>
      <c r="AH52"/>
      <c r="AI52"/>
    </row>
    <row r="53" spans="1:35">
      <c r="T53"/>
      <c r="U53"/>
      <c r="V53"/>
      <c r="W53"/>
      <c r="X53"/>
      <c r="Y53"/>
      <c r="Z53"/>
      <c r="AA53"/>
      <c r="AB53"/>
      <c r="AC53"/>
      <c r="AD53"/>
      <c r="AE53"/>
      <c r="AF53"/>
      <c r="AG53"/>
      <c r="AH53"/>
      <c r="AI53"/>
    </row>
    <row r="54" spans="1:35"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</row>
    <row r="55" spans="1:35">
      <c r="T55"/>
      <c r="U55"/>
      <c r="V55"/>
      <c r="W55"/>
      <c r="X55"/>
      <c r="Y55"/>
      <c r="Z55"/>
      <c r="AA55"/>
      <c r="AB55"/>
      <c r="AC55"/>
      <c r="AD55"/>
      <c r="AE55"/>
      <c r="AF55"/>
      <c r="AG55"/>
      <c r="AH55"/>
      <c r="AI55"/>
    </row>
    <row r="56" spans="1:35">
      <c r="T56"/>
      <c r="U56"/>
      <c r="V56"/>
      <c r="W56"/>
      <c r="X56"/>
      <c r="Y56"/>
      <c r="Z56"/>
      <c r="AA56"/>
      <c r="AB56"/>
      <c r="AC56"/>
      <c r="AD56"/>
      <c r="AE56"/>
      <c r="AF56"/>
      <c r="AG56"/>
      <c r="AH56"/>
      <c r="AI56"/>
    </row>
    <row r="57" spans="1:35">
      <c r="T57"/>
      <c r="U57"/>
      <c r="V57"/>
      <c r="W57"/>
      <c r="X57"/>
      <c r="Y57"/>
      <c r="Z57"/>
      <c r="AA57"/>
      <c r="AB57"/>
      <c r="AC57"/>
      <c r="AD57"/>
      <c r="AE57"/>
      <c r="AF57"/>
      <c r="AG57"/>
      <c r="AH57"/>
      <c r="AI57"/>
    </row>
    <row r="58" spans="1:35">
      <c r="T58"/>
      <c r="U58"/>
      <c r="V58"/>
      <c r="W58"/>
      <c r="X58"/>
      <c r="Y58"/>
      <c r="Z58"/>
      <c r="AA58"/>
      <c r="AB58"/>
      <c r="AC58"/>
      <c r="AD58"/>
      <c r="AE58"/>
      <c r="AF58"/>
      <c r="AG58"/>
      <c r="AH58"/>
      <c r="AI58"/>
    </row>
    <row r="59" spans="1:35">
      <c r="T59"/>
      <c r="U59"/>
      <c r="V59"/>
      <c r="W59"/>
      <c r="X59"/>
      <c r="Y59"/>
      <c r="Z59"/>
      <c r="AA59"/>
      <c r="AB59"/>
      <c r="AC59"/>
      <c r="AD59"/>
      <c r="AE59"/>
      <c r="AF59"/>
      <c r="AG59"/>
      <c r="AH59"/>
      <c r="AI59"/>
    </row>
    <row r="60" spans="1:35">
      <c r="T60"/>
      <c r="U60"/>
      <c r="V60"/>
      <c r="W60"/>
      <c r="X60"/>
      <c r="Y60"/>
      <c r="Z60"/>
      <c r="AA60"/>
      <c r="AB60"/>
      <c r="AC60"/>
      <c r="AD60"/>
      <c r="AE60"/>
      <c r="AF60"/>
      <c r="AG60"/>
      <c r="AH60"/>
      <c r="AI60"/>
    </row>
    <row r="61" spans="1:35">
      <c r="T61"/>
      <c r="U61"/>
      <c r="V61"/>
      <c r="W61"/>
      <c r="X61"/>
      <c r="Y61"/>
      <c r="Z61"/>
      <c r="AA61"/>
      <c r="AB61"/>
      <c r="AC61"/>
      <c r="AD61"/>
      <c r="AE61"/>
      <c r="AF61"/>
      <c r="AG61"/>
      <c r="AH61"/>
      <c r="AI61"/>
    </row>
    <row r="62" spans="1:35">
      <c r="T62"/>
      <c r="U62"/>
      <c r="V62"/>
      <c r="W62"/>
      <c r="X62"/>
      <c r="Y62"/>
      <c r="Z62"/>
      <c r="AA62"/>
      <c r="AB62"/>
      <c r="AC62"/>
      <c r="AD62"/>
      <c r="AE62"/>
      <c r="AF62"/>
      <c r="AG62"/>
      <c r="AH62"/>
      <c r="AI62"/>
    </row>
    <row r="63" spans="1:35">
      <c r="T63"/>
      <c r="U63"/>
      <c r="V63"/>
      <c r="W63"/>
      <c r="X63"/>
      <c r="Y63"/>
      <c r="Z63"/>
      <c r="AA63"/>
      <c r="AB63"/>
      <c r="AC63"/>
      <c r="AD63"/>
      <c r="AE63"/>
      <c r="AF63"/>
      <c r="AG63"/>
      <c r="AH63"/>
      <c r="AI63"/>
    </row>
    <row r="64" spans="1:35"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</row>
    <row r="65" customFormat="1"/>
    <row r="66" customFormat="1"/>
    <row r="67" customFormat="1"/>
    <row r="68" customFormat="1"/>
    <row r="69" customFormat="1"/>
    <row r="70" customFormat="1"/>
    <row r="71" customFormat="1"/>
    <row r="72" customFormat="1"/>
    <row r="73" customFormat="1"/>
    <row r="74" customFormat="1"/>
    <row r="75" customFormat="1"/>
    <row r="76" customFormat="1"/>
    <row r="77" customFormat="1"/>
    <row r="78" customFormat="1"/>
    <row r="79" customFormat="1"/>
    <row r="80" customFormat="1"/>
    <row r="81" customFormat="1"/>
    <row r="82" customFormat="1"/>
    <row r="83" customFormat="1"/>
    <row r="84" customFormat="1"/>
    <row r="85" customFormat="1"/>
    <row r="86" customFormat="1"/>
    <row r="87" customFormat="1"/>
    <row r="88" customFormat="1"/>
    <row r="89" customFormat="1"/>
    <row r="90" customFormat="1"/>
    <row r="91" customFormat="1"/>
    <row r="92" customFormat="1"/>
    <row r="93" customFormat="1"/>
    <row r="94" customFormat="1"/>
    <row r="95" customFormat="1"/>
    <row r="96" customFormat="1"/>
    <row r="97" customFormat="1"/>
    <row r="98" customFormat="1"/>
    <row r="99" customFormat="1"/>
    <row r="100" customFormat="1"/>
    <row r="101" customFormat="1"/>
    <row r="102" customFormat="1"/>
    <row r="103" customFormat="1"/>
    <row r="104" customFormat="1"/>
    <row r="105" customFormat="1"/>
    <row r="106" customFormat="1"/>
    <row r="107" customFormat="1"/>
    <row r="108" customFormat="1"/>
    <row r="109" customFormat="1"/>
    <row r="110" customFormat="1"/>
    <row r="111" customFormat="1"/>
    <row r="112" customFormat="1"/>
    <row r="113" customFormat="1"/>
    <row r="114" customFormat="1"/>
    <row r="115" customFormat="1"/>
    <row r="116" customFormat="1"/>
    <row r="117" customFormat="1"/>
    <row r="118" customFormat="1"/>
    <row r="119" customFormat="1"/>
    <row r="120" customFormat="1"/>
    <row r="121" customFormat="1"/>
    <row r="122" customFormat="1"/>
    <row r="123" customFormat="1"/>
    <row r="124" customFormat="1"/>
    <row r="125" customFormat="1"/>
    <row r="126" customFormat="1"/>
    <row r="127" customFormat="1"/>
    <row r="128" customFormat="1"/>
    <row r="129" customFormat="1"/>
    <row r="130" customFormat="1"/>
    <row r="131" customFormat="1"/>
    <row r="132" customFormat="1"/>
    <row r="133" customFormat="1"/>
    <row r="134" customFormat="1"/>
    <row r="135" customFormat="1"/>
    <row r="136" customFormat="1"/>
    <row r="137" customFormat="1"/>
    <row r="138" customFormat="1"/>
    <row r="139" customFormat="1"/>
    <row r="140" customFormat="1"/>
    <row r="141" customFormat="1"/>
    <row r="142" customFormat="1"/>
    <row r="143" customFormat="1"/>
    <row r="144" customFormat="1"/>
    <row r="145" customFormat="1"/>
    <row r="146" customFormat="1"/>
    <row r="147" customFormat="1"/>
    <row r="148" customFormat="1"/>
    <row r="149" customFormat="1"/>
    <row r="150" customFormat="1"/>
    <row r="151" customFormat="1"/>
    <row r="152" customFormat="1"/>
    <row r="153" customFormat="1"/>
    <row r="154" customFormat="1"/>
    <row r="155" customFormat="1"/>
    <row r="156" customFormat="1"/>
    <row r="157" customFormat="1"/>
    <row r="158" customFormat="1"/>
    <row r="159" customFormat="1"/>
    <row r="160" customFormat="1"/>
    <row r="161" customFormat="1"/>
    <row r="162" customFormat="1"/>
    <row r="163" customFormat="1"/>
    <row r="164" customFormat="1"/>
    <row r="165" customFormat="1"/>
    <row r="166" customFormat="1"/>
    <row r="167" customFormat="1"/>
    <row r="168" customFormat="1"/>
    <row r="169" customFormat="1"/>
    <row r="170" customFormat="1"/>
    <row r="171" customFormat="1"/>
    <row r="172" customFormat="1"/>
    <row r="173" customFormat="1"/>
    <row r="174" customFormat="1"/>
    <row r="175" customFormat="1"/>
    <row r="176" customFormat="1"/>
    <row r="177" customFormat="1"/>
    <row r="178" customFormat="1"/>
    <row r="179" customFormat="1"/>
    <row r="180" customFormat="1"/>
    <row r="181" customFormat="1"/>
    <row r="182" customFormat="1"/>
    <row r="183" customFormat="1"/>
    <row r="184" customFormat="1"/>
    <row r="185" customFormat="1"/>
    <row r="186" customFormat="1"/>
    <row r="187" customFormat="1"/>
    <row r="188" customFormat="1"/>
    <row r="189" customFormat="1"/>
    <row r="190" customFormat="1"/>
    <row r="191" customFormat="1"/>
    <row r="192" customFormat="1"/>
    <row r="193" customFormat="1"/>
    <row r="194" customFormat="1"/>
    <row r="195" customFormat="1"/>
  </sheetData>
  <sortState xmlns:xlrd2="http://schemas.microsoft.com/office/spreadsheetml/2017/richdata2" ref="B5:R50">
    <sortCondition descending="1" ref="R5:R50"/>
  </sortState>
  <mergeCells count="10">
    <mergeCell ref="A2:A3"/>
    <mergeCell ref="B2:B3"/>
    <mergeCell ref="C2:E2"/>
    <mergeCell ref="F2:G2"/>
    <mergeCell ref="H2:I2"/>
    <mergeCell ref="L2:M2"/>
    <mergeCell ref="N2:O2"/>
    <mergeCell ref="P2:Q2"/>
    <mergeCell ref="R2:R3"/>
    <mergeCell ref="J2:K2"/>
  </mergeCells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Table S1. T cell distribution.</vt:lpstr>
      <vt:lpstr>Table S2. T cell DGE (M vs C)</vt:lpstr>
      <vt:lpstr>Table S3. GSEA pathways T</vt:lpstr>
      <vt:lpstr>Table S4. T cell DGE (C vs C)</vt:lpstr>
      <vt:lpstr>Table S5. GO analysis (C vs C)</vt:lpstr>
      <vt:lpstr>Table S6. CD4 Prolif DGE.</vt:lpstr>
      <vt:lpstr>Table S7. Antigen affinity.</vt:lpstr>
      <vt:lpstr>Table S8. CD4 TCM V-genes.</vt:lpstr>
      <vt:lpstr>Table S9. CD8 TEM V-genes.</vt:lpstr>
      <vt:lpstr>Table S10. B cell distribution.</vt:lpstr>
      <vt:lpstr>Table S11. B cell DGE (M vs C)</vt:lpstr>
      <vt:lpstr>Table S12. GSEA pathways B</vt:lpstr>
      <vt:lpstr>Table S13. GO B cells (C vs C) </vt:lpstr>
      <vt:lpstr>Table S14. B cell V-genes.</vt:lpstr>
      <vt:lpstr>Table S15. Database</vt:lpstr>
      <vt:lpstr>Table S16. BCR match</vt:lpstr>
      <vt:lpstr>Table S17. Clinical 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ran</dc:creator>
  <cp:keywords/>
  <dc:description/>
  <cp:lastModifiedBy>paran</cp:lastModifiedBy>
  <cp:revision/>
  <cp:lastPrinted>2024-01-22T06:07:35Z</cp:lastPrinted>
  <dcterms:created xsi:type="dcterms:W3CDTF">2022-11-14T02:59:26Z</dcterms:created>
  <dcterms:modified xsi:type="dcterms:W3CDTF">2024-05-07T01:38:18Z</dcterms:modified>
  <cp:category/>
  <cp:contentStatus/>
</cp:coreProperties>
</file>